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ia/Dropbox (Partners HealthCare)/Manuscripts/knowles_ashley_response/revision2/"/>
    </mc:Choice>
  </mc:AlternateContent>
  <xr:revisionPtr revIDLastSave="0" documentId="13_ncr:1_{0BAB452C-1898-3842-ADDE-E2CFCD48955F}" xr6:coauthVersionLast="40" xr6:coauthVersionMax="40" xr10:uidLastSave="{00000000-0000-0000-0000-000000000000}"/>
  <bookViews>
    <workbookView xWindow="0" yWindow="460" windowWidth="33600" windowHeight="20540" xr2:uid="{222023D9-21BD-484C-9AF9-A3D5D2192784}"/>
  </bookViews>
  <sheets>
    <sheet name="Supplementary Data Set 1" sheetId="1" r:id="rId1"/>
    <sheet name="Supplementary Data Set 2" sheetId="2" r:id="rId2"/>
    <sheet name="Supplementary Data Set 3" sheetId="3" r:id="rId3"/>
  </sheets>
  <definedNames>
    <definedName name="_xlnm._FilterDatabase" localSheetId="0" hidden="1">'Supplementary Data Set 1'!$A$3:$G$3</definedName>
    <definedName name="_xlnm._FilterDatabase" localSheetId="1" hidden="1">'Supplementary Data Set 2'!$A$3:$H$3</definedName>
    <definedName name="_xlnm._FilterDatabase" localSheetId="2" hidden="1">'Supplementary Data Set 3'!$A$3:$K$10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197" uniqueCount="1855">
  <si>
    <t>GWAS trait</t>
  </si>
  <si>
    <t>PheCode</t>
  </si>
  <si>
    <t>ICD version</t>
  </si>
  <si>
    <t>Include/Exclude</t>
  </si>
  <si>
    <t>UKB ICD code</t>
  </si>
  <si>
    <t>Description</t>
  </si>
  <si>
    <t>BBJ trait</t>
  </si>
  <si>
    <t>Colorectal cancer</t>
  </si>
  <si>
    <t>ICD-10</t>
  </si>
  <si>
    <t>Include</t>
  </si>
  <si>
    <t>C18.0</t>
  </si>
  <si>
    <t>C18 Malignant neoplasm of colon - C18.0 Caecum</t>
  </si>
  <si>
    <t>C18.1</t>
  </si>
  <si>
    <t>C18.1 Appendix</t>
  </si>
  <si>
    <t>C18.2</t>
  </si>
  <si>
    <t>C18.2 Ascending colon</t>
  </si>
  <si>
    <t>C18.3</t>
  </si>
  <si>
    <t>C18.3 Hepatic flexure</t>
  </si>
  <si>
    <t>C18.4</t>
  </si>
  <si>
    <t>C18.4 Transverse colon</t>
  </si>
  <si>
    <t>C18.5</t>
  </si>
  <si>
    <t>C18.5 Splenic flexure</t>
  </si>
  <si>
    <t>C18.6</t>
  </si>
  <si>
    <t>C18.6 Descending colon</t>
  </si>
  <si>
    <t>C18.7</t>
  </si>
  <si>
    <t>C18.7 Sigmoid colon</t>
  </si>
  <si>
    <t>C18.8</t>
  </si>
  <si>
    <t>C18.8 Overlapping lesion of colon</t>
  </si>
  <si>
    <t>C18.9</t>
  </si>
  <si>
    <t>C18.9 Colon, unspecified</t>
  </si>
  <si>
    <t>C19</t>
  </si>
  <si>
    <t>C19 Malignant neoplasm of rectosigmoid junction</t>
  </si>
  <si>
    <t>C20</t>
  </si>
  <si>
    <t>C20 Malignant neoplasm of rectum</t>
  </si>
  <si>
    <t>C21.0</t>
  </si>
  <si>
    <t>C21 Malignant neoplasm of anus and anal canal - C21.0 Anus, unspecified</t>
  </si>
  <si>
    <t>C21.1</t>
  </si>
  <si>
    <t>C21.1 Anal canal</t>
  </si>
  <si>
    <t>C21.8</t>
  </si>
  <si>
    <t>C21.8 Overlapping lesion of rectum, anus and anal canal</t>
  </si>
  <si>
    <t>C26.0</t>
  </si>
  <si>
    <t>C26 Malignant neoplasm of other and ill-defined digestive organs - C26.0 Intestinal tract, part unspecified</t>
  </si>
  <si>
    <t>D01.0</t>
  </si>
  <si>
    <t>D01 Carcinoma in situ of other and unspecified digestive organs - D01.0 Colon</t>
  </si>
  <si>
    <t>D01.1</t>
  </si>
  <si>
    <t>D01.1 Rectosigmoid junction</t>
  </si>
  <si>
    <t>D01.2</t>
  </si>
  <si>
    <t>D01.2 Rectum</t>
  </si>
  <si>
    <t>D01.3</t>
  </si>
  <si>
    <t>D01.3 Anus and anal canal</t>
  </si>
  <si>
    <t>Exclude</t>
  </si>
  <si>
    <t>C15.0</t>
  </si>
  <si>
    <t>C15 Malignant neoplasm of oesophagus - C15.0 Cervical part of oesophagus</t>
  </si>
  <si>
    <t>Esophageal cancer</t>
  </si>
  <si>
    <t>C15.1</t>
  </si>
  <si>
    <t>C15.1 Thoracic part of oesophagus</t>
  </si>
  <si>
    <t>C15.2</t>
  </si>
  <si>
    <t>C15.2 Abdominal part of oesophagus</t>
  </si>
  <si>
    <t>C15.3</t>
  </si>
  <si>
    <t>C15.3 Upper third of oesophagus</t>
  </si>
  <si>
    <t>C15.4</t>
  </si>
  <si>
    <t>C15.4 Middle third of oesophagus</t>
  </si>
  <si>
    <t>C15.5</t>
  </si>
  <si>
    <t>C15.5 Lower third of oesophagus</t>
  </si>
  <si>
    <t>C15.8</t>
  </si>
  <si>
    <t>C15.8 Overlapping lesion of oesophagus</t>
  </si>
  <si>
    <t>C15.9</t>
  </si>
  <si>
    <t>C15.9 Oesophagus, unspecified</t>
  </si>
  <si>
    <t>D00.1</t>
  </si>
  <si>
    <t>D00 Carcinoma in situ of oral cavity, oesophagus and stomach - D00.1 Oesophagus</t>
  </si>
  <si>
    <t>C16.0</t>
  </si>
  <si>
    <t>C16 Malignant neoplasm of stomach - C16.0 Cardia</t>
  </si>
  <si>
    <t>Gastric cancer</t>
  </si>
  <si>
    <t>C16.1</t>
  </si>
  <si>
    <t>C16.1 Fundus of stomach</t>
  </si>
  <si>
    <t>C16.2</t>
  </si>
  <si>
    <t>C16.2 Body of stomach</t>
  </si>
  <si>
    <t>C16.3</t>
  </si>
  <si>
    <t>C16.3 Pyloric antrum</t>
  </si>
  <si>
    <t>C16.4</t>
  </si>
  <si>
    <t>C16.4 Pylorus</t>
  </si>
  <si>
    <t>C16.5</t>
  </si>
  <si>
    <t>C16.5 Lesser curvature of stomach, unspecified</t>
  </si>
  <si>
    <t>C16.6</t>
  </si>
  <si>
    <t>C16.6 Greater curvature of stomach, unspecified</t>
  </si>
  <si>
    <t>C16.8</t>
  </si>
  <si>
    <t>C16.8 Overlapping lesion of stomach</t>
  </si>
  <si>
    <t>C16.9</t>
  </si>
  <si>
    <t>C16.9 Stomach, unspecified</t>
  </si>
  <si>
    <t>D00.2</t>
  </si>
  <si>
    <t>D00 Carcinoma in situ of oral cavity, oesophagus and stomach - D00.2 Stomach</t>
  </si>
  <si>
    <t>C22.0</t>
  </si>
  <si>
    <t>C22 Malignant neoplasm of liver and intrahepatic bile ducts - C22.0 Liver cell carcinoma</t>
  </si>
  <si>
    <t>Liver cancer</t>
  </si>
  <si>
    <t>C22.1</t>
  </si>
  <si>
    <t>C22.1 Intrahepatic bile duct carcinoma</t>
  </si>
  <si>
    <t>Gallbladder/Cholangiocarcinoma</t>
  </si>
  <si>
    <t>C22.2</t>
  </si>
  <si>
    <t>C22.2 Hepatoblastoma</t>
  </si>
  <si>
    <t>C22.3</t>
  </si>
  <si>
    <t>C22.3 Angiosarcoma of liver</t>
  </si>
  <si>
    <t>C22.4</t>
  </si>
  <si>
    <t>C22.4 Other sarcomas of liver</t>
  </si>
  <si>
    <t>C22.7</t>
  </si>
  <si>
    <t>C22.7 Other specified carcinomas of liver</t>
  </si>
  <si>
    <t>C22.9</t>
  </si>
  <si>
    <t>C22.9 Liver, unspecified</t>
  </si>
  <si>
    <t>D01.5</t>
  </si>
  <si>
    <t>D01 Carcinoma in situ of other and unspecified digestive organs - D01.5 Liver, gallbladder and bile ducts</t>
  </si>
  <si>
    <t>Liver cancer, Gallbladder/Cholangiocarcinoma</t>
  </si>
  <si>
    <t>C25.0</t>
  </si>
  <si>
    <t>C25 Malignant neoplasm of pancreas - C25.0 Head of pancreas</t>
  </si>
  <si>
    <t>Pancreatic cancer</t>
  </si>
  <si>
    <t>C25.1</t>
  </si>
  <si>
    <t>C25.1 Body of pancreas</t>
  </si>
  <si>
    <t>C25.2</t>
  </si>
  <si>
    <t>C25.2 Tail of pancreas</t>
  </si>
  <si>
    <t>C25.3</t>
  </si>
  <si>
    <t>C25.3 Pancreatic duct</t>
  </si>
  <si>
    <t>C25.4</t>
  </si>
  <si>
    <t>C25.4 Endocrine pancreas</t>
  </si>
  <si>
    <t>C25.7</t>
  </si>
  <si>
    <t>C25.7 Other parts of pancreas</t>
  </si>
  <si>
    <t>C25.8</t>
  </si>
  <si>
    <t>C25.8 Overlapping lesion of pancreas</t>
  </si>
  <si>
    <t>C25.9</t>
  </si>
  <si>
    <t>C25.9 Pancreas, unspecified</t>
  </si>
  <si>
    <t>D37.0</t>
  </si>
  <si>
    <t>D37 Neoplasm of uncertain or unknown behaviour of oral cavity and digestive organs - D37.0 Lip, oral cavity and pharynx</t>
  </si>
  <si>
    <t>NA</t>
  </si>
  <si>
    <t>D37.1</t>
  </si>
  <si>
    <t>D37.1 Stomach</t>
  </si>
  <si>
    <t>D37.2</t>
  </si>
  <si>
    <t>D37.2 Small intestine</t>
  </si>
  <si>
    <t>D37.3</t>
  </si>
  <si>
    <t>D37.3 Appendix</t>
  </si>
  <si>
    <t>D37.4</t>
  </si>
  <si>
    <t>D37.4 Colon</t>
  </si>
  <si>
    <t>D37.5</t>
  </si>
  <si>
    <t>D37.5 Rectum</t>
  </si>
  <si>
    <t>D37.7</t>
  </si>
  <si>
    <t>D37.7 Other digestive organs</t>
  </si>
  <si>
    <t>D37.9</t>
  </si>
  <si>
    <t>D37.9 Digestive organ, unspecified</t>
  </si>
  <si>
    <t>C17.0</t>
  </si>
  <si>
    <t>C17 Malignant neoplasm of small intestine - C17.0 Duodenum</t>
  </si>
  <si>
    <t>C17.1</t>
  </si>
  <si>
    <t>C17.1 Jejunum</t>
  </si>
  <si>
    <t>C17.2</t>
  </si>
  <si>
    <t>C17.2 Ileum</t>
  </si>
  <si>
    <t>C17.3</t>
  </si>
  <si>
    <t>C17.3 Meckel's diverticulum</t>
  </si>
  <si>
    <t>C17.8</t>
  </si>
  <si>
    <t>C17.8 Overlapping lesion of small intestine</t>
  </si>
  <si>
    <t>C17.9</t>
  </si>
  <si>
    <t>C17.9 Small intestine, unspecified</t>
  </si>
  <si>
    <t>C23</t>
  </si>
  <si>
    <t>C23 Malignant neoplasm of gallbladder</t>
  </si>
  <si>
    <t>C24.0</t>
  </si>
  <si>
    <t>C24 Malignant neoplasm of other and unspecified parts of biliary tract - C24.0 Extrahepatic bile duct</t>
  </si>
  <si>
    <t>C24.1</t>
  </si>
  <si>
    <t>C24.1 Ampulla of Vater</t>
  </si>
  <si>
    <t>C24.8</t>
  </si>
  <si>
    <t>C24.8 Overlapping lesion of biliary tract</t>
  </si>
  <si>
    <t>C24.9</t>
  </si>
  <si>
    <t>C24.9 Biliary tract, unspecified</t>
  </si>
  <si>
    <t>C26.1</t>
  </si>
  <si>
    <t>C26 Malignant neoplasm of other and ill-defined digestive organs - C26.1 Spleen</t>
  </si>
  <si>
    <t>C26.8</t>
  </si>
  <si>
    <t>C26.8 Overlapping lesion of digestive system</t>
  </si>
  <si>
    <t>C26.9</t>
  </si>
  <si>
    <t>C26.9 Ill-defined sites within the digestive system</t>
  </si>
  <si>
    <t>C45.1</t>
  </si>
  <si>
    <t>C45 Mesothelioma - C45.1 Mesothelioma of peritoneum</t>
  </si>
  <si>
    <t>C48.0</t>
  </si>
  <si>
    <t>C48 Malignant neoplasm of retroperitoneum and peritoneum - C48.0 Retroperitoneum</t>
  </si>
  <si>
    <t>C48.1</t>
  </si>
  <si>
    <t>C48.1 Specified parts of peritoneum</t>
  </si>
  <si>
    <t>C48.2</t>
  </si>
  <si>
    <t>C48.2 Peritoneum, unspecified</t>
  </si>
  <si>
    <t>C48.8</t>
  </si>
  <si>
    <t>C48.8 Overlapping lesion of retroperitoneum and peritoneum</t>
  </si>
  <si>
    <t>D01.4</t>
  </si>
  <si>
    <t>D01 Carcinoma in situ of other and unspecified digestive organs - D01.4 Other and unspecified parts of intestine</t>
  </si>
  <si>
    <t>D01.7</t>
  </si>
  <si>
    <t>D01.7 Other specified digestive organs</t>
  </si>
  <si>
    <t>D01.9</t>
  </si>
  <si>
    <t>D01.9 Digestive organ, unspecified</t>
  </si>
  <si>
    <t>Z85.0</t>
  </si>
  <si>
    <t>Z85 Personal history of malignant neoplasm - Z85.0 Personal history of malignant neoplasm of digestive organs</t>
  </si>
  <si>
    <t>Z85.02</t>
  </si>
  <si>
    <t>Z85.02 Personal history of malignant neoplasm of stomach</t>
  </si>
  <si>
    <t>D12.0</t>
  </si>
  <si>
    <t>D12 Benign neoplasm of colon, rectum, anus and anal canal - D12.0 Caecum</t>
  </si>
  <si>
    <t>D12.1</t>
  </si>
  <si>
    <t>D12.1 Appendix</t>
  </si>
  <si>
    <t>D12.2</t>
  </si>
  <si>
    <t>D12.2 Ascending colon</t>
  </si>
  <si>
    <t>D12.3</t>
  </si>
  <si>
    <t>D12.3 Transverse colon</t>
  </si>
  <si>
    <t>D12.4</t>
  </si>
  <si>
    <t>D12.4 Descending colon</t>
  </si>
  <si>
    <t>D12.5</t>
  </si>
  <si>
    <t>D12.5 Sigmoid colon</t>
  </si>
  <si>
    <t>D12.6</t>
  </si>
  <si>
    <t>D12.6 Colon, unspecified</t>
  </si>
  <si>
    <t>D12.7</t>
  </si>
  <si>
    <t>D12.7 Rectosigmoid junction</t>
  </si>
  <si>
    <t>D12.8</t>
  </si>
  <si>
    <t>D12.8 Rectum</t>
  </si>
  <si>
    <t>D12.9</t>
  </si>
  <si>
    <t>D12.9 Anus and anal canal</t>
  </si>
  <si>
    <t>K63.5</t>
  </si>
  <si>
    <t>K63 Other diseases of intestine - K63.5 Polyp of colon</t>
  </si>
  <si>
    <t>ICD-9</t>
  </si>
  <si>
    <t>154.8</t>
  </si>
  <si>
    <t>1548 Malignant neoplasm of rectum, rectosigmoid junction and anus, other</t>
  </si>
  <si>
    <t>150</t>
  </si>
  <si>
    <t>150 Malignant neoplasm of oesophagus</t>
  </si>
  <si>
    <t>150.0</t>
  </si>
  <si>
    <t>1500 Malignant neoplasm of oesophagus, cervical part</t>
  </si>
  <si>
    <t>150.1</t>
  </si>
  <si>
    <t>1501 Malignant neoplasm of oesophagus, thoracic part</t>
  </si>
  <si>
    <t>150.2</t>
  </si>
  <si>
    <t>1502 Malignant neoplasm of oesophagus, abdominal part</t>
  </si>
  <si>
    <t>150.3</t>
  </si>
  <si>
    <t>1503 Malignant neoplasm of oesophagus, upper third</t>
  </si>
  <si>
    <t>150.4</t>
  </si>
  <si>
    <t>1504 Malignant neoplasm of oesophagus, middle third</t>
  </si>
  <si>
    <t>150.5</t>
  </si>
  <si>
    <t>1505 Malignant neoplasm of oesophagus, lower third</t>
  </si>
  <si>
    <t>150.8</t>
  </si>
  <si>
    <t>1508 Malignant neoplasm of oesophagus, other</t>
  </si>
  <si>
    <t>150.9</t>
  </si>
  <si>
    <t>1509 Malignant neoplasm of oesophagus, unspecified</t>
  </si>
  <si>
    <t>230.1</t>
  </si>
  <si>
    <t>2301 Carcinoma in situ of oesophagus</t>
  </si>
  <si>
    <t>151</t>
  </si>
  <si>
    <t>151 Malignant neoplasm of stomach</t>
  </si>
  <si>
    <t>151.0</t>
  </si>
  <si>
    <t>1510 Malignant neoplasm of stomach, cardia</t>
  </si>
  <si>
    <t>151.1</t>
  </si>
  <si>
    <t>1511 Malignant neoplasm of stomach, pylorus</t>
  </si>
  <si>
    <t>151.2</t>
  </si>
  <si>
    <t>1512 Malignant neoplasm of stomach, pyloric antrum</t>
  </si>
  <si>
    <t>151.3</t>
  </si>
  <si>
    <t>1513 Malignant neoplasm of fundus of stomach</t>
  </si>
  <si>
    <t>151.4</t>
  </si>
  <si>
    <t>1514 Malignant neoplasm of body of stomach</t>
  </si>
  <si>
    <t>151.5</t>
  </si>
  <si>
    <t>1515 Malignant neoplasm of stomach, lesser curvature, unspecified</t>
  </si>
  <si>
    <t>151.6</t>
  </si>
  <si>
    <t>1516 Malignant neoplasm of stomach, greater curvature, unspecified</t>
  </si>
  <si>
    <t>151.8</t>
  </si>
  <si>
    <t>1518 Malignant neoplasm of stomach, other</t>
  </si>
  <si>
    <t>151.9</t>
  </si>
  <si>
    <t>1519 Malignant neoplasm of stomach, unspecified</t>
  </si>
  <si>
    <t>230.2</t>
  </si>
  <si>
    <t>2302 Carcinoma in situ of stomach</t>
  </si>
  <si>
    <t>153</t>
  </si>
  <si>
    <t>153 Malignant neoplasm of colon</t>
  </si>
  <si>
    <t>153.0</t>
  </si>
  <si>
    <t>1530 Malignant neoplasm of colon, hepatic flexure</t>
  </si>
  <si>
    <t>153.1</t>
  </si>
  <si>
    <t>1531 Malignant neoplasm of transverse colon</t>
  </si>
  <si>
    <t>153.2</t>
  </si>
  <si>
    <t>1532 Malignant neoplasm of descending colon</t>
  </si>
  <si>
    <t>153.3</t>
  </si>
  <si>
    <t>1533 Malignant neoplasm of sigmoid colon</t>
  </si>
  <si>
    <t>153.4</t>
  </si>
  <si>
    <t>1534 Malignant neoplasm of caecum</t>
  </si>
  <si>
    <t>153.5</t>
  </si>
  <si>
    <t>1535 Malignant neoplasm of appendix</t>
  </si>
  <si>
    <t>153.6</t>
  </si>
  <si>
    <t>1536 Malignant neoplasm of ascending colon</t>
  </si>
  <si>
    <t>153.7</t>
  </si>
  <si>
    <t>1537 Malignant neoplasm of colon, splenic flexure</t>
  </si>
  <si>
    <t>153.8</t>
  </si>
  <si>
    <t>1538 Malignant neoplasm of colon, other</t>
  </si>
  <si>
    <t>153.9</t>
  </si>
  <si>
    <t>1539 Malignant neoplasm of colon, unspecified</t>
  </si>
  <si>
    <t>159.0</t>
  </si>
  <si>
    <t>1590 Malignant neoplasm of intestinal tract, part unspecified</t>
  </si>
  <si>
    <t>230.3</t>
  </si>
  <si>
    <t>2303 Carcinoma in situ of colon</t>
  </si>
  <si>
    <t>154</t>
  </si>
  <si>
    <t>154 Malignant neoplasm of rectum, rectosigmoid junction and anus</t>
  </si>
  <si>
    <t>154.0</t>
  </si>
  <si>
    <t>1540 Malignant neoplasm of rectosigmoid junction</t>
  </si>
  <si>
    <t>154.1</t>
  </si>
  <si>
    <t>1541 Malignant neoplasm of rectum</t>
  </si>
  <si>
    <t>154.2</t>
  </si>
  <si>
    <t>1542 Malignant neoplasm of anal canal</t>
  </si>
  <si>
    <t>154.3</t>
  </si>
  <si>
    <t>1543 Malignant neoplasm of anus, unspecified</t>
  </si>
  <si>
    <t>230.4</t>
  </si>
  <si>
    <t>2304 Carcinoma in situ of rectum</t>
  </si>
  <si>
    <t>230.5</t>
  </si>
  <si>
    <t>2305 Carcinoma in situ of anal canal</t>
  </si>
  <si>
    <t>230.6</t>
  </si>
  <si>
    <t>2306 Carcinoma in situ of anus, unspecified</t>
  </si>
  <si>
    <t>155</t>
  </si>
  <si>
    <t>155 Malignant neoplasm of liver and intrahepatic bile ducts</t>
  </si>
  <si>
    <t>155.1</t>
  </si>
  <si>
    <t>1551 Malignant neoplasm of intrahepatic bile ducts</t>
  </si>
  <si>
    <t>155.2</t>
  </si>
  <si>
    <t>1552 Malignant neoplasm of liver, not specified as primary or secondary</t>
  </si>
  <si>
    <t>230.8</t>
  </si>
  <si>
    <t>2308 Carcinoma in situ of liver and biliary system</t>
  </si>
  <si>
    <t>155.0</t>
  </si>
  <si>
    <t>1550 Malignant neoplasm of liver, primary</t>
  </si>
  <si>
    <t>157</t>
  </si>
  <si>
    <t>157 Malignant neoplasm of pancreas</t>
  </si>
  <si>
    <t>157.0</t>
  </si>
  <si>
    <t>1570 Malignant neoplasm of head of pancreas</t>
  </si>
  <si>
    <t>157.1</t>
  </si>
  <si>
    <t>1571 Malignant neoplasm of body of pancreas</t>
  </si>
  <si>
    <t>157.2</t>
  </si>
  <si>
    <t>1572 Malignant neoplasm of tail of pancreas</t>
  </si>
  <si>
    <t>157.3</t>
  </si>
  <si>
    <t>1573 Malignant neoplasm of pancreatic duct</t>
  </si>
  <si>
    <t>157.4</t>
  </si>
  <si>
    <t>1574 Malignant neoplasm of islets of langerhans</t>
  </si>
  <si>
    <t>157.8</t>
  </si>
  <si>
    <t>1578 Malignant neoplasm of pancreas, other</t>
  </si>
  <si>
    <t>157.9</t>
  </si>
  <si>
    <t>1579 Malignant neoplasm of pancreas, part unspecified</t>
  </si>
  <si>
    <t>235.2</t>
  </si>
  <si>
    <t>2352 Neoplasm of uncertain behaviour of stomach, intestines and rectum</t>
  </si>
  <si>
    <t>235.5</t>
  </si>
  <si>
    <t>2355 Neoplasm of uncertain behaviour of other and unspecified digestive organs</t>
  </si>
  <si>
    <t>239.0</t>
  </si>
  <si>
    <t>2390 Neoplasm of unspecified nature of digestive system</t>
  </si>
  <si>
    <t>159</t>
  </si>
  <si>
    <t>159 Other malignant neoplasm within digestive organs and peritoneum</t>
  </si>
  <si>
    <t>159.1</t>
  </si>
  <si>
    <t>1591 Malignant neoplasm of spleen, not elsewhere classified</t>
  </si>
  <si>
    <t>159.8</t>
  </si>
  <si>
    <t>1598 Malignant neoplasm of other sites within digestive organs and peritoneum</t>
  </si>
  <si>
    <t>159.9</t>
  </si>
  <si>
    <t>1599 Malignant neoplasm of ill-defined sites in digestive organs, peritoneum</t>
  </si>
  <si>
    <t>230</t>
  </si>
  <si>
    <t>230 Carcinoma in situ of digestive organs</t>
  </si>
  <si>
    <t>230.9</t>
  </si>
  <si>
    <t>2309 Carcinoma in situ of other and unspecified digestive organs</t>
  </si>
  <si>
    <t>V10.0</t>
  </si>
  <si>
    <t>V100 Personal history of malignant neoplasm in gastrointestinal tract</t>
  </si>
  <si>
    <t>152</t>
  </si>
  <si>
    <t>152 Malignant neoplasm of small intestine, including duodenum</t>
  </si>
  <si>
    <t>152.0</t>
  </si>
  <si>
    <t>1520 Malignant neoplasm of duodenum</t>
  </si>
  <si>
    <t>152.1</t>
  </si>
  <si>
    <t>1521 Malignant neoplasm of jejunum</t>
  </si>
  <si>
    <t>152.2</t>
  </si>
  <si>
    <t>1522 Malignant neoplasm of ileum</t>
  </si>
  <si>
    <t>152.3</t>
  </si>
  <si>
    <t>1523 Malignant neoplasm of meckel's diverticulum</t>
  </si>
  <si>
    <t>152.8</t>
  </si>
  <si>
    <t>1528 Malignant neoplasm of small intestine, other</t>
  </si>
  <si>
    <t>152.9</t>
  </si>
  <si>
    <t>1529 Malignant neoplasm of small intestine, unspecified</t>
  </si>
  <si>
    <t>230.7</t>
  </si>
  <si>
    <t>2307 Carcinoma in situ of other and unspecified parts of intestine</t>
  </si>
  <si>
    <t>156</t>
  </si>
  <si>
    <t>156 Malignant neoplasm of gallbladder and extrahepatic bile ducts</t>
  </si>
  <si>
    <t>156.0</t>
  </si>
  <si>
    <t>1560 Malignant neoplasm of gallbladder</t>
  </si>
  <si>
    <t>156.1</t>
  </si>
  <si>
    <t>1561 Malignant neoplasm of extrahepatic bile ducts</t>
  </si>
  <si>
    <t>156.2</t>
  </si>
  <si>
    <t>1562 Malignant neoplasm of ampulla of vater</t>
  </si>
  <si>
    <t>156.8</t>
  </si>
  <si>
    <t>1568 Malignant neoplasm of gallbladder and extrahepatic bile ducts, other</t>
  </si>
  <si>
    <t>156.9</t>
  </si>
  <si>
    <t>1569 Malignant neoplasm of biliary tract, part unspecified</t>
  </si>
  <si>
    <t>158</t>
  </si>
  <si>
    <t>158 Malignant neoplasm of retroperitoneum and peritoneum</t>
  </si>
  <si>
    <t>158.0</t>
  </si>
  <si>
    <t>1580 Malignant neoplasm of retroperitoneum</t>
  </si>
  <si>
    <t>158.8</t>
  </si>
  <si>
    <t>1588 Malignant neoplasm of specified parts of peritoneum</t>
  </si>
  <si>
    <t>158.9</t>
  </si>
  <si>
    <t>1589 Malignant neoplasm of peritoneum, unspecified</t>
  </si>
  <si>
    <t>211.3</t>
  </si>
  <si>
    <t>2113 Benign neoplasm of colon</t>
  </si>
  <si>
    <t>211.4</t>
  </si>
  <si>
    <t>2114 Benign neoplasm of rectum and anal canal</t>
  </si>
  <si>
    <t>Type 2 diabetes</t>
  </si>
  <si>
    <t>E11.0</t>
  </si>
  <si>
    <t>E11 Non-insulin-dependent diabetes mellitus - E11.0 With coma</t>
  </si>
  <si>
    <t>E11.1</t>
  </si>
  <si>
    <t>E11.1 With ketoacidosis</t>
  </si>
  <si>
    <t>E11.2</t>
  </si>
  <si>
    <t>E11.2 With renal complications</t>
  </si>
  <si>
    <t>E11.3</t>
  </si>
  <si>
    <t>E11.3 With ophthalmic complications</t>
  </si>
  <si>
    <t>E11.4</t>
  </si>
  <si>
    <t>E11.4 With neurological complications</t>
  </si>
  <si>
    <t>E11.6</t>
  </si>
  <si>
    <t>E11.6 With other specified complications</t>
  </si>
  <si>
    <t>E11.7</t>
  </si>
  <si>
    <t>E11.7 With multiple complications</t>
  </si>
  <si>
    <t>E11.8</t>
  </si>
  <si>
    <t>E11.8 With unspecified complications</t>
  </si>
  <si>
    <t>E11.9</t>
  </si>
  <si>
    <t>E11.9 Without complications</t>
  </si>
  <si>
    <t>G59.0</t>
  </si>
  <si>
    <t>G59 Mononeuropathy in diseases classified elsewhere - G59.0 Diabetic mononeuropathy</t>
  </si>
  <si>
    <t>E12.1</t>
  </si>
  <si>
    <t>E12 Malnutrition-related diabetes mellitus - E12.1 With ketoacidosis</t>
  </si>
  <si>
    <t>E12.8</t>
  </si>
  <si>
    <t>E12.8 With unspecified complications</t>
  </si>
  <si>
    <t>E12.9</t>
  </si>
  <si>
    <t>E12.9 Without complications</t>
  </si>
  <si>
    <t>E10.0</t>
  </si>
  <si>
    <t>E10 Insulin-dependent diabetes mellitus - E10.0 With coma</t>
  </si>
  <si>
    <t>Type 1 diabetes</t>
  </si>
  <si>
    <t>E10.1</t>
  </si>
  <si>
    <t>E10.1 With ketoacidosis</t>
  </si>
  <si>
    <t>E10.2</t>
  </si>
  <si>
    <t>E10.2 With renal complications</t>
  </si>
  <si>
    <t>E10.3</t>
  </si>
  <si>
    <t>E10.3 With ophthalmic complications</t>
  </si>
  <si>
    <t>E10.4</t>
  </si>
  <si>
    <t>E10.4 With neurological complications</t>
  </si>
  <si>
    <t>E10.5</t>
  </si>
  <si>
    <t>E10.5 With peripheral circulatory complications</t>
  </si>
  <si>
    <t>E10.6</t>
  </si>
  <si>
    <t>E10.6 With other specified complications</t>
  </si>
  <si>
    <t>E10.7</t>
  </si>
  <si>
    <t>E10.7 With multiple complications</t>
  </si>
  <si>
    <t>E10.8</t>
  </si>
  <si>
    <t>E10.8 With unspecified complications</t>
  </si>
  <si>
    <t>E10.9</t>
  </si>
  <si>
    <t>E10.9 Without complications</t>
  </si>
  <si>
    <t>E11.5</t>
  </si>
  <si>
    <t>E11.5 With peripheral circulatory complications</t>
  </si>
  <si>
    <t>E13.1</t>
  </si>
  <si>
    <t>E13 Other specified diabetes mellitus - E13.1 With ketoacidosis</t>
  </si>
  <si>
    <t>Other diabetes</t>
  </si>
  <si>
    <t>E13.3</t>
  </si>
  <si>
    <t>E13.3 With ophthalmic complications</t>
  </si>
  <si>
    <t>E13.5</t>
  </si>
  <si>
    <t>E13.5 With peripheral circulatory complications</t>
  </si>
  <si>
    <t>E13.6</t>
  </si>
  <si>
    <t>E13.6 With other specified complications</t>
  </si>
  <si>
    <t>E13.7</t>
  </si>
  <si>
    <t>E13.7 With multiple complications</t>
  </si>
  <si>
    <t>E13.8</t>
  </si>
  <si>
    <t>E13.8 With unspecified complications</t>
  </si>
  <si>
    <t>E13.9</t>
  </si>
  <si>
    <t>E13.9 Without complications</t>
  </si>
  <si>
    <t>E14.0</t>
  </si>
  <si>
    <t>E14 Unspecified diabetes mellitus - E14.0 With coma</t>
  </si>
  <si>
    <t>E14.1</t>
  </si>
  <si>
    <t>E14.1 With ketoacidosis</t>
  </si>
  <si>
    <t>E14.2</t>
  </si>
  <si>
    <t>E14.2 Withrenal complications</t>
  </si>
  <si>
    <t>E14.3</t>
  </si>
  <si>
    <t>E14.3 With ophthalmic complications</t>
  </si>
  <si>
    <t>E14.4</t>
  </si>
  <si>
    <t>E14.4 With neurological complications</t>
  </si>
  <si>
    <t>E14.5</t>
  </si>
  <si>
    <t>E14.5 With peripheral circulatory complications</t>
  </si>
  <si>
    <t>E14.6</t>
  </si>
  <si>
    <t>E14.6 With other specified complications</t>
  </si>
  <si>
    <t>E14.7</t>
  </si>
  <si>
    <t>E14.7 With multiple complications</t>
  </si>
  <si>
    <t>E14.8</t>
  </si>
  <si>
    <t>E14.8 With unspecified complications</t>
  </si>
  <si>
    <t>E14.9</t>
  </si>
  <si>
    <t>E14.9 Without complications</t>
  </si>
  <si>
    <t>G63.2</t>
  </si>
  <si>
    <t>G63 Polyneuropathy in diseases classified elsewhere - G63.2 Diabetic polyneuropathy</t>
  </si>
  <si>
    <t>H36.0</t>
  </si>
  <si>
    <t>H36 Retinal disorders in diseases classified elsewhere - H36.0 Diabetic retinopathy</t>
  </si>
  <si>
    <t>R73.0</t>
  </si>
  <si>
    <t>R73 Elevated blood glucose level - R73.0 Abnormal glucose tolerance test</t>
  </si>
  <si>
    <t>R73.9</t>
  </si>
  <si>
    <t>R73.9 Hyperglycaemia, unspecified</t>
  </si>
  <si>
    <t>R81</t>
  </si>
  <si>
    <t>R81 Glycosuria - R81 Glycosuria</t>
  </si>
  <si>
    <t>R82.4</t>
  </si>
  <si>
    <t>R82 Other abnormal findings in urine - R82.4 Acetonuria</t>
  </si>
  <si>
    <t>250.00</t>
  </si>
  <si>
    <t>25000 Diabetes mellitus without mention of complication (adult-onset type)</t>
  </si>
  <si>
    <t>250.20</t>
  </si>
  <si>
    <t>25020 Diabetes with coma (adult-onset type)</t>
  </si>
  <si>
    <t>250.90</t>
  </si>
  <si>
    <t>25090 Diabetes with unspecified complications (adult-onset type)</t>
  </si>
  <si>
    <t>250</t>
  </si>
  <si>
    <t>250 Diabetes mellitus</t>
  </si>
  <si>
    <t>250.0</t>
  </si>
  <si>
    <t>2500 Diabetes mellitus without mention of complication</t>
  </si>
  <si>
    <t>250.1</t>
  </si>
  <si>
    <t>2501 Diabetes with ketoacidosis</t>
  </si>
  <si>
    <t>250.2</t>
  </si>
  <si>
    <t>2502 Diabetes with coma</t>
  </si>
  <si>
    <t>250.3</t>
  </si>
  <si>
    <t>2503 Diabetes with renal manifestations</t>
  </si>
  <si>
    <t>250.4</t>
  </si>
  <si>
    <t>2504 Diabetes with ophthalmic manifestations</t>
  </si>
  <si>
    <t>250.5</t>
  </si>
  <si>
    <t>2505 Diabetes with neurological manifestations</t>
  </si>
  <si>
    <t>250.6</t>
  </si>
  <si>
    <t>2506 Diabetes with peripheral circulatory disorders</t>
  </si>
  <si>
    <t>250.7</t>
  </si>
  <si>
    <t>2507 Diabetes with other specified manifestations</t>
  </si>
  <si>
    <t>250.9</t>
  </si>
  <si>
    <t>2509 Diabetes with unspecified complications</t>
  </si>
  <si>
    <t>250.01</t>
  </si>
  <si>
    <t>25001 Diabetes mellitus without mention of complication (juvenile type)</t>
  </si>
  <si>
    <t>250.21</t>
  </si>
  <si>
    <t>25021 Diabetes with coma (juvenile type)</t>
  </si>
  <si>
    <t>250.91</t>
  </si>
  <si>
    <t>25091 Diabetes with unspecified complications (juvenile type)</t>
  </si>
  <si>
    <t>250.11</t>
  </si>
  <si>
    <t>25011 Diabetes with ketoacidosis (juvenile type)</t>
  </si>
  <si>
    <t>250.10</t>
  </si>
  <si>
    <t>25010 Diabetes with ketoacidosis (adult-onset type)</t>
  </si>
  <si>
    <t>790.2</t>
  </si>
  <si>
    <t>7902 Abnormal glucose tolerance test</t>
  </si>
  <si>
    <t>791.5</t>
  </si>
  <si>
    <t>7915 Glycosuria</t>
  </si>
  <si>
    <t>791.6</t>
  </si>
  <si>
    <t>7916 Acetonuria</t>
  </si>
  <si>
    <t>357.2</t>
  </si>
  <si>
    <t>3572 Polyneuropathy in diabetes</t>
  </si>
  <si>
    <t>362.0</t>
  </si>
  <si>
    <t>3620 Diabetic retinopathy</t>
  </si>
  <si>
    <t>Glaucoma</t>
  </si>
  <si>
    <t>H40.0</t>
  </si>
  <si>
    <t>H40 Glaucoma - H40.0 Glaucoma suspect</t>
  </si>
  <si>
    <t>H40.1</t>
  </si>
  <si>
    <t>H40.1 Primary open-angle glaucoma</t>
  </si>
  <si>
    <t>H40.2</t>
  </si>
  <si>
    <t>H40.2 Primary angle-closure glaucoma</t>
  </si>
  <si>
    <t>H40.3</t>
  </si>
  <si>
    <t>H40.3 Glaucoma secondary to eye trauma</t>
  </si>
  <si>
    <t>H40.4</t>
  </si>
  <si>
    <t>H40.4 Glaucoma secondary to eye inflammation</t>
  </si>
  <si>
    <t>H40.5</t>
  </si>
  <si>
    <t>H40.5 Glaucoma secondary to other eye disorders</t>
  </si>
  <si>
    <t>H40.6</t>
  </si>
  <si>
    <t>H40.6 Glaucoma secondary to drugs</t>
  </si>
  <si>
    <t>H40.8</t>
  </si>
  <si>
    <t>H40.8 Other glaucoma</t>
  </si>
  <si>
    <t>H40.9</t>
  </si>
  <si>
    <t>H40.9 Glaucoma, unspecified</t>
  </si>
  <si>
    <t>H42.0</t>
  </si>
  <si>
    <t>H42 Glaucoma in diseases classified elsewhere - H42.0 Glaucoma in endocrine, nutritional and metabolic diseases</t>
  </si>
  <si>
    <t>H42.8</t>
  </si>
  <si>
    <t>H42.8 Glaucoma in other diseases classified elsewhere</t>
  </si>
  <si>
    <t>H19.2</t>
  </si>
  <si>
    <t>H19 Disorders of sclera and cornea in diseases classified elsewhere - H19.2 Keratitis and keratoconjunctivitis in other infectious and parasitic diseases classified elsewhere</t>
  </si>
  <si>
    <t>H44.2</t>
  </si>
  <si>
    <t>H44 Disorders of globe - H44.2 Degenerative myopia</t>
  </si>
  <si>
    <t>H44.3</t>
  </si>
  <si>
    <t>H44.3 Other degenerative disorders of globe</t>
  </si>
  <si>
    <t>H44.4</t>
  </si>
  <si>
    <t>H44.4 Hypotony of eye</t>
  </si>
  <si>
    <t>H44.5</t>
  </si>
  <si>
    <t>H44.5 Degenerated conditions of globe</t>
  </si>
  <si>
    <t>H44.8</t>
  </si>
  <si>
    <t>H44.8 Other disorders of globe</t>
  </si>
  <si>
    <t>H44.9</t>
  </si>
  <si>
    <t>H44.9 Disorder of globe, unspecified</t>
  </si>
  <si>
    <t>H33.0</t>
  </si>
  <si>
    <t>H33 Retinal detachments and breaks - H33.0 Retinal detachment with retinal break</t>
  </si>
  <si>
    <t>H33.1</t>
  </si>
  <si>
    <t>H33.1 Retinoschisis and retinal cysts</t>
  </si>
  <si>
    <t>H33.2</t>
  </si>
  <si>
    <t>H33.2 Serous retinal detachment</t>
  </si>
  <si>
    <t>H33.3</t>
  </si>
  <si>
    <t>H33.3 Retinal breaks without detachment</t>
  </si>
  <si>
    <t>H33.4</t>
  </si>
  <si>
    <t>H33.4 Traction detachment of retina</t>
  </si>
  <si>
    <t>H33.5</t>
  </si>
  <si>
    <t>H33.5 Other retinal detachments</t>
  </si>
  <si>
    <t>G45.3</t>
  </si>
  <si>
    <t>G45 Transient cerebral ischaemic attacks and related syndromes - G45.3 Amaurosis fugax</t>
  </si>
  <si>
    <t>H34.0</t>
  </si>
  <si>
    <t>H34 Retinal vascular occlusions - H34.0 Transient retinal artery occlusion</t>
  </si>
  <si>
    <t>H34.1</t>
  </si>
  <si>
    <t>H34.1 Central retinal artery occlusion</t>
  </si>
  <si>
    <t>H34.2</t>
  </si>
  <si>
    <t>H34.2 Other retinal artery occlusions</t>
  </si>
  <si>
    <t>H34.8</t>
  </si>
  <si>
    <t>H34.8 Other retinal vascular occlusions</t>
  </si>
  <si>
    <t>H34.9</t>
  </si>
  <si>
    <t>H34.9 Retinal vascular occlusion, unspecified</t>
  </si>
  <si>
    <t>H35.0</t>
  </si>
  <si>
    <t>H35 Other retinal disorders - H35.0 Background retinopathy and retinal vascular changes</t>
  </si>
  <si>
    <t>H35.1</t>
  </si>
  <si>
    <t>H35.1 Retinopathy of prematurity</t>
  </si>
  <si>
    <t>H35.2</t>
  </si>
  <si>
    <t>H35.2 Other proliferative retinopathy</t>
  </si>
  <si>
    <t>H35.3</t>
  </si>
  <si>
    <t>H35.3 Degeneration of macula and posterior pole</t>
  </si>
  <si>
    <t>H35.4</t>
  </si>
  <si>
    <t>H35.4 Peripheral retinal degeneration</t>
  </si>
  <si>
    <t>H35.5</t>
  </si>
  <si>
    <t>H35.5 Hereditary retinal dystrophy</t>
  </si>
  <si>
    <t>H35.6</t>
  </si>
  <si>
    <t>H35.6 Retinal haemorrhage</t>
  </si>
  <si>
    <t>H35.7</t>
  </si>
  <si>
    <t>H35.7 Separation of retinal layers</t>
  </si>
  <si>
    <t>H35.8</t>
  </si>
  <si>
    <t>H35.8 Other specified retinal disorders</t>
  </si>
  <si>
    <t>H35.9</t>
  </si>
  <si>
    <t>H35.9 Retinal disorder, unspecified</t>
  </si>
  <si>
    <t>H31.0</t>
  </si>
  <si>
    <t>H31 Other disorders of choroid - H31.0 Chorioretinal scars</t>
  </si>
  <si>
    <t>H31.1</t>
  </si>
  <si>
    <t>H31.1 Choroidal degeneration</t>
  </si>
  <si>
    <t>H31.2</t>
  </si>
  <si>
    <t>H31.2 Hereditary choroidal dystrophy</t>
  </si>
  <si>
    <t>H31.3</t>
  </si>
  <si>
    <t>H31.3 Choroidal haemorrhage and rupture</t>
  </si>
  <si>
    <t>H31.4</t>
  </si>
  <si>
    <t>H31.4 Choroidal detachment</t>
  </si>
  <si>
    <t>H31.8</t>
  </si>
  <si>
    <t>H31.8 Other specified disorders of choroid</t>
  </si>
  <si>
    <t>H31.9</t>
  </si>
  <si>
    <t>H31.9 Disorder of choroid, unspecified</t>
  </si>
  <si>
    <t>H32.0</t>
  </si>
  <si>
    <t>H32 Chorioretinal disorders in diseases classified elsewhere - H32.0 Chorioretinal inflammation in infectious and parasitic diseases classified elsewhere</t>
  </si>
  <si>
    <t>H32.8</t>
  </si>
  <si>
    <t>H32.8 Other chorioretinal disorders in diseases classified elsewhere</t>
  </si>
  <si>
    <t>H18.0</t>
  </si>
  <si>
    <t>H18 Other disorders of cornea - H18.0 Corneal pigmentations and deposits</t>
  </si>
  <si>
    <t>H18.1</t>
  </si>
  <si>
    <t>H18.1 Bullous keratopathy</t>
  </si>
  <si>
    <t>H18.2</t>
  </si>
  <si>
    <t>H18.2 Other corneal oedema</t>
  </si>
  <si>
    <t>H18.3</t>
  </si>
  <si>
    <t>H18.3 Changes in corneal membranes</t>
  </si>
  <si>
    <t>H18.4</t>
  </si>
  <si>
    <t>H18.4 Corneal degeneration</t>
  </si>
  <si>
    <t>H18.5</t>
  </si>
  <si>
    <t>H18.5 Hereditary corneal dystrophies</t>
  </si>
  <si>
    <t>H18.6</t>
  </si>
  <si>
    <t>H18.6 Keratoconus</t>
  </si>
  <si>
    <t>H18.7</t>
  </si>
  <si>
    <t>H18.7 Other corneal deformities</t>
  </si>
  <si>
    <t>H18.8</t>
  </si>
  <si>
    <t>H18.8 Other specified disorders of cornea</t>
  </si>
  <si>
    <t>H18.9</t>
  </si>
  <si>
    <t>H18.9 Disorder of cornea, unspecified</t>
  </si>
  <si>
    <t>Z94.7</t>
  </si>
  <si>
    <t>Z94 Transplanted organ and tissue status - Z94.7 Corneal transplant status</t>
  </si>
  <si>
    <t>H17.1</t>
  </si>
  <si>
    <t>H17 Corneal scars and opacities - H17.1 Other central corneal opacity</t>
  </si>
  <si>
    <t>H17.8</t>
  </si>
  <si>
    <t>H17.8 Other corneal scars and opacities</t>
  </si>
  <si>
    <t>H17.9</t>
  </si>
  <si>
    <t>H17.9 Corneal scar and opacity, unspecified</t>
  </si>
  <si>
    <t>365</t>
  </si>
  <si>
    <t>365 Glaucoma</t>
  </si>
  <si>
    <t>365.0</t>
  </si>
  <si>
    <t>3650 Borderline glaucoma</t>
  </si>
  <si>
    <t>365.3</t>
  </si>
  <si>
    <t>3653 Corticosteroid-induced glaucoma</t>
  </si>
  <si>
    <t>365.4</t>
  </si>
  <si>
    <t>3654 Glaucoma with congenital anomalies, dystrophies, systemic syndromes</t>
  </si>
  <si>
    <t>365.5</t>
  </si>
  <si>
    <t>3655 Glaucoma associated with disorders of the lens</t>
  </si>
  <si>
    <t>365.6</t>
  </si>
  <si>
    <t>3656 Glaucoma associated with other ocular disorders</t>
  </si>
  <si>
    <t>365.8</t>
  </si>
  <si>
    <t>3658 Other specified glaucoma</t>
  </si>
  <si>
    <t>365.9</t>
  </si>
  <si>
    <t>3659 Glaucoma, unspecified</t>
  </si>
  <si>
    <t>360</t>
  </si>
  <si>
    <t>360 Disorders of the globe</t>
  </si>
  <si>
    <t>360.2</t>
  </si>
  <si>
    <t>3602 Degenerative disorders of globe</t>
  </si>
  <si>
    <t>360.4</t>
  </si>
  <si>
    <t>3604 Degenerated conditions of globe</t>
  </si>
  <si>
    <t>360.8</t>
  </si>
  <si>
    <t>3608 Other disorders of globe</t>
  </si>
  <si>
    <t>360.9</t>
  </si>
  <si>
    <t>3609 Disorder of globe, unspecified</t>
  </si>
  <si>
    <t>360.3</t>
  </si>
  <si>
    <t>3603 Hypotony of eye</t>
  </si>
  <si>
    <t>361</t>
  </si>
  <si>
    <t>361 Retinal detachments and defects</t>
  </si>
  <si>
    <t>361.2</t>
  </si>
  <si>
    <t>3612 Serous retinal detachment</t>
  </si>
  <si>
    <t>361.3</t>
  </si>
  <si>
    <t>3613 Retinal defects without detachment</t>
  </si>
  <si>
    <t>361.8</t>
  </si>
  <si>
    <t>3618 Other forms of retinal detachment</t>
  </si>
  <si>
    <t>361.9</t>
  </si>
  <si>
    <t>3619 Retinal detachments and defects, unspecified</t>
  </si>
  <si>
    <t>361.0</t>
  </si>
  <si>
    <t>3610 Retinal detachment with retinal defect</t>
  </si>
  <si>
    <t>361.1</t>
  </si>
  <si>
    <t>3611 Retinoschisis and retinal cysts</t>
  </si>
  <si>
    <t>362</t>
  </si>
  <si>
    <t>362 Other retinal disorders</t>
  </si>
  <si>
    <t>362.8</t>
  </si>
  <si>
    <t>3628 Other retinal disorders</t>
  </si>
  <si>
    <t>362.9</t>
  </si>
  <si>
    <t>3629 Retinal disorder, unspecified</t>
  </si>
  <si>
    <t>362.20</t>
  </si>
  <si>
    <t>36220 Other proliferative retinopathy (retrolental fibroplasia)</t>
  </si>
  <si>
    <t>362.5</t>
  </si>
  <si>
    <t>3625 Degeneration of macula and posterior pole</t>
  </si>
  <si>
    <t>362.2</t>
  </si>
  <si>
    <t>3622 Other proliferative retinopathy</t>
  </si>
  <si>
    <t>362.29</t>
  </si>
  <si>
    <t>36229 Other proliferative retinopathy</t>
  </si>
  <si>
    <t>362.4</t>
  </si>
  <si>
    <t>3624 Separation of retinal layers</t>
  </si>
  <si>
    <t>362.1</t>
  </si>
  <si>
    <t>3621 Other background retinopathy and retinal vascular changes</t>
  </si>
  <si>
    <t>362.3</t>
  </si>
  <si>
    <t>3623 Retinal vascular occlusion</t>
  </si>
  <si>
    <t>362.6</t>
  </si>
  <si>
    <t>3626 Peripheral retinal degenerations</t>
  </si>
  <si>
    <t>362.7</t>
  </si>
  <si>
    <t>3627 Hereditary retinal dystrophies</t>
  </si>
  <si>
    <t>362.70</t>
  </si>
  <si>
    <t>36270 Hereditary retinal dystrophies (retinitis pigmentosa)</t>
  </si>
  <si>
    <t>362.71</t>
  </si>
  <si>
    <t>36271 Hereditary retinal dystrophies (batten's)</t>
  </si>
  <si>
    <t>362.72</t>
  </si>
  <si>
    <t>36272 Hereditary retinal dystrophies (leber's)</t>
  </si>
  <si>
    <t>362.73</t>
  </si>
  <si>
    <t>36273 Hereditary retinal dystrophies (lipofuscinosis, not otherwise specified)</t>
  </si>
  <si>
    <t>362.75</t>
  </si>
  <si>
    <t>36275 Hereditary retinal dystrophies (tapetoretinal dystrophy)</t>
  </si>
  <si>
    <t>363</t>
  </si>
  <si>
    <t>363 Chorioretinal inflammations and scars and other disorders of choroid</t>
  </si>
  <si>
    <t>363.6</t>
  </si>
  <si>
    <t>3636 Choroidal haemorrhage and rupture</t>
  </si>
  <si>
    <t>363.7</t>
  </si>
  <si>
    <t>3637 Choroidal detachment</t>
  </si>
  <si>
    <t>363.8</t>
  </si>
  <si>
    <t>3638 Other disorders of choroid</t>
  </si>
  <si>
    <t>363.9</t>
  </si>
  <si>
    <t>3639 Unspec. chorioretinal inflammations, disorders of choroid</t>
  </si>
  <si>
    <t>363.3</t>
  </si>
  <si>
    <t>3633 Chorioretinal scars</t>
  </si>
  <si>
    <t>363.4</t>
  </si>
  <si>
    <t>3634 Choroidal degenerations</t>
  </si>
  <si>
    <t>363.5</t>
  </si>
  <si>
    <t>3635 Hereditary choroidal dystrophies</t>
  </si>
  <si>
    <t>371</t>
  </si>
  <si>
    <t>371 Corneal opacity and other disorders of cornea</t>
  </si>
  <si>
    <t>371.0</t>
  </si>
  <si>
    <t>3710 Corneal scars and opacities</t>
  </si>
  <si>
    <t>371.1</t>
  </si>
  <si>
    <t>3711 Corneal pigmentations and deposits</t>
  </si>
  <si>
    <t>371.3</t>
  </si>
  <si>
    <t>3713 Changes of corneal membranes</t>
  </si>
  <si>
    <t>371.7</t>
  </si>
  <si>
    <t>3717 Other corneal deformities</t>
  </si>
  <si>
    <t>371.8</t>
  </si>
  <si>
    <t>3718 Other corneal disorders</t>
  </si>
  <si>
    <t>371.9</t>
  </si>
  <si>
    <t>3719 Corneal opacity and disorders of cornea, unspecified</t>
  </si>
  <si>
    <t>371.2</t>
  </si>
  <si>
    <t>3712 Corneal oedema</t>
  </si>
  <si>
    <t>371.4</t>
  </si>
  <si>
    <t>3714 Corneal degenerations</t>
  </si>
  <si>
    <t>371.6</t>
  </si>
  <si>
    <t>3716 Keratoconus</t>
  </si>
  <si>
    <t>371.5</t>
  </si>
  <si>
    <t>3715 Hereditary corneal dystrophies</t>
  </si>
  <si>
    <t>V42.5</t>
  </si>
  <si>
    <t>V425 Cornea replaced by transplant</t>
  </si>
  <si>
    <t>365.1</t>
  </si>
  <si>
    <t>3651 Open-angle glaucoma</t>
  </si>
  <si>
    <t>365.2</t>
  </si>
  <si>
    <t>3652 Primary angle-closure glaucoma</t>
  </si>
  <si>
    <t>Atrial fibrillation</t>
  </si>
  <si>
    <t>I48</t>
  </si>
  <si>
    <t>I48 Atrial fibrillation and flutter</t>
  </si>
  <si>
    <t>I48.0</t>
  </si>
  <si>
    <t>I48.0 Paroxysmal atrial fibrillation</t>
  </si>
  <si>
    <t>I48.1</t>
  </si>
  <si>
    <t>I48.1 Persistent atrial fibrillation</t>
  </si>
  <si>
    <t>I48.2</t>
  </si>
  <si>
    <t>I48.2 Chronic atrial fibrillation</t>
  </si>
  <si>
    <t>I48.3</t>
  </si>
  <si>
    <t>I48.3 Typical atrial flutter</t>
  </si>
  <si>
    <t>I48.4</t>
  </si>
  <si>
    <t>I48.4 Atypical atrial flutter</t>
  </si>
  <si>
    <t>I48.9</t>
  </si>
  <si>
    <t>I48.9 Atrial fibrillation and atrial flutter,  unspecified</t>
  </si>
  <si>
    <t>I44.0</t>
  </si>
  <si>
    <t>I44 Atrioventricular and left bundle-branch block - I44.0 Atrioventricular block, first degree</t>
  </si>
  <si>
    <t>I44.1</t>
  </si>
  <si>
    <t>I44.1 Atrioventricular block, second degree</t>
  </si>
  <si>
    <t>I44.2</t>
  </si>
  <si>
    <t>I44.2 Atrioventricular block, complete</t>
  </si>
  <si>
    <t>I44.3</t>
  </si>
  <si>
    <t>I44.3 Other and unspecified atrioventricular block</t>
  </si>
  <si>
    <t>I44.4</t>
  </si>
  <si>
    <t>I44.4 Left anterior fascicular block</t>
  </si>
  <si>
    <t>I44.5</t>
  </si>
  <si>
    <t>I44.5 Left posterior fascicular block</t>
  </si>
  <si>
    <t>I44.6</t>
  </si>
  <si>
    <t>I44.6 Other and unspecified fascicular block</t>
  </si>
  <si>
    <t>I44.7</t>
  </si>
  <si>
    <t>I44.7 Left bundle-branch block, unspecified</t>
  </si>
  <si>
    <t>I45.0</t>
  </si>
  <si>
    <t>I45 Other conduction disorders - I45.0 Right fascicular block</t>
  </si>
  <si>
    <t>I45.1</t>
  </si>
  <si>
    <t>I45.1 Other and unspecified right bundle-branch block</t>
  </si>
  <si>
    <t>I45.2</t>
  </si>
  <si>
    <t>I45.2 Bifascicular block</t>
  </si>
  <si>
    <t>I45.3</t>
  </si>
  <si>
    <t>I45.3 Trifascicular block</t>
  </si>
  <si>
    <t>I45.4</t>
  </si>
  <si>
    <t>I45.4 Nonspecific intraventricular block</t>
  </si>
  <si>
    <t>I45.5</t>
  </si>
  <si>
    <t>I45.5 Other specified heart block</t>
  </si>
  <si>
    <t>I45.6</t>
  </si>
  <si>
    <t>I45.6 Preexcitation syndrome</t>
  </si>
  <si>
    <t>I45.8</t>
  </si>
  <si>
    <t>I45.8 Other specified conduction disorders</t>
  </si>
  <si>
    <t>I45.9</t>
  </si>
  <si>
    <t>I45.9 Conduction disorder, unspecified</t>
  </si>
  <si>
    <t>Z95.0</t>
  </si>
  <si>
    <t>Z95 Presence of cardiac and vascular implants and grafts - Z95.0 Presence of cardiac pacemaker</t>
  </si>
  <si>
    <t>Z95.9</t>
  </si>
  <si>
    <t>Z95.9 Presence of cardiac and vascular implant and graft, unspecified</t>
  </si>
  <si>
    <t>I46.0</t>
  </si>
  <si>
    <t>I46 Cardiac arrest - I46.0 Cardiac arrest with successful resuscitation</t>
  </si>
  <si>
    <t>I46.9</t>
  </si>
  <si>
    <t>I46.9 Cardiac arrest, unspecified</t>
  </si>
  <si>
    <t>I47.0</t>
  </si>
  <si>
    <t>I47 Paroxysmal tachycardia - I47.0 Reentry ventricular arrhythmia</t>
  </si>
  <si>
    <t>I47.1</t>
  </si>
  <si>
    <t>I47.1 Supraventricular tachycardia</t>
  </si>
  <si>
    <t>I47.2</t>
  </si>
  <si>
    <t>I47.2 Ventricular tachycardia</t>
  </si>
  <si>
    <t>I47.9</t>
  </si>
  <si>
    <t>I47.9 Paroxysmal tachycardia, unspecified</t>
  </si>
  <si>
    <t>I49.0</t>
  </si>
  <si>
    <t>I49 Other cardiac arrhythmias - I49.0 Ventricular fibrillation and flutter</t>
  </si>
  <si>
    <t>I49.1</t>
  </si>
  <si>
    <t>I49.1 Atrial premature depolarisation</t>
  </si>
  <si>
    <t>I49.2</t>
  </si>
  <si>
    <t>I49.2 Junctional premature depolarisation</t>
  </si>
  <si>
    <t>I49.3</t>
  </si>
  <si>
    <t>I49.3 Ventricular premature depolarisation</t>
  </si>
  <si>
    <t>I49.4</t>
  </si>
  <si>
    <t>I49.4 Other and unspecified premature depolarisation</t>
  </si>
  <si>
    <t>I49.5</t>
  </si>
  <si>
    <t>I49.5 Sick sinus syndrome</t>
  </si>
  <si>
    <t>I49.8</t>
  </si>
  <si>
    <t>I49.8 Other specified cardiac arrhythmias</t>
  </si>
  <si>
    <t>I49.9</t>
  </si>
  <si>
    <t>I49.9 Cardiac arrhythmia, unspecified</t>
  </si>
  <si>
    <t>R00.0</t>
  </si>
  <si>
    <t>R00 Abnormalities of heart beat - R00.0 Tachycardia, unspecified</t>
  </si>
  <si>
    <t>R00.1</t>
  </si>
  <si>
    <t>R00.1 Bradycardia, unspecified</t>
  </si>
  <si>
    <t>R00.2</t>
  </si>
  <si>
    <t>R00.2 Palpitations</t>
  </si>
  <si>
    <t>R00.8</t>
  </si>
  <si>
    <t>R00.8 Other and unspecified abnormalities of heart beat</t>
  </si>
  <si>
    <t>427.3</t>
  </si>
  <si>
    <t>4273 Atrial fibrillation and flutter</t>
  </si>
  <si>
    <t>426.9</t>
  </si>
  <si>
    <t>4269 Conduction disorders, unspecified</t>
  </si>
  <si>
    <t>426.1</t>
  </si>
  <si>
    <t>4261 Atrioventricular block, other and unspecified</t>
  </si>
  <si>
    <t>426.0</t>
  </si>
  <si>
    <t>4260 Atrioventricular block, complete</t>
  </si>
  <si>
    <t>426.6</t>
  </si>
  <si>
    <t>4266 Other specified heart block</t>
  </si>
  <si>
    <t>426.5</t>
  </si>
  <si>
    <t>4265 Bundle branch block, unspecified</t>
  </si>
  <si>
    <t>426.4</t>
  </si>
  <si>
    <t>4264 Right bundle branch block</t>
  </si>
  <si>
    <t>426.2</t>
  </si>
  <si>
    <t>4262 Left bundle branch hemiblock</t>
  </si>
  <si>
    <t>426.3</t>
  </si>
  <si>
    <t>4263 Other left bundle branch block</t>
  </si>
  <si>
    <t>426.7</t>
  </si>
  <si>
    <t>4267 Anomalous atrioventricular excitation</t>
  </si>
  <si>
    <t>426</t>
  </si>
  <si>
    <t>426 Conduction disorders</t>
  </si>
  <si>
    <t>426.8</t>
  </si>
  <si>
    <t>4268 Other specified conduction disorders</t>
  </si>
  <si>
    <t>V45.0</t>
  </si>
  <si>
    <t>V450 Cardiac pacemaker in situ</t>
  </si>
  <si>
    <t>V53.3</t>
  </si>
  <si>
    <t>V533 Fitting and adjustment of cardiac pacemaker</t>
  </si>
  <si>
    <t>427</t>
  </si>
  <si>
    <t>427 Cardiac dysrhythmias</t>
  </si>
  <si>
    <t>427.2</t>
  </si>
  <si>
    <t>4272 Paroxysmal tachycardia, unspecified</t>
  </si>
  <si>
    <t>427.0</t>
  </si>
  <si>
    <t>4270 Paroxysmal supraventricular tachycardia</t>
  </si>
  <si>
    <t>427.1</t>
  </si>
  <si>
    <t>4271 Paroxysmal ventricular tachycardia</t>
  </si>
  <si>
    <t>427.8</t>
  </si>
  <si>
    <t>4278 Other specified cardiac dysrhythmias</t>
  </si>
  <si>
    <t>427.4</t>
  </si>
  <si>
    <t>4274 Ventricular fibrillation and flutter</t>
  </si>
  <si>
    <t>427.5</t>
  </si>
  <si>
    <t>4275 Cardiac arrest</t>
  </si>
  <si>
    <t>427.9</t>
  </si>
  <si>
    <t>4279 Cardiac dysrhythmias, unspecified</t>
  </si>
  <si>
    <t>427.6</t>
  </si>
  <si>
    <t>4276 Premature beats</t>
  </si>
  <si>
    <t>785.0</t>
  </si>
  <si>
    <t>7850 Tachycardia, unspecified</t>
  </si>
  <si>
    <t>785.1</t>
  </si>
  <si>
    <t>7851 Palpitations</t>
  </si>
  <si>
    <t>Rheumatoid arthritis</t>
  </si>
  <si>
    <t>J99.0</t>
  </si>
  <si>
    <t>J99 Respiratory disorders in diseases classified elsewhere - J99.0 Rheumatoid lung disease</t>
  </si>
  <si>
    <t>M05.0</t>
  </si>
  <si>
    <t>M05 Seropositive rheumatoid arthritis - M05.0 Felty's syndrome</t>
  </si>
  <si>
    <t>M05.00</t>
  </si>
  <si>
    <t>M05.00 Felty's syndrome (Multiple sites)</t>
  </si>
  <si>
    <t>M05.01</t>
  </si>
  <si>
    <t>M05.01 Felty's syndrome (Shoulder region)</t>
  </si>
  <si>
    <t>M05.02</t>
  </si>
  <si>
    <t>M05.02 Felty's syndrome (Upper arm)</t>
  </si>
  <si>
    <t>M05.03</t>
  </si>
  <si>
    <t>M05.03 Felty's syndrome (Forearm)</t>
  </si>
  <si>
    <t>M05.04</t>
  </si>
  <si>
    <t>M05.04 Felty's syndrome (Hand)</t>
  </si>
  <si>
    <t>M05.05</t>
  </si>
  <si>
    <t>M05.05 Felty's syndrome (Pelvic region and thigh)</t>
  </si>
  <si>
    <t>M05.06</t>
  </si>
  <si>
    <t>M05.06 Felty's syndrome (Lower leg)</t>
  </si>
  <si>
    <t>M05.07</t>
  </si>
  <si>
    <t>M05.07 Felty's syndrome (Ankle and foot)</t>
  </si>
  <si>
    <t>M05.08</t>
  </si>
  <si>
    <t>M05.08 Felty's syndrome (Other)</t>
  </si>
  <si>
    <t>M05.09</t>
  </si>
  <si>
    <t>M05.09 Felty's syndrome (Site unspecified)</t>
  </si>
  <si>
    <t>M05.1</t>
  </si>
  <si>
    <t>M05.1 Rheumatoid lung disease</t>
  </si>
  <si>
    <t>M05.10</t>
  </si>
  <si>
    <t>M05.10 Rheumatoid lung disease (Multiple sites)</t>
  </si>
  <si>
    <t>M05.11</t>
  </si>
  <si>
    <t>M05.11 Rheumatoid lung disease (Shoulder region)</t>
  </si>
  <si>
    <t>M05.12</t>
  </si>
  <si>
    <t>M05.12 Rheumatoid lung disease (Upper arm)</t>
  </si>
  <si>
    <t>M05.13</t>
  </si>
  <si>
    <t>M05.13 Rheumatoid lung disease (Forearm)</t>
  </si>
  <si>
    <t>M05.14</t>
  </si>
  <si>
    <t>M05.14 Rheumatoid lung disease (Hand)</t>
  </si>
  <si>
    <t>M05.15</t>
  </si>
  <si>
    <t>M05.15 Rheumatoid lung disease (Pelvic region and thigh)</t>
  </si>
  <si>
    <t>M05.16</t>
  </si>
  <si>
    <t>M05.16 Rheumatoid lung disease (Lower leg)</t>
  </si>
  <si>
    <t>M05.17</t>
  </si>
  <si>
    <t>M05.17 Rheumatoid lung disease (Ankle and foot)</t>
  </si>
  <si>
    <t>M05.18</t>
  </si>
  <si>
    <t>M05.18 Rheumatoid lung disease (Other)</t>
  </si>
  <si>
    <t>M05.19</t>
  </si>
  <si>
    <t>M05.19 Rheumatoid lung disease (Site unspecified)</t>
  </si>
  <si>
    <t>M05.2</t>
  </si>
  <si>
    <t>M05.2 Rheumatoid vasculitis</t>
  </si>
  <si>
    <t>M05.20</t>
  </si>
  <si>
    <t>M05.20 Rheumatoid vasculitis (Multiple sites)</t>
  </si>
  <si>
    <t>M05.21</t>
  </si>
  <si>
    <t>M05.21 Rheumatoid vasculitis (Shoulder region)</t>
  </si>
  <si>
    <t>M05.22</t>
  </si>
  <si>
    <t>M05.22 Rheumatoid vasculitis (Upper arm)</t>
  </si>
  <si>
    <t>M05.23</t>
  </si>
  <si>
    <t>M05.23 Rheumatoid vasculitis (Forearm)</t>
  </si>
  <si>
    <t>M05.24</t>
  </si>
  <si>
    <t>M05.24 Rheumatoid vasculitis (Hand)</t>
  </si>
  <si>
    <t>M05.25</t>
  </si>
  <si>
    <t>M05.25 Rheumatoid vasculitis (Pelvic region and thigh)</t>
  </si>
  <si>
    <t>M05.26</t>
  </si>
  <si>
    <t>M05.26 Rheumatoid vasculitis (Lower leg)</t>
  </si>
  <si>
    <t>M05.27</t>
  </si>
  <si>
    <t>M05.27 Rheumatoid vasculitis (Ankle and foot)</t>
  </si>
  <si>
    <t>M05.28</t>
  </si>
  <si>
    <t>M05.28 Rheumatoid vasculitis (Other)</t>
  </si>
  <si>
    <t>M05.29</t>
  </si>
  <si>
    <t>M05.29 Rheumatoid vasculitis (Site unspecified)</t>
  </si>
  <si>
    <t>M05.9</t>
  </si>
  <si>
    <t>M05.9 Seropositive rheumatoid arthritis, unspecified</t>
  </si>
  <si>
    <t>M05.90</t>
  </si>
  <si>
    <t>M05.90 Seropositive rheumatoid arthritis, unspecified (Multiple sites)</t>
  </si>
  <si>
    <t>M05.91</t>
  </si>
  <si>
    <t>M05.91 Seropositive rheumatoid arthritis, unspecified (Shoulder region)</t>
  </si>
  <si>
    <t>M05.92</t>
  </si>
  <si>
    <t>M05.92 Seropositive rheumatoid arthritis, unspecified (Upper arm)</t>
  </si>
  <si>
    <t>M05.93</t>
  </si>
  <si>
    <t>M05.93 Seropositive rheumatoid arthritis, unspecified (Forearm)</t>
  </si>
  <si>
    <t>M05.94</t>
  </si>
  <si>
    <t>M05.94 Seropositive rheumatoid arthritis, unspecified (Hand)</t>
  </si>
  <si>
    <t>M05.95</t>
  </si>
  <si>
    <t>M05.95 Seropositive rheumatoid arthritis, unspecified (Pelvic region and thigh)</t>
  </si>
  <si>
    <t>M05.96</t>
  </si>
  <si>
    <t>M05.96 Seropositive rheumatoid arthritis, unspecified (Lower leg)</t>
  </si>
  <si>
    <t>M05.97</t>
  </si>
  <si>
    <t>M05.97 Seropositive rheumatoid arthritis, unspecified (Ankle and foot)</t>
  </si>
  <si>
    <t>M05.98</t>
  </si>
  <si>
    <t>M05.98 Seropositive rheumatoid arthritis, unspecified (Other)</t>
  </si>
  <si>
    <t>M05.99</t>
  </si>
  <si>
    <t>M05.99 Seropositive rheumatoid arthritis, unspecified (Site unspecified)</t>
  </si>
  <si>
    <t>M06.0</t>
  </si>
  <si>
    <t>M06 Other rheumatoid arthritis - M06.0 Seronegative rheumatoid arthritis</t>
  </si>
  <si>
    <t>M06.00</t>
  </si>
  <si>
    <t>M06.00 Seronegative rheumatoid arthritis (Multiple sites)</t>
  </si>
  <si>
    <t>M06.01</t>
  </si>
  <si>
    <t>M06.01 Seronegative rheumatoid arthritis (Shoulder region)</t>
  </si>
  <si>
    <t>M06.02</t>
  </si>
  <si>
    <t>M06.02 Seronegative rheumatoid arthritis (Upper arm)</t>
  </si>
  <si>
    <t>M06.03</t>
  </si>
  <si>
    <t>M06.03 Seronegative rheumatoid arthritis (Forearm)</t>
  </si>
  <si>
    <t>M06.04</t>
  </si>
  <si>
    <t>M06.04 Seronegative rheumatoid arthritis (Hand)</t>
  </si>
  <si>
    <t>M06.05</t>
  </si>
  <si>
    <t>M06.05 Seronegative rheumatoid arthritis (Pelvic region and thigh)</t>
  </si>
  <si>
    <t>M06.06</t>
  </si>
  <si>
    <t>M06.06 Seronegative rheumatoid arthritis (Lower leg)</t>
  </si>
  <si>
    <t>M06.07</t>
  </si>
  <si>
    <t>M06.07 Seronegative rheumatoid arthritis (Ankle and foot)</t>
  </si>
  <si>
    <t>M06.08</t>
  </si>
  <si>
    <t>M06.08 Seronegative rheumatoid arthritis (Other)</t>
  </si>
  <si>
    <t>M06.09</t>
  </si>
  <si>
    <t>M06.09 Seronegative rheumatoid arthritis (Site unspecified)</t>
  </si>
  <si>
    <t>M06.1</t>
  </si>
  <si>
    <t>M06.1 Adult-onset Still's disease</t>
  </si>
  <si>
    <t>M06.10</t>
  </si>
  <si>
    <t>M06.10 Adult-onset Still's disease (Multiple sites)</t>
  </si>
  <si>
    <t>M06.11</t>
  </si>
  <si>
    <t>M06.11 Adult-onset Still's disease (Shoulder region)</t>
  </si>
  <si>
    <t>M06.12</t>
  </si>
  <si>
    <t>M06.12 Adult-onset Still's disease (Upper arm)</t>
  </si>
  <si>
    <t>M06.13</t>
  </si>
  <si>
    <t>M06.13 Adult-onset Still's disease (Forearm)</t>
  </si>
  <si>
    <t>M06.14</t>
  </si>
  <si>
    <t>M06.14 Adult-onset Still's disease (Hand)</t>
  </si>
  <si>
    <t>M06.15</t>
  </si>
  <si>
    <t>M06.15 Adult-onset Still's disease (Pelvic region and thigh)</t>
  </si>
  <si>
    <t>M06.16</t>
  </si>
  <si>
    <t>M06.16 Adult-onset Still's disease (Lower leg)</t>
  </si>
  <si>
    <t>M06.17</t>
  </si>
  <si>
    <t>M06.17 Adult-onset Still's disease (Ankle and foot)</t>
  </si>
  <si>
    <t>M06.18</t>
  </si>
  <si>
    <t>M06.18 Adult-onset Still's disease (Other)</t>
  </si>
  <si>
    <t>M06.19</t>
  </si>
  <si>
    <t>M06.19 Adult-onset Still's disease (Site unspecified)</t>
  </si>
  <si>
    <t>M06.2</t>
  </si>
  <si>
    <t>M06.2 Rheumatoid bursitis</t>
  </si>
  <si>
    <t>M06.20</t>
  </si>
  <si>
    <t>M06.20 Rheumatoid bursitis (Multiple sites)</t>
  </si>
  <si>
    <t>M06.21</t>
  </si>
  <si>
    <t>M06.21 Rheumatoid bursitis (Shoulder region)</t>
  </si>
  <si>
    <t>M06.22</t>
  </si>
  <si>
    <t>M06.22 Rheumatoid bursitis (Upper arm)</t>
  </si>
  <si>
    <t>M06.23</t>
  </si>
  <si>
    <t>M06.23 Rheumatoid bursitis (Forearm)</t>
  </si>
  <si>
    <t>M06.24</t>
  </si>
  <si>
    <t>M06.24 Rheumatoid bursitis (Hand)</t>
  </si>
  <si>
    <t>M06.25</t>
  </si>
  <si>
    <t>M06.25 Rheumatoid bursitis (Pelvic region and thigh)</t>
  </si>
  <si>
    <t>M06.26</t>
  </si>
  <si>
    <t>M06.26 Rheumatoid bursitis (Lower leg)</t>
  </si>
  <si>
    <t>M06.27</t>
  </si>
  <si>
    <t>M06.27 Rheumatoid bursitis (Ankle and foot)</t>
  </si>
  <si>
    <t>M06.28</t>
  </si>
  <si>
    <t>M06.28 Rheumatoid bursitis (Other)</t>
  </si>
  <si>
    <t>M06.29</t>
  </si>
  <si>
    <t>M06.29 Rheumatoid bursitis (Site unspecified)</t>
  </si>
  <si>
    <t>M06.3</t>
  </si>
  <si>
    <t>M06.3 Rheumatoid nodule</t>
  </si>
  <si>
    <t>M06.30</t>
  </si>
  <si>
    <t>M06.30 Rheumatoid nodule (Multiple sites)</t>
  </si>
  <si>
    <t>M06.31</t>
  </si>
  <si>
    <t>M06.31 Rheumatoid nodule (Shoulder region)</t>
  </si>
  <si>
    <t>M06.32</t>
  </si>
  <si>
    <t>M06.32 Rheumatoid nodule (Upper arm)</t>
  </si>
  <si>
    <t>M06.33</t>
  </si>
  <si>
    <t>M06.33 Rheumatoid nodule (Forearm)</t>
  </si>
  <si>
    <t>M06.34</t>
  </si>
  <si>
    <t>M06.34 Rheumatoid nodule (Hand)</t>
  </si>
  <si>
    <t>M06.35</t>
  </si>
  <si>
    <t>M06.35 Rheumatoid nodule (Pelvic region and thigh)</t>
  </si>
  <si>
    <t>M06.36</t>
  </si>
  <si>
    <t>M06.36 Rheumatoid nodule (Lower leg)</t>
  </si>
  <si>
    <t>M06.37</t>
  </si>
  <si>
    <t>M06.37 Rheumatoid nodule (Ankle and foot)</t>
  </si>
  <si>
    <t>M06.38</t>
  </si>
  <si>
    <t>M06.38 Rheumatoid nodule (Other)</t>
  </si>
  <si>
    <t>M06.39</t>
  </si>
  <si>
    <t>M06.39 Rheumatoid nodule (Site unspecified)</t>
  </si>
  <si>
    <t>M06.8</t>
  </si>
  <si>
    <t>M06.8 Other specified rheumatoid arthritis</t>
  </si>
  <si>
    <t>M06.80</t>
  </si>
  <si>
    <t>M06.80 Other specified rheumatoid arthritis (Multiple sites)</t>
  </si>
  <si>
    <t>M06.81</t>
  </si>
  <si>
    <t>M06.81 Other specified rheumatoid arthritis (Shoulder region)</t>
  </si>
  <si>
    <t>M06.82</t>
  </si>
  <si>
    <t>M06.82 Other specified rheumatoid arthritis (Upper arm)</t>
  </si>
  <si>
    <t>M06.83</t>
  </si>
  <si>
    <t>M06.83 Other specified rheumatoid arthritis (Forearm)</t>
  </si>
  <si>
    <t>M06.84</t>
  </si>
  <si>
    <t>M06.84 Other specified rheumatoid arthritis (Hand)</t>
  </si>
  <si>
    <t>M06.85</t>
  </si>
  <si>
    <t>M06.85 Other specified rheumatoid arthritis (Pelvic region and thigh)</t>
  </si>
  <si>
    <t>M06.86</t>
  </si>
  <si>
    <t>M06.86 Other specified rheumatoid arthritis (Lower leg)</t>
  </si>
  <si>
    <t>M06.87</t>
  </si>
  <si>
    <t>M06.87 Other specified rheumatoid arthritis (Ankle and foot)</t>
  </si>
  <si>
    <t>M06.88</t>
  </si>
  <si>
    <t>M06.88 Other specified rheumatoid arthritis (Other)</t>
  </si>
  <si>
    <t>M06.89</t>
  </si>
  <si>
    <t>M06.89 Other specified rheumatoid arthritis (Site unspecified)</t>
  </si>
  <si>
    <t>M06.9</t>
  </si>
  <si>
    <t>M06.9 Rheumatoid arthritis, unspecified</t>
  </si>
  <si>
    <t>M06.90</t>
  </si>
  <si>
    <t>M06.90 Rheumatoid arthritis, unspecified (Multiple sites)</t>
  </si>
  <si>
    <t>M06.91</t>
  </si>
  <si>
    <t>M06.91 Rheumatoid arthritis, unspecified (Shoulder region)</t>
  </si>
  <si>
    <t>M06.92</t>
  </si>
  <si>
    <t>M06.92 Rheumatoid arthritis, unspecified (Upper arm)</t>
  </si>
  <si>
    <t>M06.93</t>
  </si>
  <si>
    <t>M06.93 Rheumatoid arthritis, unspecified (Forearm)</t>
  </si>
  <si>
    <t>M06.94</t>
  </si>
  <si>
    <t>M06.94 Rheumatoid arthritis, unspecified (Hand)</t>
  </si>
  <si>
    <t>M06.95</t>
  </si>
  <si>
    <t>M06.95 Rheumatoid arthritis, unspecified (Pelvic region and thigh)</t>
  </si>
  <si>
    <t>M06.96</t>
  </si>
  <si>
    <t>M06.96 Rheumatoid arthritis, unspecified (Lower leg)</t>
  </si>
  <si>
    <t>M06.97</t>
  </si>
  <si>
    <t>M06.97 Rheumatoid arthritis, unspecified (Ankle and foot)</t>
  </si>
  <si>
    <t>M06.98</t>
  </si>
  <si>
    <t>M06.98 Rheumatoid arthritis, unspecified (Other)</t>
  </si>
  <si>
    <t>M06.99</t>
  </si>
  <si>
    <t>M06.99 Rheumatoid arthritis, unspecified (Site unspecified)</t>
  </si>
  <si>
    <t>M06.4</t>
  </si>
  <si>
    <t>M06.4 Inflammatory polyarthropathy</t>
  </si>
  <si>
    <t>M06.40</t>
  </si>
  <si>
    <t>M06.40 Inflammatory polyarthropathy (Multiple sites)</t>
  </si>
  <si>
    <t>M06.41</t>
  </si>
  <si>
    <t>M06.41 Inflammatory polyarthropathy (Shoulder region)</t>
  </si>
  <si>
    <t>M06.42</t>
  </si>
  <si>
    <t>M06.42 Inflammatory polyarthropathy (Upper arm)</t>
  </si>
  <si>
    <t>M06.43</t>
  </si>
  <si>
    <t>M06.43 Inflammatory polyarthropathy (Forearm)</t>
  </si>
  <si>
    <t>M06.44</t>
  </si>
  <si>
    <t>M06.44 Inflammatory polyarthropathy (Hand)</t>
  </si>
  <si>
    <t>M06.45</t>
  </si>
  <si>
    <t>M06.45 Inflammatory polyarthropathy (Pelvic region and thigh)</t>
  </si>
  <si>
    <t>M06.46</t>
  </si>
  <si>
    <t>M06.46 Inflammatory polyarthropathy (Lower leg)</t>
  </si>
  <si>
    <t>M06.47</t>
  </si>
  <si>
    <t>M06.47 Inflammatory polyarthropathy (Ankle and foot)</t>
  </si>
  <si>
    <t>M06.48</t>
  </si>
  <si>
    <t>M06.48 Inflammatory polyarthropathy (Other)</t>
  </si>
  <si>
    <t>M06.49</t>
  </si>
  <si>
    <t>M06.49 Inflammatory polyarthropathy (Site unspecified)</t>
  </si>
  <si>
    <t>M08.0</t>
  </si>
  <si>
    <t>M08 Juvenile arthritis - M08.0 Juvenile rheumatoid arthritis</t>
  </si>
  <si>
    <t>M08.00</t>
  </si>
  <si>
    <t>M08.00 Juvenile rheumatoid arthritis (Multiple sites)</t>
  </si>
  <si>
    <t>M08.01</t>
  </si>
  <si>
    <t>M08.01 Juvenile rheumatoid arthritis (Shoulder region)</t>
  </si>
  <si>
    <t>M08.02</t>
  </si>
  <si>
    <t>M08.02 Juvenile rheumatoid arthritis (Upper arm)</t>
  </si>
  <si>
    <t>M08.03</t>
  </si>
  <si>
    <t>M08.03 Juvenile rheumatoid arthritis (Forearm)</t>
  </si>
  <si>
    <t>M08.04</t>
  </si>
  <si>
    <t>M08.04 Juvenile rheumatoid arthritis (Hand)</t>
  </si>
  <si>
    <t>M08.05</t>
  </si>
  <si>
    <t>M08.05 Juvenile rheumatoid arthritis (Pelvic region and thigh)</t>
  </si>
  <si>
    <t>M08.06</t>
  </si>
  <si>
    <t>M08.06 Juvenile rheumatoid arthritis (Lower leg)</t>
  </si>
  <si>
    <t>M08.07</t>
  </si>
  <si>
    <t>M08.07 Juvenile rheumatoid arthritis (Ankle and foot)</t>
  </si>
  <si>
    <t>M08.08</t>
  </si>
  <si>
    <t>M08.08 Juvenile rheumatoid arthritis (Other)</t>
  </si>
  <si>
    <t>M08.09</t>
  </si>
  <si>
    <t>M08.09 Juvenile rheumatoid arthritis (Site unspecified)</t>
  </si>
  <si>
    <t>M08.2</t>
  </si>
  <si>
    <t>M08.2 Juvenile arthritis with systemic onset</t>
  </si>
  <si>
    <t>M08.20</t>
  </si>
  <si>
    <t>M08.20 Juvenile arthritis with systemic onset (Multiple sites)</t>
  </si>
  <si>
    <t>M08.21</t>
  </si>
  <si>
    <t>M08.21 Juvenile arthritis with systemic onset (Shoulder region)</t>
  </si>
  <si>
    <t>M08.22</t>
  </si>
  <si>
    <t>M08.22 Juvenile arthritis with systemic onset (Upper arm)</t>
  </si>
  <si>
    <t>M08.23</t>
  </si>
  <si>
    <t>M08.23 Juvenile arthritis with systemic onset (Forearm)</t>
  </si>
  <si>
    <t>M08.24</t>
  </si>
  <si>
    <t>M08.24 Juvenile arthritis with systemic onset (Hand)</t>
  </si>
  <si>
    <t>M08.25</t>
  </si>
  <si>
    <t>M08.25 Juvenile arthritis with systemic onset (Pelvic region and thigh)</t>
  </si>
  <si>
    <t>M08.26</t>
  </si>
  <si>
    <t>M08.26 Juvenile arthritis with systemic onset (Lower leg)</t>
  </si>
  <si>
    <t>M08.27</t>
  </si>
  <si>
    <t>M08.27 Juvenile arthritis with systemic onset (Ankle and foot)</t>
  </si>
  <si>
    <t>M08.28</t>
  </si>
  <si>
    <t>M08.28 Juvenile arthritis with systemic onset (Other)</t>
  </si>
  <si>
    <t>M08.29</t>
  </si>
  <si>
    <t>M08.29 Juvenile arthritis with systemic onset (Site unspecified)</t>
  </si>
  <si>
    <t>M08.9</t>
  </si>
  <si>
    <t>M08.9 Juvenile arthritis, unspecified</t>
  </si>
  <si>
    <t>M08.90</t>
  </si>
  <si>
    <t>M08.90 Juvenile arthritis, unspecified (Multiple sites)</t>
  </si>
  <si>
    <t>M08.91</t>
  </si>
  <si>
    <t>M08.91 Juvenile arthritis, unspecified (Shoulder region)</t>
  </si>
  <si>
    <t>M08.92</t>
  </si>
  <si>
    <t>M08.92 Juvenile arthritis, unspecified (Upper arm)</t>
  </si>
  <si>
    <t>M08.93</t>
  </si>
  <si>
    <t>M08.93 Juvenile arthritis, unspecified (Forearm)</t>
  </si>
  <si>
    <t>M08.94</t>
  </si>
  <si>
    <t>M08.94 Juvenile arthritis, unspecified (Hand)</t>
  </si>
  <si>
    <t>M08.95</t>
  </si>
  <si>
    <t>M08.95 Juvenile arthritis, unspecified (Pelvic region and thigh)</t>
  </si>
  <si>
    <t>M08.96</t>
  </si>
  <si>
    <t>M08.96 Juvenile arthritis, unspecified (Lower leg)</t>
  </si>
  <si>
    <t>M08.97</t>
  </si>
  <si>
    <t>M08.97 Juvenile arthritis, unspecified (Ankle and foot)</t>
  </si>
  <si>
    <t>M08.98</t>
  </si>
  <si>
    <t>M08.98 Juvenile arthritis, unspecified (Other)</t>
  </si>
  <si>
    <t>M08.99</t>
  </si>
  <si>
    <t>M08.99 Juvenile arthritis, unspecified (Site unspecified)</t>
  </si>
  <si>
    <t>M12.0</t>
  </si>
  <si>
    <t>M12 Other specific arthropathies - M12.0 Chronic postrheumatic arthropathy [Jaccoud]</t>
  </si>
  <si>
    <t>M12.00</t>
  </si>
  <si>
    <t>M12.00 Chronic postrheumatic arthropathy [Jaccoud] (Multiple sites)</t>
  </si>
  <si>
    <t>M12.01</t>
  </si>
  <si>
    <t>M12.01 Chronic postrheumatic arthropathy [Jaccoud] (Shoulder region)</t>
  </si>
  <si>
    <t>M12.02</t>
  </si>
  <si>
    <t>M12.02 Chronic postrheumatic arthropathy [Jaccoud] (Upper arm)</t>
  </si>
  <si>
    <t>M12.03</t>
  </si>
  <si>
    <t>M12.03 Chronic postrheumatic arthropathy [Jaccoud] (Forearm)</t>
  </si>
  <si>
    <t>M12.04</t>
  </si>
  <si>
    <t>M12.04 Chronic postrheumatic arthropathy [Jaccoud] (Hand)</t>
  </si>
  <si>
    <t>M12.05</t>
  </si>
  <si>
    <t>M12.05 Chronic postrheumatic arthropathy [Jaccoud] (Pelvic region and thigh)</t>
  </si>
  <si>
    <t>M12.06</t>
  </si>
  <si>
    <t>M12.06 Chronic postrheumatic arthropathy [Jaccoud] (Lower leg)</t>
  </si>
  <si>
    <t>M12.07</t>
  </si>
  <si>
    <t>M12.07 Chronic postrheumatic arthropathy [Jaccoud] (Ankle and foot)</t>
  </si>
  <si>
    <t>M12.08</t>
  </si>
  <si>
    <t>M12.08 Chronic postrheumatic arthropathy [Jaccoud] (Other)</t>
  </si>
  <si>
    <t>M12.09</t>
  </si>
  <si>
    <t>M12.09 Chronic postrheumatic arthropathy [Jaccoud] (Site unspecified)</t>
  </si>
  <si>
    <t>M13.0</t>
  </si>
  <si>
    <t>M13 Other arthritis - M13.0 Polyarthritis, unspecified</t>
  </si>
  <si>
    <t>M13.00</t>
  </si>
  <si>
    <t>M13.00 Polyarthritis, unspecified (Multiple sites)</t>
  </si>
  <si>
    <t>M13.01</t>
  </si>
  <si>
    <t>M13.01 Polyarthritis, unspecified (Shoulder region)</t>
  </si>
  <si>
    <t>M13.02</t>
  </si>
  <si>
    <t>M13.02 Polyarthritis, unspecified (Upper arm)</t>
  </si>
  <si>
    <t>M13.03</t>
  </si>
  <si>
    <t>M13.03 Polyarthritis, unspecified (Forearm)</t>
  </si>
  <si>
    <t>M13.04</t>
  </si>
  <si>
    <t>M13.04 Polyarthritis, unspecified (Hand)</t>
  </si>
  <si>
    <t>M13.05</t>
  </si>
  <si>
    <t>M13.05 Polyarthritis, unspecified (Pelvic region and thigh)</t>
  </si>
  <si>
    <t>M13.06</t>
  </si>
  <si>
    <t>M13.06 Polyarthritis, unspecified (Lower leg)</t>
  </si>
  <si>
    <t>M13.07</t>
  </si>
  <si>
    <t>M13.07 Polyarthritis, unspecified (Ankle and foot)</t>
  </si>
  <si>
    <t>M13.08</t>
  </si>
  <si>
    <t>M13.08 Polyarthritis, unspecified (Other)</t>
  </si>
  <si>
    <t>M13.09</t>
  </si>
  <si>
    <t>M13.09 Polyarthritis, unspecified (Site unspecified)</t>
  </si>
  <si>
    <t>M45</t>
  </si>
  <si>
    <t>M45 Ankylosing spondylitis</t>
  </si>
  <si>
    <t>M45.X0</t>
  </si>
  <si>
    <t>M45.X0 Ankylosing spondylitis (Multiple sites in spine)</t>
  </si>
  <si>
    <t>M45.X1</t>
  </si>
  <si>
    <t>M45.X1 Ankylosing spondylitis (Occipito-atlanto-axial region)</t>
  </si>
  <si>
    <t>M45.X2</t>
  </si>
  <si>
    <t>M45.X2 Ankylosing spondylitis (Cervical region)</t>
  </si>
  <si>
    <t>M45.X3</t>
  </si>
  <si>
    <t>M45.X3 Ankylosing spondylitis (Cervicothoracic region)</t>
  </si>
  <si>
    <t>M45.X4</t>
  </si>
  <si>
    <t>M45.X4 Ankylosing spondylitis (Thoracic region)</t>
  </si>
  <si>
    <t>M45.X5</t>
  </si>
  <si>
    <t>M45.X5 Ankylosing spondylitis (Thoracolumbar region)</t>
  </si>
  <si>
    <t>M45.X6</t>
  </si>
  <si>
    <t>M45.X6 Ankylosing spondylitis (Lumbar region)</t>
  </si>
  <si>
    <t>M45.X7</t>
  </si>
  <si>
    <t>M45.X7 Ankylosing spondylitis (Lumbosacral region)</t>
  </si>
  <si>
    <t>M45.X8</t>
  </si>
  <si>
    <t>M45.X8 Ankylosing spondylitis (Sacral and sacrococcygeal region)</t>
  </si>
  <si>
    <t>M45.X9</t>
  </si>
  <si>
    <t>M45.X9 Ankylosing spondylitis (Site unspecified)</t>
  </si>
  <si>
    <t>M46.0</t>
  </si>
  <si>
    <t>M46 Other inflammatory spondylopathies - M46.0 Spinal enthesopathy</t>
  </si>
  <si>
    <t>M46.00</t>
  </si>
  <si>
    <t>M46.00 Spinal enthesopathy (Multiple sites in spine)</t>
  </si>
  <si>
    <t>M46.01</t>
  </si>
  <si>
    <t>M46.01 Spinal enthesopathy (Occipito-atlanto-axial region)</t>
  </si>
  <si>
    <t>M46.02</t>
  </si>
  <si>
    <t>M46.02 Spinal enthesopathy (Cervical region)</t>
  </si>
  <si>
    <t>M46.03</t>
  </si>
  <si>
    <t>M46.03 Spinal enthesopathy (Cervicothoracic region)</t>
  </si>
  <si>
    <t>M46.04</t>
  </si>
  <si>
    <t>M46.04 Spinal enthesopathy (Thoracic region)</t>
  </si>
  <si>
    <t>M46.05</t>
  </si>
  <si>
    <t>M46.05 Spinal enthesopathy (Thoracolumbar region)</t>
  </si>
  <si>
    <t>M46.06</t>
  </si>
  <si>
    <t>M46.06 Spinal enthesopathy (Lumbar region)</t>
  </si>
  <si>
    <t>M46.07</t>
  </si>
  <si>
    <t>M46.07 Spinal enthesopathy (Lumbosacral region)</t>
  </si>
  <si>
    <t>M46.08</t>
  </si>
  <si>
    <t>M46.08 Spinal enthesopathy (Sacral and sacrococcygeal region)</t>
  </si>
  <si>
    <t>M46.09</t>
  </si>
  <si>
    <t>M46.09 Spinal enthesopathy (Site unspecified)</t>
  </si>
  <si>
    <t>M46.1</t>
  </si>
  <si>
    <t>M46.1 Sacro-iliitis, not elsewhere classified</t>
  </si>
  <si>
    <t>M46.10</t>
  </si>
  <si>
    <t>M46.10 Sacroiliitis, not elsewhere classified-Mult site</t>
  </si>
  <si>
    <t>M46.11</t>
  </si>
  <si>
    <t>M46.11 Sacroiliitis, not elsewhere classified-Occipit-atl-axl</t>
  </si>
  <si>
    <t>M46.12</t>
  </si>
  <si>
    <t>M46.12 Sacroiliitis, not elsewhere classified-Cervical</t>
  </si>
  <si>
    <t>M46.13</t>
  </si>
  <si>
    <t>M46.13 Sacroiliitis, not elsewhere classified-Cervicothoracic</t>
  </si>
  <si>
    <t>M46.14</t>
  </si>
  <si>
    <t>M46.14 Sacroiliitis, not elsewhere classified-Thoracic</t>
  </si>
  <si>
    <t>M46.15</t>
  </si>
  <si>
    <t>M46.15 Sacroiliitis, not elsewhere classified-Thoracolumbar</t>
  </si>
  <si>
    <t>M46.16</t>
  </si>
  <si>
    <t>M46.16 Sacroiliitis, not elsewhere classified-Lumbar</t>
  </si>
  <si>
    <t>M46.17</t>
  </si>
  <si>
    <t>M46.17 Sacroiliitis, not elsewhere classified-Lumbosacral</t>
  </si>
  <si>
    <t>M46.18</t>
  </si>
  <si>
    <t>M46.18 Sacroiliitis, not elsewhere classified-Sacral/sacrococ</t>
  </si>
  <si>
    <t>M46.19</t>
  </si>
  <si>
    <t>M46.19 Sacroiliitis, not elsewhere classified-Site unspe</t>
  </si>
  <si>
    <t>M46.5</t>
  </si>
  <si>
    <t>M46.5 Other infective spondylopathies</t>
  </si>
  <si>
    <t>M46.50</t>
  </si>
  <si>
    <t>M46.50 Other infective spondylopathies (Multiple sites in spine)</t>
  </si>
  <si>
    <t>M46.51</t>
  </si>
  <si>
    <t>M46.51 Other infective spondylopathies (Occipito-atlanto-axial region)</t>
  </si>
  <si>
    <t>M46.52</t>
  </si>
  <si>
    <t>M46.52 Other infective spondylopathies (Cervical region)</t>
  </si>
  <si>
    <t>M46.53</t>
  </si>
  <si>
    <t>M46.53 Other infective spondylopathies (Cervicothoracic region)</t>
  </si>
  <si>
    <t>M46.54</t>
  </si>
  <si>
    <t>M46.54 Other infective spondylopathies (Thoracic region)</t>
  </si>
  <si>
    <t>M46.55</t>
  </si>
  <si>
    <t>M46.55 Other infective spondylopathies (Thoracolumbar region)</t>
  </si>
  <si>
    <t>M46.56</t>
  </si>
  <si>
    <t>M46.56 Other infective spondylopathies (Lumbar region)</t>
  </si>
  <si>
    <t>M46.57</t>
  </si>
  <si>
    <t>M46.57 Other infective spondylopathies (Lumbosacral region)</t>
  </si>
  <si>
    <t>M46.58</t>
  </si>
  <si>
    <t>M46.58 Other infective spondylopathies (Sacral and sacrococcygeal region)</t>
  </si>
  <si>
    <t>M46.59</t>
  </si>
  <si>
    <t>M46.59 Other infective spondylopathies (Site unspecified)</t>
  </si>
  <si>
    <t>M46.8</t>
  </si>
  <si>
    <t>M46.8 Other specified inflammatory spondylopathies</t>
  </si>
  <si>
    <t>M46.80</t>
  </si>
  <si>
    <t>M46.80 Other specified inflammatory spondylopathies (Multiple sites in spine)</t>
  </si>
  <si>
    <t>M46.81</t>
  </si>
  <si>
    <t>M46.81 Other specified inflammatory spondylopathies (Occipito-atlanto-axial region)</t>
  </si>
  <si>
    <t>M46.82</t>
  </si>
  <si>
    <t>M46.82 Other specified inflammatory spondylopathies (Cervical region)</t>
  </si>
  <si>
    <t>M46.83</t>
  </si>
  <si>
    <t>M46.83 Other specified inflammatory spondylopathies (Cervicothoracic region)</t>
  </si>
  <si>
    <t>M46.84</t>
  </si>
  <si>
    <t>M46.84 Other specified inflammatory spondylopathies (Thoracic region)</t>
  </si>
  <si>
    <t>M46.85</t>
  </si>
  <si>
    <t>M46.85 Other specified inflammatory spondylopathies (Thoracolumbar region)</t>
  </si>
  <si>
    <t>M46.86</t>
  </si>
  <si>
    <t>M46.86 Other specified inflammatory spondylopathies (Lumbar region)</t>
  </si>
  <si>
    <t>M46.87</t>
  </si>
  <si>
    <t>M46.87 Other specified inflammatory spondylopathies (Lumbosacral region)</t>
  </si>
  <si>
    <t>M46.88</t>
  </si>
  <si>
    <t>M46.88 Other specified inflammatory spondylopathies (Sacral and sacrococcygeal region)</t>
  </si>
  <si>
    <t>M46.89</t>
  </si>
  <si>
    <t>M46.89 Other specified inflammatory spondylopathies (Site unspecified)</t>
  </si>
  <si>
    <t>M46.9</t>
  </si>
  <si>
    <t>M46.9 Inflammatory spondylopathy, unspecified</t>
  </si>
  <si>
    <t>M46.90</t>
  </si>
  <si>
    <t>M46.90 Inflammatory spondylopathy, unspecified (Multiple sites in spine)</t>
  </si>
  <si>
    <t>M46.91</t>
  </si>
  <si>
    <t>M46.91 Inflammatory spondylopathy, unspecified (Occipito-atlanto-axial region)</t>
  </si>
  <si>
    <t>M46.92</t>
  </si>
  <si>
    <t>M46.92 Inflammatory spondylopathy, unspecified (Cervical region)</t>
  </si>
  <si>
    <t>M46.93</t>
  </si>
  <si>
    <t>M46.93 Inflammatory spondylopathy, unspecified (Cervicothoracic region)</t>
  </si>
  <si>
    <t>M46.94</t>
  </si>
  <si>
    <t>M46.94 Inflammatory spondylopathy, unspecified (Thoracic region)</t>
  </si>
  <si>
    <t>M46.95</t>
  </si>
  <si>
    <t>M46.95 Inflammatory spondylopathy, unspecified (Thoracolumbar region)</t>
  </si>
  <si>
    <t>M46.96</t>
  </si>
  <si>
    <t>M46.96 Inflammatory spondylopathy, unspecified (Lumbar region)</t>
  </si>
  <si>
    <t>M46.97</t>
  </si>
  <si>
    <t>M46.97 Inflammatory spondylopathy, unspecified (Lumbosacral region)</t>
  </si>
  <si>
    <t>M46.98</t>
  </si>
  <si>
    <t>M46.98 Inflammatory spondylopathy, unspecified (Sacral and sacrococcygeal region)</t>
  </si>
  <si>
    <t>M46.99</t>
  </si>
  <si>
    <t>M46.99 Inflammatory spondylopathy, unspecified (Site unspecified)</t>
  </si>
  <si>
    <t>M12.3</t>
  </si>
  <si>
    <t>M12 Other specific arthropathies - M12.3 Palindromic rheumatism</t>
  </si>
  <si>
    <t>M12.30</t>
  </si>
  <si>
    <t>M12.30 Palindromic rheumatism (Multiple sites)</t>
  </si>
  <si>
    <t>M12.31</t>
  </si>
  <si>
    <t>M12.31 Palindromic rheumatism (Shoulder region)</t>
  </si>
  <si>
    <t>M12.32</t>
  </si>
  <si>
    <t>M12.32 Palindromic rheumatism (Upper arm)</t>
  </si>
  <si>
    <t>M12.33</t>
  </si>
  <si>
    <t>M12.33 Palindromic rheumatism (Forearm)</t>
  </si>
  <si>
    <t>M12.34</t>
  </si>
  <si>
    <t>M12.34 Palindromic rheumatism (Hand)</t>
  </si>
  <si>
    <t>M12.35</t>
  </si>
  <si>
    <t>M12.35 Palindromic rheumatism (Pelvic region and thigh)</t>
  </si>
  <si>
    <t>M12.36</t>
  </si>
  <si>
    <t>M12.36 Palindromic rheumatism (Lower leg)</t>
  </si>
  <si>
    <t>M12.37</t>
  </si>
  <si>
    <t>M12.37 Palindromic rheumatism (Ankle and foot)</t>
  </si>
  <si>
    <t>M12.38</t>
  </si>
  <si>
    <t>M12.38 Palindromic rheumatism (Other)</t>
  </si>
  <si>
    <t>M12.39</t>
  </si>
  <si>
    <t>M12.39 Palindromic rheumatism (Site unspecified)</t>
  </si>
  <si>
    <t>M12.8</t>
  </si>
  <si>
    <t>M12.8 Other specific arthropathies, not elsewhere classified</t>
  </si>
  <si>
    <t>M12.80</t>
  </si>
  <si>
    <t>M12.80 Other specific arthropathies, not elsewhere classified (Multiple sites)</t>
  </si>
  <si>
    <t>M12.81</t>
  </si>
  <si>
    <t>M12.81 Other specific arthropathies, not elsewhere classified (Shoulder region)</t>
  </si>
  <si>
    <t>M12.82</t>
  </si>
  <si>
    <t>M12.82 Other specific arthropathies, not elsewhere classified (Upper arm)</t>
  </si>
  <si>
    <t>M12.83</t>
  </si>
  <si>
    <t>M12.83 Other specific arthropathies, not elsewhere classified (Forearm)</t>
  </si>
  <si>
    <t>M12.84</t>
  </si>
  <si>
    <t>M12.84 Other specific arthropathies, not elsewhere classified (Hand)</t>
  </si>
  <si>
    <t>M12.85</t>
  </si>
  <si>
    <t>M12.85 Other specific arthropathies, not elsewhere classified (Pelvic region and thigh)</t>
  </si>
  <si>
    <t>M12.86</t>
  </si>
  <si>
    <t>M12.86 Other specific arthropathies, not elsewhere classified (Lower leg)</t>
  </si>
  <si>
    <t>M12.87</t>
  </si>
  <si>
    <t>M12.87 Other specific arthropathies, not elsewhere classified (Ankle and foot)</t>
  </si>
  <si>
    <t>M12.88</t>
  </si>
  <si>
    <t>M12.88 Other specific arthropathies, not elsewhere classified (Other)</t>
  </si>
  <si>
    <t>M12.89</t>
  </si>
  <si>
    <t>M12.89 Other specific arthropathies, not elsewhere classified (Site unspecified)</t>
  </si>
  <si>
    <t>M13.8</t>
  </si>
  <si>
    <t>M13 Other arthritis - M13.8 Other specified arthritis</t>
  </si>
  <si>
    <t>M13.80</t>
  </si>
  <si>
    <t>M13.80 Other specified arthritis (Multiple sites)</t>
  </si>
  <si>
    <t>M13.81</t>
  </si>
  <si>
    <t>M13.81 Other specified arthritis (Shoulder region)</t>
  </si>
  <si>
    <t>M13.82</t>
  </si>
  <si>
    <t>M13.82 Other specified arthritis (Upper arm)</t>
  </si>
  <si>
    <t>M13.83</t>
  </si>
  <si>
    <t>M13.83 Other specified arthritis (Forearm)</t>
  </si>
  <si>
    <t>M13.84</t>
  </si>
  <si>
    <t>M13.84 Other specified arthritis (Hand)</t>
  </si>
  <si>
    <t>M13.85</t>
  </si>
  <si>
    <t>M13.85 Other specified arthritis (Pelvic region and thigh)</t>
  </si>
  <si>
    <t>M13.86</t>
  </si>
  <si>
    <t>M13.86 Other specified arthritis (Lower leg)</t>
  </si>
  <si>
    <t>M13.87</t>
  </si>
  <si>
    <t>M13.87 Other specified arthritis (Ankle and foot)</t>
  </si>
  <si>
    <t>M13.88</t>
  </si>
  <si>
    <t>M13.88 Other specified arthritis (Other)</t>
  </si>
  <si>
    <t>M13.89</t>
  </si>
  <si>
    <t>M13.89 Other specified arthritis (Site unspecified)</t>
  </si>
  <si>
    <t>M13.9</t>
  </si>
  <si>
    <t>M13.9 Arthritis, unspecified</t>
  </si>
  <si>
    <t>M13.90</t>
  </si>
  <si>
    <t>M13.90 Arthritis, unspecified (Multiple sites)</t>
  </si>
  <si>
    <t>M13.91</t>
  </si>
  <si>
    <t>M13.91 Arthritis, unspecified (Shoulder region)</t>
  </si>
  <si>
    <t>M13.92</t>
  </si>
  <si>
    <t>M13.92 Arthritis, unspecified (Upper arm)</t>
  </si>
  <si>
    <t>M13.93</t>
  </si>
  <si>
    <t>M13.93 Arthritis, unspecified (Forearm)</t>
  </si>
  <si>
    <t>M13.94</t>
  </si>
  <si>
    <t>M13.94 Arthritis, unspecified (Hand)</t>
  </si>
  <si>
    <t>M13.95</t>
  </si>
  <si>
    <t>M13.95 Arthritis, unspecified (Pelvic region and thigh)</t>
  </si>
  <si>
    <t>M13.96</t>
  </si>
  <si>
    <t>M13.96 Arthritis, unspecified (Lower leg)</t>
  </si>
  <si>
    <t>M13.97</t>
  </si>
  <si>
    <t>M13.97 Arthritis, unspecified (Ankle and foot)</t>
  </si>
  <si>
    <t>M13.98</t>
  </si>
  <si>
    <t>M13.98 Arthritis, unspecified (Other)</t>
  </si>
  <si>
    <t>M13.99</t>
  </si>
  <si>
    <t>M13.99 Arthritis, unspecified (Site unspecified)</t>
  </si>
  <si>
    <t>M15.8</t>
  </si>
  <si>
    <t>M15 Polyarthrosis - M15.8 Other polyarthrosis</t>
  </si>
  <si>
    <t>M15.9</t>
  </si>
  <si>
    <t>M15.9 Polyarthrosis, unspecified</t>
  </si>
  <si>
    <t>M15.99</t>
  </si>
  <si>
    <t>M15.99 Polyosteoarthritis, unspecified</t>
  </si>
  <si>
    <t>M17.0</t>
  </si>
  <si>
    <t>M17 Gonarthrosis [arthrosis of knee] - M17.0 Primary gonarthrosis, bilateral</t>
  </si>
  <si>
    <t>M17.9</t>
  </si>
  <si>
    <t>M17.9 Gonarthrosis, unspecified</t>
  </si>
  <si>
    <t>M19.8</t>
  </si>
  <si>
    <t>M19 Other arthrosis - M19.8 Other specified arthrosis</t>
  </si>
  <si>
    <t>M19.80</t>
  </si>
  <si>
    <t>M19.80 Other specified arthrosis (Multiple sites)</t>
  </si>
  <si>
    <t>M19.81</t>
  </si>
  <si>
    <t>M19.81 Other specified arthrosis (Shoulder region)</t>
  </si>
  <si>
    <t>M19.82</t>
  </si>
  <si>
    <t>M19.82 Other specified arthrosis (Upper arm)</t>
  </si>
  <si>
    <t>M19.83</t>
  </si>
  <si>
    <t>M19.83 Other specified arthrosis (Forearm)</t>
  </si>
  <si>
    <t>M19.84</t>
  </si>
  <si>
    <t>M19.84 Other specified arthrosis (Hand)</t>
  </si>
  <si>
    <t>M19.85</t>
  </si>
  <si>
    <t>M19.85 Other specified arthrosis (Pelvic region and thigh)</t>
  </si>
  <si>
    <t>M19.86</t>
  </si>
  <si>
    <t>M19.86 Other specified arthrosis (Lower leg)</t>
  </si>
  <si>
    <t>M19.87</t>
  </si>
  <si>
    <t>M19.87 Other specified arthrosis (Ankle and foot)</t>
  </si>
  <si>
    <t>M19.88</t>
  </si>
  <si>
    <t>M19.88 Other specified arthrosis (Other)</t>
  </si>
  <si>
    <t>M19.89</t>
  </si>
  <si>
    <t>M19.89 Other specified arthrosis (Site unspecified)</t>
  </si>
  <si>
    <t>M19.9</t>
  </si>
  <si>
    <t>M19.9 Arthrosis, unspecified</t>
  </si>
  <si>
    <t>M19.90</t>
  </si>
  <si>
    <t>M19.90 Arthrosis, unspecified (Multiple sites)</t>
  </si>
  <si>
    <t>M19.91</t>
  </si>
  <si>
    <t>M19.91 Arthrosis, unspecified (Shoulder region)</t>
  </si>
  <si>
    <t>M19.92</t>
  </si>
  <si>
    <t>M19.92 Arthrosis, unspecified (Upper arm)</t>
  </si>
  <si>
    <t>M19.93</t>
  </si>
  <si>
    <t>M19.93 Arthrosis, unspecified (Forearm)</t>
  </si>
  <si>
    <t>M19.94</t>
  </si>
  <si>
    <t>M19.94 Arthrosis, unspecified (Hand)</t>
  </si>
  <si>
    <t>M19.95</t>
  </si>
  <si>
    <t>M19.95 Arthrosis, unspecified (Pelvic region and thigh)</t>
  </si>
  <si>
    <t>M19.96</t>
  </si>
  <si>
    <t>M19.96 Arthrosis, unspecified-Lower leg</t>
  </si>
  <si>
    <t>M19.97</t>
  </si>
  <si>
    <t>M19.97 Arthrosis, unspecified (Ankle and foot)</t>
  </si>
  <si>
    <t>M19.98</t>
  </si>
  <si>
    <t>M19.98 Arthrosis, unspecified (Other)</t>
  </si>
  <si>
    <t>M19.99</t>
  </si>
  <si>
    <t>M19.99 Arthrosis, unspecified (Site unspecified)</t>
  </si>
  <si>
    <t>M25.8</t>
  </si>
  <si>
    <t>M25 Other joint disorders, not elsewhere classified - M25.8 Other specified joint disorders</t>
  </si>
  <si>
    <t>M25.80</t>
  </si>
  <si>
    <t>M25.80 Other specified joint disorders (Multiple sites)</t>
  </si>
  <si>
    <t>M25.81</t>
  </si>
  <si>
    <t>M25.81 Other specified joint disorders (Shoulder region)</t>
  </si>
  <si>
    <t>M25.82</t>
  </si>
  <si>
    <t>M25.82 Other specified joint disorders (Upper arm)</t>
  </si>
  <si>
    <t>M25.83</t>
  </si>
  <si>
    <t>M25.83 Other specified joint disorders (Forearm)</t>
  </si>
  <si>
    <t>M25.84</t>
  </si>
  <si>
    <t>M25.84 Other specified joint disorders (Hand)</t>
  </si>
  <si>
    <t>M25.85</t>
  </si>
  <si>
    <t>M25.85 Other specified joint disorders (Pelvic region and thigh)</t>
  </si>
  <si>
    <t>M25.86</t>
  </si>
  <si>
    <t>M25.86 Other specified joint disorders (Lower leg)</t>
  </si>
  <si>
    <t>M25.87</t>
  </si>
  <si>
    <t>M25.87 Other specified joint disorders (Ankle and foot)</t>
  </si>
  <si>
    <t>M25.88</t>
  </si>
  <si>
    <t>M25.88 Other specified joint disorders (Other)</t>
  </si>
  <si>
    <t>M25.89</t>
  </si>
  <si>
    <t>M25.89 Other specified joint disorders (Site unspecified)</t>
  </si>
  <si>
    <t>M25.9</t>
  </si>
  <si>
    <t>M25.9 Joint disorder, unspecified</t>
  </si>
  <si>
    <t>M25.90</t>
  </si>
  <si>
    <t>M25.90 Joint disorder, unspecified (Multiple sites)</t>
  </si>
  <si>
    <t>M25.91</t>
  </si>
  <si>
    <t>M25.91 Joint disorder, unspecified (Shoulder region)</t>
  </si>
  <si>
    <t>M25.92</t>
  </si>
  <si>
    <t>M25.92 Joint disorder, unspecified (Upper arm)</t>
  </si>
  <si>
    <t>M25.93</t>
  </si>
  <si>
    <t>M25.93 Joint disorder, unspecified (Forearm)</t>
  </si>
  <si>
    <t>M25.94</t>
  </si>
  <si>
    <t>M25.94 Joint disorder, unspecified (Hand)</t>
  </si>
  <si>
    <t>M25.95</t>
  </si>
  <si>
    <t>M25.95 Joint disorder, unspecified (Pelvic region and thigh)</t>
  </si>
  <si>
    <t>M25.96</t>
  </si>
  <si>
    <t>M25.96 Joint disorder, unspecified (Lower leg)</t>
  </si>
  <si>
    <t>M25.97</t>
  </si>
  <si>
    <t>M25.97 Joint disorder, unspecified (Ankle and foot)</t>
  </si>
  <si>
    <t>M25.98</t>
  </si>
  <si>
    <t>M25.98 Joint disorder, unspecified (Other)</t>
  </si>
  <si>
    <t>M25.99</t>
  </si>
  <si>
    <t>M25.99 Joint disorder, unspecified (Site unspecified)</t>
  </si>
  <si>
    <t>Q68.1</t>
  </si>
  <si>
    <t>Q68 Other congenital musculoskeletal deformities - Q68.1 Congenital deformity of hand</t>
  </si>
  <si>
    <t>L30.5</t>
  </si>
  <si>
    <t>L30 Other dermatitis - L30.5 Pityriasis alba</t>
  </si>
  <si>
    <t>L40.0</t>
  </si>
  <si>
    <t>L40 Psoriasis - L40.0 Psoriasis vulgaris</t>
  </si>
  <si>
    <t>L40.1</t>
  </si>
  <si>
    <t>L40.1 Generalised pustular psoriasis</t>
  </si>
  <si>
    <t>L40.3</t>
  </si>
  <si>
    <t>L40.3 Pustulosis palmaris et plantaris</t>
  </si>
  <si>
    <t>L40.4</t>
  </si>
  <si>
    <t>L40.4 Guttate psoriasis</t>
  </si>
  <si>
    <t>L40.5</t>
  </si>
  <si>
    <t>L40.5 Arthropathic psoriasis</t>
  </si>
  <si>
    <t>L40.8</t>
  </si>
  <si>
    <t>L40.8 Other psoriasis</t>
  </si>
  <si>
    <t>L40.9</t>
  </si>
  <si>
    <t>L40.9 Psoriasis, unspecified</t>
  </si>
  <si>
    <t>L41.0</t>
  </si>
  <si>
    <t>L41 Parapsoriasis - L41.0 Pityriasis lichenoides et varioliformis acuta</t>
  </si>
  <si>
    <t>L41.1</t>
  </si>
  <si>
    <t>L41.1 Pityriasis lichenoides chronica</t>
  </si>
  <si>
    <t>L41.3</t>
  </si>
  <si>
    <t>L41.3 Small plaque parapsoriasis</t>
  </si>
  <si>
    <t>L41.5</t>
  </si>
  <si>
    <t>L41.5 Retiform parapsoriasis</t>
  </si>
  <si>
    <t>L41.9</t>
  </si>
  <si>
    <t>L41.9 Parapsoriasis, unspecified</t>
  </si>
  <si>
    <t>L42</t>
  </si>
  <si>
    <t>L42 Pityriasis rosea - L42 Pityriasis rosea</t>
  </si>
  <si>
    <t>L44.0</t>
  </si>
  <si>
    <t>L44 Other papulosquamous disorders - L44.0 Pityriasis rubra pilaris</t>
  </si>
  <si>
    <t>M07.0</t>
  </si>
  <si>
    <t>M07 Psoriatic and enteropathic arthropathies - M07.0 Distal interphalangeal psoriatic arthropathy</t>
  </si>
  <si>
    <t>M07.00</t>
  </si>
  <si>
    <t>M07.00 Distal interphalangeal psoriatic arthropathy (Multiple sites)</t>
  </si>
  <si>
    <t>M07.01</t>
  </si>
  <si>
    <t>M07.01 Distal interphalangeal proriatic arthropathy-Shldr region</t>
  </si>
  <si>
    <t>M07.02</t>
  </si>
  <si>
    <t>M07.02 Distal interphalangeal proriatic arthropathy-Upper arm</t>
  </si>
  <si>
    <t>M07.03</t>
  </si>
  <si>
    <t>M07.03 Distal interphalangeal proriatic arthropathy-Forearm</t>
  </si>
  <si>
    <t>M07.04</t>
  </si>
  <si>
    <t>M07.04 Distal interphalangeal psoriatic arthropathy (Hand)</t>
  </si>
  <si>
    <t>M07.05</t>
  </si>
  <si>
    <t>M07.05 Distal interphalangeal proriatic arthropathy-Pelvic/thigh</t>
  </si>
  <si>
    <t>M07.06</t>
  </si>
  <si>
    <t>M07.06 Distal interphalangeal proriatic arthropathy-Lower leg</t>
  </si>
  <si>
    <t>M07.07</t>
  </si>
  <si>
    <t>M07.07 Distal interphalangeal psoriatic arthropathy (Ankle and foot)</t>
  </si>
  <si>
    <t>M07.08</t>
  </si>
  <si>
    <t>M07.08 Distal interphalangeal proriatic arthropathy-Other</t>
  </si>
  <si>
    <t>M07.09</t>
  </si>
  <si>
    <t>M07.09 Distal interphalangeal psoriatic arthropathy (Site unspecified)</t>
  </si>
  <si>
    <t>M07.2</t>
  </si>
  <si>
    <t>M07.2 Psoriatic spondylitis</t>
  </si>
  <si>
    <t>M07.20</t>
  </si>
  <si>
    <t>M07.20 Psoriatic spondylitis (Multiple sites)</t>
  </si>
  <si>
    <t>M07.21</t>
  </si>
  <si>
    <t>M07.21 Psoriatic spondylitis (Shoulder region)</t>
  </si>
  <si>
    <t>M07.22</t>
  </si>
  <si>
    <t>M07.22 Psoriatic spondylitis (Upper arm)</t>
  </si>
  <si>
    <t>M07.23</t>
  </si>
  <si>
    <t>M07.23 Psoriatic spondylitis (Forearm)</t>
  </si>
  <si>
    <t>M07.24</t>
  </si>
  <si>
    <t>M07.24 Psoriatic spondylitis (Hand)</t>
  </si>
  <si>
    <t>M07.25</t>
  </si>
  <si>
    <t>M07.25 Psoriatic spondylitis (Pelvic region and thigh)</t>
  </si>
  <si>
    <t>M07.26</t>
  </si>
  <si>
    <t>M07.26 Psoriatic spondylitis (Lower leg)</t>
  </si>
  <si>
    <t>M07.27</t>
  </si>
  <si>
    <t>M07.27 Psoriatic spondylitis (Ankle and foot)</t>
  </si>
  <si>
    <t>M07.28</t>
  </si>
  <si>
    <t>M07.28 Psoriatic spondylitis (Other)</t>
  </si>
  <si>
    <t>M07.29</t>
  </si>
  <si>
    <t>M07.29 Psoriatic spondylitis (Site unspecified)</t>
  </si>
  <si>
    <t>M07.3</t>
  </si>
  <si>
    <t>M07.3 Other psoriatic arthropathies</t>
  </si>
  <si>
    <t>M07.30</t>
  </si>
  <si>
    <t>M07.30 Other psoriatic arthropathies (Multiple sites)</t>
  </si>
  <si>
    <t>M07.31</t>
  </si>
  <si>
    <t>M07.31 Other psoriatic arthropathies (Shoulder region)</t>
  </si>
  <si>
    <t>M07.32</t>
  </si>
  <si>
    <t>M07.32 Other psoriatic arthropathies (Upper arm)</t>
  </si>
  <si>
    <t>M07.33</t>
  </si>
  <si>
    <t>M07.33 Other psoriatic arthropathies (Forearm)</t>
  </si>
  <si>
    <t>M07.34</t>
  </si>
  <si>
    <t>M07.34 Other psoriatic arthropathies (Hand)</t>
  </si>
  <si>
    <t>M07.35</t>
  </si>
  <si>
    <t>M07.35 Other psoriatic arthropathies (Pelvic region and thigh)</t>
  </si>
  <si>
    <t>M07.36</t>
  </si>
  <si>
    <t>M07.36 Other psoriatic arthropathies (Lower leg)</t>
  </si>
  <si>
    <t>M07.37</t>
  </si>
  <si>
    <t>M07.37 Other psoriatic arthropathies (Ankle and foot)</t>
  </si>
  <si>
    <t>M07.38</t>
  </si>
  <si>
    <t>M07.38 Other psoriatic arthropathies (Other)</t>
  </si>
  <si>
    <t>M07.39</t>
  </si>
  <si>
    <t>M07.39 Other psoriatic arthropathies (Site unspecified)</t>
  </si>
  <si>
    <t>714.0</t>
  </si>
  <si>
    <t>7140 Rheumatoid arthritis</t>
  </si>
  <si>
    <t>714.1</t>
  </si>
  <si>
    <t>7141 Felty's syndrome</t>
  </si>
  <si>
    <t>714.2</t>
  </si>
  <si>
    <t>7142 Other r.a. with visceral or systemic involvement</t>
  </si>
  <si>
    <t>714.81</t>
  </si>
  <si>
    <t>71481 Other specified inflammatory polyarthropies (shoulder region)</t>
  </si>
  <si>
    <t>714</t>
  </si>
  <si>
    <t>714 Rheumatoid arthritis and other inflammatory polyarthropathies</t>
  </si>
  <si>
    <t>714.4</t>
  </si>
  <si>
    <t>7144 Chronic postrheumatic arthropathy</t>
  </si>
  <si>
    <t>714.8</t>
  </si>
  <si>
    <t>7148 Other specified inflammatory polyarthropies</t>
  </si>
  <si>
    <t>714.89</t>
  </si>
  <si>
    <t>71489 Other specified inflammatory polyarthropies (site unspecified)</t>
  </si>
  <si>
    <t>714.9</t>
  </si>
  <si>
    <t>7149 Unspecified inflammatory polyarthropathy</t>
  </si>
  <si>
    <t>714.3</t>
  </si>
  <si>
    <t>7143 Juvenile chronic polyarthritis</t>
  </si>
  <si>
    <t>714.30</t>
  </si>
  <si>
    <t>71430 Juvenile chronic polyarthritis (multiple sites)</t>
  </si>
  <si>
    <t>714.31</t>
  </si>
  <si>
    <t>71431 Juvenile chronic polyarthritis (shoulder region)</t>
  </si>
  <si>
    <t>714.32</t>
  </si>
  <si>
    <t>71432 Juvenile chronic polyarthritis (upper arm)</t>
  </si>
  <si>
    <t>714.33</t>
  </si>
  <si>
    <t>71433 Juvenile chronic polyarthritis (forearm)</t>
  </si>
  <si>
    <t>720</t>
  </si>
  <si>
    <t>720 Ankylosing spondylitis and other inflammatory spondylopathies</t>
  </si>
  <si>
    <t>720.8</t>
  </si>
  <si>
    <t>7208 Other inflammatory spondylopathies</t>
  </si>
  <si>
    <t>720.9</t>
  </si>
  <si>
    <t>7209 Unspecified inflammatory spondylopathy</t>
  </si>
  <si>
    <t>720.2</t>
  </si>
  <si>
    <t>7202 Sacroiliitis, not elsewhere classified</t>
  </si>
  <si>
    <t>720.0</t>
  </si>
  <si>
    <t>7200 Ankylosing spondylitis</t>
  </si>
  <si>
    <t>720.1</t>
  </si>
  <si>
    <t>7201 Spinal enthesopathy</t>
  </si>
  <si>
    <t>716.2</t>
  </si>
  <si>
    <t>7162 Allergic arthritis</t>
  </si>
  <si>
    <t>716.20</t>
  </si>
  <si>
    <t>71620 Allergic arthritis (multiple sites)</t>
  </si>
  <si>
    <t>716.21</t>
  </si>
  <si>
    <t>71621 Allergic arthritis (shoulder region)</t>
  </si>
  <si>
    <t>716.22</t>
  </si>
  <si>
    <t>71622 Allergic arthritis (upper arm)</t>
  </si>
  <si>
    <t>716.23</t>
  </si>
  <si>
    <t>71623 Allergic arthritis (forearm)</t>
  </si>
  <si>
    <t>716.24</t>
  </si>
  <si>
    <t>71624 Allergic arthritis (hand)</t>
  </si>
  <si>
    <t>716.25</t>
  </si>
  <si>
    <t>71625 Allergic arthritis (pelvic region and thigh)</t>
  </si>
  <si>
    <t>716.26</t>
  </si>
  <si>
    <t>71626 Allergic arthritis (lower leg)</t>
  </si>
  <si>
    <t>716.27</t>
  </si>
  <si>
    <t>71627 Allergic arthritis (ankle and foot)</t>
  </si>
  <si>
    <t>716.28</t>
  </si>
  <si>
    <t>71628 Allergic arthritis (other specified site)</t>
  </si>
  <si>
    <t>716.29</t>
  </si>
  <si>
    <t>71629 Allergic arthritis (site unspecified)</t>
  </si>
  <si>
    <t>716.3</t>
  </si>
  <si>
    <t>7163 Climacteric arthritis</t>
  </si>
  <si>
    <t>716.30</t>
  </si>
  <si>
    <t>71630 Climacteric arthritis (multiple sites)</t>
  </si>
  <si>
    <t>716.31</t>
  </si>
  <si>
    <t>71631 Climacteric arthritis (shoulder region)</t>
  </si>
  <si>
    <t>716.32</t>
  </si>
  <si>
    <t>71632 Climacteric arthritis (upper arm)</t>
  </si>
  <si>
    <t>716.33</t>
  </si>
  <si>
    <t>71633 Climacteric arthritis (forearm)</t>
  </si>
  <si>
    <t>716.34</t>
  </si>
  <si>
    <t>71634 Climacteric arthritis (hand)</t>
  </si>
  <si>
    <t>716.35</t>
  </si>
  <si>
    <t>71635 Climacteric arthritis (pelvic region and thigh)</t>
  </si>
  <si>
    <t>716.36</t>
  </si>
  <si>
    <t>71636 Climacteric arthritis (lower leg)</t>
  </si>
  <si>
    <t>716.37</t>
  </si>
  <si>
    <t>71637 Climacteric arthritis (ankle and foot)</t>
  </si>
  <si>
    <t>716.38</t>
  </si>
  <si>
    <t>71638 Climacteric arthritis (other specified site)</t>
  </si>
  <si>
    <t>716.39</t>
  </si>
  <si>
    <t>71639 Climacteric arthritis (site unspecified)</t>
  </si>
  <si>
    <t>716.4</t>
  </si>
  <si>
    <t>7164 Transient arthropathy</t>
  </si>
  <si>
    <t>716.40</t>
  </si>
  <si>
    <t>71640 Transient arthropathy (multiple sites)</t>
  </si>
  <si>
    <t>716.41</t>
  </si>
  <si>
    <t>71641 Transient arthropathy (shoulder region)</t>
  </si>
  <si>
    <t>716.42</t>
  </si>
  <si>
    <t>71642 Transient arthropathy (upper arm)</t>
  </si>
  <si>
    <t>716.43</t>
  </si>
  <si>
    <t>71643 Transient arthropathy (forearm)</t>
  </si>
  <si>
    <t>716.44</t>
  </si>
  <si>
    <t>71644 Transient arthropathy (hand)</t>
  </si>
  <si>
    <t>716.45</t>
  </si>
  <si>
    <t>71645 Transient arthropathy (pelvic region and thigh)</t>
  </si>
  <si>
    <t>716.46</t>
  </si>
  <si>
    <t>71646 Transient arthropathy (lower leg)</t>
  </si>
  <si>
    <t>716.47</t>
  </si>
  <si>
    <t>71647 Transient arthropathy (ankle and foot)</t>
  </si>
  <si>
    <t>716.48</t>
  </si>
  <si>
    <t>71648 Transient arthropathy (other specified site)</t>
  </si>
  <si>
    <t>716.49</t>
  </si>
  <si>
    <t>71649 Transient arthropathy (site unspecified)</t>
  </si>
  <si>
    <t>696</t>
  </si>
  <si>
    <t>696 Psoriasis and similar disorders</t>
  </si>
  <si>
    <t>696.2</t>
  </si>
  <si>
    <t>6962 Parapsoriasis</t>
  </si>
  <si>
    <t>696.3</t>
  </si>
  <si>
    <t>6963 Pityriasis rosae</t>
  </si>
  <si>
    <t>696.4</t>
  </si>
  <si>
    <t>6964 Pityriasis rubra pilaris</t>
  </si>
  <si>
    <t>696.5</t>
  </si>
  <si>
    <t>6965 Other and unspecified pityriasis</t>
  </si>
  <si>
    <t>696.8</t>
  </si>
  <si>
    <t>6968 Other specified psoriasis and similar disorders</t>
  </si>
  <si>
    <t>696.1</t>
  </si>
  <si>
    <t>6961 Other psoriasis</t>
  </si>
  <si>
    <t>696.0</t>
  </si>
  <si>
    <t>6960 Psoriatic arthropathy</t>
  </si>
  <si>
    <r>
      <rPr>
        <b/>
        <sz val="12"/>
        <color theme="1"/>
        <rFont val="Calibri"/>
        <family val="2"/>
        <scheme val="minor"/>
      </rPr>
      <t>Supplementary Data Set 1.</t>
    </r>
    <r>
      <rPr>
        <sz val="12"/>
        <color theme="1"/>
        <rFont val="Calibri"/>
        <family val="2"/>
        <scheme val="minor"/>
      </rPr>
      <t xml:space="preserve"> Definition of disease endpoints in BBJ and UKBB based on PheCode mapping from ICD-9 and ICD-10 codes</t>
    </r>
  </si>
  <si>
    <t>r2</t>
  </si>
  <si>
    <t>CI (2.5%)</t>
  </si>
  <si>
    <t>CI (97.5%)</t>
  </si>
  <si>
    <t>p</t>
  </si>
  <si>
    <t>pheno</t>
  </si>
  <si>
    <t>p_threshold</t>
  </si>
  <si>
    <t>discovery</t>
  </si>
  <si>
    <t>target</t>
  </si>
  <si>
    <t>basophil</t>
  </si>
  <si>
    <t>s1</t>
  </si>
  <si>
    <t>bbj</t>
  </si>
  <si>
    <t>s2</t>
  </si>
  <si>
    <t>s3</t>
  </si>
  <si>
    <t>s4</t>
  </si>
  <si>
    <t>s5</t>
  </si>
  <si>
    <t>bmi</t>
  </si>
  <si>
    <t>dbp</t>
  </si>
  <si>
    <t>eosinophil</t>
  </si>
  <si>
    <t>hb</t>
  </si>
  <si>
    <t>height</t>
  </si>
  <si>
    <t>ht</t>
  </si>
  <si>
    <t>lymphocyte</t>
  </si>
  <si>
    <t>mch</t>
  </si>
  <si>
    <t>mchc</t>
  </si>
  <si>
    <t>mcv</t>
  </si>
  <si>
    <t>monocyte</t>
  </si>
  <si>
    <t>neutrophil</t>
  </si>
  <si>
    <t>plt</t>
  </si>
  <si>
    <t>rbc</t>
  </si>
  <si>
    <t>sbp</t>
  </si>
  <si>
    <t>wbc</t>
  </si>
  <si>
    <t>ukbb</t>
  </si>
  <si>
    <r>
      <rPr>
        <b/>
        <sz val="12"/>
        <color theme="1"/>
        <rFont val="Calibri"/>
        <family val="2"/>
        <scheme val="minor"/>
      </rPr>
      <t>Supplementary Data Set 2</t>
    </r>
    <r>
      <rPr>
        <sz val="12"/>
        <color theme="1"/>
        <rFont val="Calibri"/>
        <family val="2"/>
        <scheme val="minor"/>
      </rPr>
      <t>. Prediction accuracy values for quantitative traits in BBJ and UKBB target individuals using independent GWAS summary statistics</t>
    </r>
  </si>
  <si>
    <t>r2 (Nagelkerke)</t>
  </si>
  <si>
    <t>r2 Nagelkerke CI (2.5%)</t>
  </si>
  <si>
    <t>r2 Nagelkerke CI (97.5%)</t>
  </si>
  <si>
    <t>r2 (Liability)</t>
  </si>
  <si>
    <t>r2 Liability CI (2.5%)</t>
  </si>
  <si>
    <t>r2 Liability CI (97.5%)</t>
  </si>
  <si>
    <t>afib</t>
  </si>
  <si>
    <t>crc</t>
  </si>
  <si>
    <t>glaucoma</t>
  </si>
  <si>
    <t>ra</t>
  </si>
  <si>
    <t>t2d</t>
  </si>
  <si>
    <r>
      <rPr>
        <b/>
        <sz val="12"/>
        <color theme="1"/>
        <rFont val="Calibri"/>
        <family val="2"/>
        <scheme val="minor"/>
      </rPr>
      <t>Supplementary Data Set 3</t>
    </r>
    <r>
      <rPr>
        <sz val="12"/>
        <color theme="1"/>
        <rFont val="Calibri"/>
        <family val="2"/>
        <scheme val="minor"/>
      </rPr>
      <t>. Prediction accuracy values for diseases in BBJ and UKBB target individuals using independent GWAS summary statist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10" fontId="0" fillId="0" borderId="0" xfId="0" applyNumberFormat="1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B3944-5723-D649-B2AA-8C526B562406}">
  <dimension ref="A1:G1071"/>
  <sheetViews>
    <sheetView tabSelected="1" workbookViewId="0">
      <selection activeCell="D27" sqref="D27"/>
    </sheetView>
  </sheetViews>
  <sheetFormatPr baseColWidth="10" defaultRowHeight="16" x14ac:dyDescent="0.2"/>
  <cols>
    <col min="1" max="1" width="18.33203125" bestFit="1" customWidth="1"/>
    <col min="2" max="2" width="8.1640625" bestFit="1" customWidth="1"/>
    <col min="3" max="3" width="10.1640625" bestFit="1" customWidth="1"/>
    <col min="4" max="4" width="14" bestFit="1" customWidth="1"/>
    <col min="5" max="5" width="12.1640625" bestFit="1" customWidth="1"/>
    <col min="6" max="6" width="90.6640625" customWidth="1"/>
    <col min="7" max="7" width="39.5" bestFit="1" customWidth="1"/>
  </cols>
  <sheetData>
    <row r="1" spans="1:7" x14ac:dyDescent="0.2">
      <c r="A1" t="s">
        <v>1809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t="s">
        <v>6</v>
      </c>
    </row>
    <row r="4" spans="1:7" x14ac:dyDescent="0.2">
      <c r="A4" t="s">
        <v>7</v>
      </c>
      <c r="B4">
        <v>153</v>
      </c>
      <c r="C4" t="s">
        <v>8</v>
      </c>
      <c r="D4" t="s">
        <v>9</v>
      </c>
      <c r="E4" s="1" t="s">
        <v>10</v>
      </c>
      <c r="F4" t="s">
        <v>11</v>
      </c>
      <c r="G4" t="s">
        <v>7</v>
      </c>
    </row>
    <row r="5" spans="1:7" x14ac:dyDescent="0.2">
      <c r="A5" t="s">
        <v>7</v>
      </c>
      <c r="B5">
        <v>153</v>
      </c>
      <c r="C5" t="s">
        <v>8</v>
      </c>
      <c r="D5" t="s">
        <v>9</v>
      </c>
      <c r="E5" s="1" t="s">
        <v>12</v>
      </c>
      <c r="F5" t="s">
        <v>13</v>
      </c>
      <c r="G5" t="s">
        <v>7</v>
      </c>
    </row>
    <row r="6" spans="1:7" x14ac:dyDescent="0.2">
      <c r="A6" t="s">
        <v>7</v>
      </c>
      <c r="B6">
        <v>153</v>
      </c>
      <c r="C6" t="s">
        <v>8</v>
      </c>
      <c r="D6" t="s">
        <v>9</v>
      </c>
      <c r="E6" s="1" t="s">
        <v>14</v>
      </c>
      <c r="F6" t="s">
        <v>15</v>
      </c>
      <c r="G6" t="s">
        <v>7</v>
      </c>
    </row>
    <row r="7" spans="1:7" x14ac:dyDescent="0.2">
      <c r="A7" t="s">
        <v>7</v>
      </c>
      <c r="B7">
        <v>153</v>
      </c>
      <c r="C7" t="s">
        <v>8</v>
      </c>
      <c r="D7" t="s">
        <v>9</v>
      </c>
      <c r="E7" s="1" t="s">
        <v>16</v>
      </c>
      <c r="F7" t="s">
        <v>17</v>
      </c>
      <c r="G7" t="s">
        <v>7</v>
      </c>
    </row>
    <row r="8" spans="1:7" x14ac:dyDescent="0.2">
      <c r="A8" t="s">
        <v>7</v>
      </c>
      <c r="B8">
        <v>153</v>
      </c>
      <c r="C8" t="s">
        <v>8</v>
      </c>
      <c r="D8" t="s">
        <v>9</v>
      </c>
      <c r="E8" s="1" t="s">
        <v>18</v>
      </c>
      <c r="F8" t="s">
        <v>19</v>
      </c>
      <c r="G8" t="s">
        <v>7</v>
      </c>
    </row>
    <row r="9" spans="1:7" x14ac:dyDescent="0.2">
      <c r="A9" t="s">
        <v>7</v>
      </c>
      <c r="B9">
        <v>153</v>
      </c>
      <c r="C9" t="s">
        <v>8</v>
      </c>
      <c r="D9" t="s">
        <v>9</v>
      </c>
      <c r="E9" s="1" t="s">
        <v>20</v>
      </c>
      <c r="F9" t="s">
        <v>21</v>
      </c>
      <c r="G9" t="s">
        <v>7</v>
      </c>
    </row>
    <row r="10" spans="1:7" x14ac:dyDescent="0.2">
      <c r="A10" t="s">
        <v>7</v>
      </c>
      <c r="B10">
        <v>153</v>
      </c>
      <c r="C10" t="s">
        <v>8</v>
      </c>
      <c r="D10" t="s">
        <v>9</v>
      </c>
      <c r="E10" s="1" t="s">
        <v>22</v>
      </c>
      <c r="F10" t="s">
        <v>23</v>
      </c>
      <c r="G10" t="s">
        <v>7</v>
      </c>
    </row>
    <row r="11" spans="1:7" x14ac:dyDescent="0.2">
      <c r="A11" t="s">
        <v>7</v>
      </c>
      <c r="B11">
        <v>153</v>
      </c>
      <c r="C11" t="s">
        <v>8</v>
      </c>
      <c r="D11" t="s">
        <v>9</v>
      </c>
      <c r="E11" s="1" t="s">
        <v>24</v>
      </c>
      <c r="F11" t="s">
        <v>25</v>
      </c>
      <c r="G11" t="s">
        <v>7</v>
      </c>
    </row>
    <row r="12" spans="1:7" x14ac:dyDescent="0.2">
      <c r="A12" t="s">
        <v>7</v>
      </c>
      <c r="B12">
        <v>153</v>
      </c>
      <c r="C12" t="s">
        <v>8</v>
      </c>
      <c r="D12" t="s">
        <v>9</v>
      </c>
      <c r="E12" s="1" t="s">
        <v>26</v>
      </c>
      <c r="F12" t="s">
        <v>27</v>
      </c>
      <c r="G12" t="s">
        <v>7</v>
      </c>
    </row>
    <row r="13" spans="1:7" x14ac:dyDescent="0.2">
      <c r="A13" t="s">
        <v>7</v>
      </c>
      <c r="B13">
        <v>153</v>
      </c>
      <c r="C13" t="s">
        <v>8</v>
      </c>
      <c r="D13" t="s">
        <v>9</v>
      </c>
      <c r="E13" s="1" t="s">
        <v>28</v>
      </c>
      <c r="F13" t="s">
        <v>29</v>
      </c>
      <c r="G13" t="s">
        <v>7</v>
      </c>
    </row>
    <row r="14" spans="1:7" x14ac:dyDescent="0.2">
      <c r="A14" t="s">
        <v>7</v>
      </c>
      <c r="B14">
        <v>153</v>
      </c>
      <c r="C14" t="s">
        <v>8</v>
      </c>
      <c r="D14" t="s">
        <v>9</v>
      </c>
      <c r="E14" s="1" t="s">
        <v>30</v>
      </c>
      <c r="F14" t="s">
        <v>31</v>
      </c>
      <c r="G14" t="s">
        <v>7</v>
      </c>
    </row>
    <row r="15" spans="1:7" x14ac:dyDescent="0.2">
      <c r="A15" t="s">
        <v>7</v>
      </c>
      <c r="B15">
        <v>153</v>
      </c>
      <c r="C15" t="s">
        <v>8</v>
      </c>
      <c r="D15" t="s">
        <v>9</v>
      </c>
      <c r="E15" s="1" t="s">
        <v>32</v>
      </c>
      <c r="F15" t="s">
        <v>33</v>
      </c>
      <c r="G15" t="s">
        <v>7</v>
      </c>
    </row>
    <row r="16" spans="1:7" x14ac:dyDescent="0.2">
      <c r="A16" t="s">
        <v>7</v>
      </c>
      <c r="B16">
        <v>153</v>
      </c>
      <c r="C16" t="s">
        <v>8</v>
      </c>
      <c r="D16" t="s">
        <v>9</v>
      </c>
      <c r="E16" s="1" t="s">
        <v>34</v>
      </c>
      <c r="F16" t="s">
        <v>35</v>
      </c>
      <c r="G16" t="s">
        <v>7</v>
      </c>
    </row>
    <row r="17" spans="1:7" x14ac:dyDescent="0.2">
      <c r="A17" t="s">
        <v>7</v>
      </c>
      <c r="B17">
        <v>153</v>
      </c>
      <c r="C17" t="s">
        <v>8</v>
      </c>
      <c r="D17" t="s">
        <v>9</v>
      </c>
      <c r="E17" s="1" t="s">
        <v>36</v>
      </c>
      <c r="F17" t="s">
        <v>37</v>
      </c>
      <c r="G17" t="s">
        <v>7</v>
      </c>
    </row>
    <row r="18" spans="1:7" x14ac:dyDescent="0.2">
      <c r="A18" t="s">
        <v>7</v>
      </c>
      <c r="B18">
        <v>153</v>
      </c>
      <c r="C18" t="s">
        <v>8</v>
      </c>
      <c r="D18" t="s">
        <v>9</v>
      </c>
      <c r="E18" s="1" t="s">
        <v>38</v>
      </c>
      <c r="F18" t="s">
        <v>39</v>
      </c>
      <c r="G18" t="s">
        <v>7</v>
      </c>
    </row>
    <row r="19" spans="1:7" x14ac:dyDescent="0.2">
      <c r="A19" t="s">
        <v>7</v>
      </c>
      <c r="B19">
        <v>153</v>
      </c>
      <c r="C19" t="s">
        <v>8</v>
      </c>
      <c r="D19" t="s">
        <v>9</v>
      </c>
      <c r="E19" s="1" t="s">
        <v>40</v>
      </c>
      <c r="F19" t="s">
        <v>41</v>
      </c>
      <c r="G19" t="s">
        <v>7</v>
      </c>
    </row>
    <row r="20" spans="1:7" x14ac:dyDescent="0.2">
      <c r="A20" t="s">
        <v>7</v>
      </c>
      <c r="B20">
        <v>153</v>
      </c>
      <c r="C20" t="s">
        <v>8</v>
      </c>
      <c r="D20" t="s">
        <v>9</v>
      </c>
      <c r="E20" s="1" t="s">
        <v>42</v>
      </c>
      <c r="F20" t="s">
        <v>43</v>
      </c>
      <c r="G20" t="s">
        <v>7</v>
      </c>
    </row>
    <row r="21" spans="1:7" x14ac:dyDescent="0.2">
      <c r="A21" t="s">
        <v>7</v>
      </c>
      <c r="B21">
        <v>153</v>
      </c>
      <c r="C21" t="s">
        <v>8</v>
      </c>
      <c r="D21" t="s">
        <v>9</v>
      </c>
      <c r="E21" s="1" t="s">
        <v>44</v>
      </c>
      <c r="F21" t="s">
        <v>45</v>
      </c>
      <c r="G21" t="s">
        <v>7</v>
      </c>
    </row>
    <row r="22" spans="1:7" x14ac:dyDescent="0.2">
      <c r="A22" t="s">
        <v>7</v>
      </c>
      <c r="B22">
        <v>153</v>
      </c>
      <c r="C22" t="s">
        <v>8</v>
      </c>
      <c r="D22" t="s">
        <v>9</v>
      </c>
      <c r="E22" s="1" t="s">
        <v>46</v>
      </c>
      <c r="F22" t="s">
        <v>47</v>
      </c>
      <c r="G22" t="s">
        <v>7</v>
      </c>
    </row>
    <row r="23" spans="1:7" x14ac:dyDescent="0.2">
      <c r="A23" t="s">
        <v>7</v>
      </c>
      <c r="B23">
        <v>153</v>
      </c>
      <c r="C23" t="s">
        <v>8</v>
      </c>
      <c r="D23" t="s">
        <v>9</v>
      </c>
      <c r="E23" s="1" t="s">
        <v>48</v>
      </c>
      <c r="F23" t="s">
        <v>49</v>
      </c>
      <c r="G23" t="s">
        <v>7</v>
      </c>
    </row>
    <row r="24" spans="1:7" x14ac:dyDescent="0.2">
      <c r="A24" t="s">
        <v>7</v>
      </c>
      <c r="B24">
        <v>153</v>
      </c>
      <c r="C24" t="s">
        <v>8</v>
      </c>
      <c r="D24" t="s">
        <v>50</v>
      </c>
      <c r="E24" s="1" t="s">
        <v>51</v>
      </c>
      <c r="F24" t="s">
        <v>52</v>
      </c>
      <c r="G24" t="s">
        <v>53</v>
      </c>
    </row>
    <row r="25" spans="1:7" x14ac:dyDescent="0.2">
      <c r="A25" t="s">
        <v>7</v>
      </c>
      <c r="B25">
        <v>153</v>
      </c>
      <c r="C25" t="s">
        <v>8</v>
      </c>
      <c r="D25" t="s">
        <v>50</v>
      </c>
      <c r="E25" s="1" t="s">
        <v>54</v>
      </c>
      <c r="F25" t="s">
        <v>55</v>
      </c>
      <c r="G25" t="s">
        <v>53</v>
      </c>
    </row>
    <row r="26" spans="1:7" x14ac:dyDescent="0.2">
      <c r="A26" t="s">
        <v>7</v>
      </c>
      <c r="B26">
        <v>153</v>
      </c>
      <c r="C26" t="s">
        <v>8</v>
      </c>
      <c r="D26" t="s">
        <v>50</v>
      </c>
      <c r="E26" s="1" t="s">
        <v>56</v>
      </c>
      <c r="F26" t="s">
        <v>57</v>
      </c>
      <c r="G26" t="s">
        <v>53</v>
      </c>
    </row>
    <row r="27" spans="1:7" x14ac:dyDescent="0.2">
      <c r="A27" t="s">
        <v>7</v>
      </c>
      <c r="B27">
        <v>153</v>
      </c>
      <c r="C27" t="s">
        <v>8</v>
      </c>
      <c r="D27" t="s">
        <v>50</v>
      </c>
      <c r="E27" s="1" t="s">
        <v>58</v>
      </c>
      <c r="F27" t="s">
        <v>59</v>
      </c>
      <c r="G27" t="s">
        <v>53</v>
      </c>
    </row>
    <row r="28" spans="1:7" x14ac:dyDescent="0.2">
      <c r="A28" t="s">
        <v>7</v>
      </c>
      <c r="B28">
        <v>153</v>
      </c>
      <c r="C28" t="s">
        <v>8</v>
      </c>
      <c r="D28" t="s">
        <v>50</v>
      </c>
      <c r="E28" s="1" t="s">
        <v>60</v>
      </c>
      <c r="F28" t="s">
        <v>61</v>
      </c>
      <c r="G28" t="s">
        <v>53</v>
      </c>
    </row>
    <row r="29" spans="1:7" x14ac:dyDescent="0.2">
      <c r="A29" t="s">
        <v>7</v>
      </c>
      <c r="B29">
        <v>153</v>
      </c>
      <c r="C29" t="s">
        <v>8</v>
      </c>
      <c r="D29" t="s">
        <v>50</v>
      </c>
      <c r="E29" s="1" t="s">
        <v>62</v>
      </c>
      <c r="F29" t="s">
        <v>63</v>
      </c>
      <c r="G29" t="s">
        <v>53</v>
      </c>
    </row>
    <row r="30" spans="1:7" x14ac:dyDescent="0.2">
      <c r="A30" t="s">
        <v>7</v>
      </c>
      <c r="B30">
        <v>153</v>
      </c>
      <c r="C30" t="s">
        <v>8</v>
      </c>
      <c r="D30" t="s">
        <v>50</v>
      </c>
      <c r="E30" s="1" t="s">
        <v>64</v>
      </c>
      <c r="F30" t="s">
        <v>65</v>
      </c>
      <c r="G30" t="s">
        <v>53</v>
      </c>
    </row>
    <row r="31" spans="1:7" x14ac:dyDescent="0.2">
      <c r="A31" t="s">
        <v>7</v>
      </c>
      <c r="B31">
        <v>153</v>
      </c>
      <c r="C31" t="s">
        <v>8</v>
      </c>
      <c r="D31" t="s">
        <v>50</v>
      </c>
      <c r="E31" s="1" t="s">
        <v>66</v>
      </c>
      <c r="F31" t="s">
        <v>67</v>
      </c>
      <c r="G31" t="s">
        <v>53</v>
      </c>
    </row>
    <row r="32" spans="1:7" x14ac:dyDescent="0.2">
      <c r="A32" t="s">
        <v>7</v>
      </c>
      <c r="B32">
        <v>153</v>
      </c>
      <c r="C32" t="s">
        <v>8</v>
      </c>
      <c r="D32" t="s">
        <v>50</v>
      </c>
      <c r="E32" s="1" t="s">
        <v>68</v>
      </c>
      <c r="F32" t="s">
        <v>69</v>
      </c>
      <c r="G32" t="s">
        <v>53</v>
      </c>
    </row>
    <row r="33" spans="1:7" x14ac:dyDescent="0.2">
      <c r="A33" t="s">
        <v>7</v>
      </c>
      <c r="B33">
        <v>153</v>
      </c>
      <c r="C33" t="s">
        <v>8</v>
      </c>
      <c r="D33" t="s">
        <v>50</v>
      </c>
      <c r="E33" s="1" t="s">
        <v>70</v>
      </c>
      <c r="F33" t="s">
        <v>71</v>
      </c>
      <c r="G33" t="s">
        <v>72</v>
      </c>
    </row>
    <row r="34" spans="1:7" x14ac:dyDescent="0.2">
      <c r="A34" t="s">
        <v>7</v>
      </c>
      <c r="B34">
        <v>153</v>
      </c>
      <c r="C34" t="s">
        <v>8</v>
      </c>
      <c r="D34" t="s">
        <v>50</v>
      </c>
      <c r="E34" s="1" t="s">
        <v>73</v>
      </c>
      <c r="F34" t="s">
        <v>74</v>
      </c>
      <c r="G34" t="s">
        <v>72</v>
      </c>
    </row>
    <row r="35" spans="1:7" x14ac:dyDescent="0.2">
      <c r="A35" t="s">
        <v>7</v>
      </c>
      <c r="B35">
        <v>153</v>
      </c>
      <c r="C35" t="s">
        <v>8</v>
      </c>
      <c r="D35" t="s">
        <v>50</v>
      </c>
      <c r="E35" s="1" t="s">
        <v>75</v>
      </c>
      <c r="F35" t="s">
        <v>76</v>
      </c>
      <c r="G35" t="s">
        <v>72</v>
      </c>
    </row>
    <row r="36" spans="1:7" x14ac:dyDescent="0.2">
      <c r="A36" t="s">
        <v>7</v>
      </c>
      <c r="B36">
        <v>153</v>
      </c>
      <c r="C36" t="s">
        <v>8</v>
      </c>
      <c r="D36" t="s">
        <v>50</v>
      </c>
      <c r="E36" s="1" t="s">
        <v>77</v>
      </c>
      <c r="F36" t="s">
        <v>78</v>
      </c>
      <c r="G36" t="s">
        <v>72</v>
      </c>
    </row>
    <row r="37" spans="1:7" x14ac:dyDescent="0.2">
      <c r="A37" t="s">
        <v>7</v>
      </c>
      <c r="B37">
        <v>153</v>
      </c>
      <c r="C37" t="s">
        <v>8</v>
      </c>
      <c r="D37" t="s">
        <v>50</v>
      </c>
      <c r="E37" s="1" t="s">
        <v>79</v>
      </c>
      <c r="F37" t="s">
        <v>80</v>
      </c>
      <c r="G37" t="s">
        <v>72</v>
      </c>
    </row>
    <row r="38" spans="1:7" x14ac:dyDescent="0.2">
      <c r="A38" t="s">
        <v>7</v>
      </c>
      <c r="B38">
        <v>153</v>
      </c>
      <c r="C38" t="s">
        <v>8</v>
      </c>
      <c r="D38" t="s">
        <v>50</v>
      </c>
      <c r="E38" s="1" t="s">
        <v>81</v>
      </c>
      <c r="F38" t="s">
        <v>82</v>
      </c>
      <c r="G38" t="s">
        <v>72</v>
      </c>
    </row>
    <row r="39" spans="1:7" x14ac:dyDescent="0.2">
      <c r="A39" t="s">
        <v>7</v>
      </c>
      <c r="B39">
        <v>153</v>
      </c>
      <c r="C39" t="s">
        <v>8</v>
      </c>
      <c r="D39" t="s">
        <v>50</v>
      </c>
      <c r="E39" s="1" t="s">
        <v>83</v>
      </c>
      <c r="F39" t="s">
        <v>84</v>
      </c>
      <c r="G39" t="s">
        <v>72</v>
      </c>
    </row>
    <row r="40" spans="1:7" x14ac:dyDescent="0.2">
      <c r="A40" t="s">
        <v>7</v>
      </c>
      <c r="B40">
        <v>153</v>
      </c>
      <c r="C40" t="s">
        <v>8</v>
      </c>
      <c r="D40" t="s">
        <v>50</v>
      </c>
      <c r="E40" s="1" t="s">
        <v>85</v>
      </c>
      <c r="F40" t="s">
        <v>86</v>
      </c>
      <c r="G40" t="s">
        <v>72</v>
      </c>
    </row>
    <row r="41" spans="1:7" x14ac:dyDescent="0.2">
      <c r="A41" t="s">
        <v>7</v>
      </c>
      <c r="B41">
        <v>153</v>
      </c>
      <c r="C41" t="s">
        <v>8</v>
      </c>
      <c r="D41" t="s">
        <v>50</v>
      </c>
      <c r="E41" s="1" t="s">
        <v>87</v>
      </c>
      <c r="F41" t="s">
        <v>88</v>
      </c>
      <c r="G41" t="s">
        <v>72</v>
      </c>
    </row>
    <row r="42" spans="1:7" x14ac:dyDescent="0.2">
      <c r="A42" t="s">
        <v>7</v>
      </c>
      <c r="B42">
        <v>153</v>
      </c>
      <c r="C42" t="s">
        <v>8</v>
      </c>
      <c r="D42" t="s">
        <v>50</v>
      </c>
      <c r="E42" s="1" t="s">
        <v>89</v>
      </c>
      <c r="F42" t="s">
        <v>90</v>
      </c>
      <c r="G42" t="s">
        <v>72</v>
      </c>
    </row>
    <row r="43" spans="1:7" x14ac:dyDescent="0.2">
      <c r="A43" t="s">
        <v>7</v>
      </c>
      <c r="B43">
        <v>153</v>
      </c>
      <c r="C43" t="s">
        <v>8</v>
      </c>
      <c r="D43" t="s">
        <v>50</v>
      </c>
      <c r="E43" s="1" t="s">
        <v>10</v>
      </c>
      <c r="F43" t="s">
        <v>11</v>
      </c>
      <c r="G43" t="s">
        <v>7</v>
      </c>
    </row>
    <row r="44" spans="1:7" x14ac:dyDescent="0.2">
      <c r="A44" t="s">
        <v>7</v>
      </c>
      <c r="B44">
        <v>153</v>
      </c>
      <c r="C44" t="s">
        <v>8</v>
      </c>
      <c r="D44" t="s">
        <v>50</v>
      </c>
      <c r="E44" s="1" t="s">
        <v>12</v>
      </c>
      <c r="F44" t="s">
        <v>13</v>
      </c>
      <c r="G44" t="s">
        <v>7</v>
      </c>
    </row>
    <row r="45" spans="1:7" x14ac:dyDescent="0.2">
      <c r="A45" t="s">
        <v>7</v>
      </c>
      <c r="B45">
        <v>153</v>
      </c>
      <c r="C45" t="s">
        <v>8</v>
      </c>
      <c r="D45" t="s">
        <v>50</v>
      </c>
      <c r="E45" s="1" t="s">
        <v>14</v>
      </c>
      <c r="F45" t="s">
        <v>15</v>
      </c>
      <c r="G45" t="s">
        <v>7</v>
      </c>
    </row>
    <row r="46" spans="1:7" x14ac:dyDescent="0.2">
      <c r="A46" t="s">
        <v>7</v>
      </c>
      <c r="B46">
        <v>153</v>
      </c>
      <c r="C46" t="s">
        <v>8</v>
      </c>
      <c r="D46" t="s">
        <v>50</v>
      </c>
      <c r="E46" s="1" t="s">
        <v>16</v>
      </c>
      <c r="F46" t="s">
        <v>17</v>
      </c>
      <c r="G46" t="s">
        <v>7</v>
      </c>
    </row>
    <row r="47" spans="1:7" x14ac:dyDescent="0.2">
      <c r="A47" t="s">
        <v>7</v>
      </c>
      <c r="B47">
        <v>153</v>
      </c>
      <c r="C47" t="s">
        <v>8</v>
      </c>
      <c r="D47" t="s">
        <v>50</v>
      </c>
      <c r="E47" s="1" t="s">
        <v>18</v>
      </c>
      <c r="F47" t="s">
        <v>19</v>
      </c>
      <c r="G47" t="s">
        <v>7</v>
      </c>
    </row>
    <row r="48" spans="1:7" x14ac:dyDescent="0.2">
      <c r="A48" t="s">
        <v>7</v>
      </c>
      <c r="B48">
        <v>153</v>
      </c>
      <c r="C48" t="s">
        <v>8</v>
      </c>
      <c r="D48" t="s">
        <v>50</v>
      </c>
      <c r="E48" s="1" t="s">
        <v>20</v>
      </c>
      <c r="F48" t="s">
        <v>21</v>
      </c>
      <c r="G48" t="s">
        <v>7</v>
      </c>
    </row>
    <row r="49" spans="1:7" x14ac:dyDescent="0.2">
      <c r="A49" t="s">
        <v>7</v>
      </c>
      <c r="B49">
        <v>153</v>
      </c>
      <c r="C49" t="s">
        <v>8</v>
      </c>
      <c r="D49" t="s">
        <v>50</v>
      </c>
      <c r="E49" s="1" t="s">
        <v>22</v>
      </c>
      <c r="F49" t="s">
        <v>23</v>
      </c>
      <c r="G49" t="s">
        <v>7</v>
      </c>
    </row>
    <row r="50" spans="1:7" x14ac:dyDescent="0.2">
      <c r="A50" t="s">
        <v>7</v>
      </c>
      <c r="B50">
        <v>153</v>
      </c>
      <c r="C50" t="s">
        <v>8</v>
      </c>
      <c r="D50" t="s">
        <v>50</v>
      </c>
      <c r="E50" s="1" t="s">
        <v>24</v>
      </c>
      <c r="F50" t="s">
        <v>25</v>
      </c>
      <c r="G50" t="s">
        <v>7</v>
      </c>
    </row>
    <row r="51" spans="1:7" x14ac:dyDescent="0.2">
      <c r="A51" t="s">
        <v>7</v>
      </c>
      <c r="B51">
        <v>153</v>
      </c>
      <c r="C51" t="s">
        <v>8</v>
      </c>
      <c r="D51" t="s">
        <v>50</v>
      </c>
      <c r="E51" s="1" t="s">
        <v>26</v>
      </c>
      <c r="F51" t="s">
        <v>27</v>
      </c>
      <c r="G51" t="s">
        <v>7</v>
      </c>
    </row>
    <row r="52" spans="1:7" x14ac:dyDescent="0.2">
      <c r="A52" t="s">
        <v>7</v>
      </c>
      <c r="B52">
        <v>153</v>
      </c>
      <c r="C52" t="s">
        <v>8</v>
      </c>
      <c r="D52" t="s">
        <v>50</v>
      </c>
      <c r="E52" s="1" t="s">
        <v>28</v>
      </c>
      <c r="F52" t="s">
        <v>29</v>
      </c>
      <c r="G52" t="s">
        <v>7</v>
      </c>
    </row>
    <row r="53" spans="1:7" x14ac:dyDescent="0.2">
      <c r="A53" t="s">
        <v>7</v>
      </c>
      <c r="B53">
        <v>153</v>
      </c>
      <c r="C53" t="s">
        <v>8</v>
      </c>
      <c r="D53" t="s">
        <v>50</v>
      </c>
      <c r="E53" s="1" t="s">
        <v>30</v>
      </c>
      <c r="F53" t="s">
        <v>31</v>
      </c>
      <c r="G53" t="s">
        <v>7</v>
      </c>
    </row>
    <row r="54" spans="1:7" x14ac:dyDescent="0.2">
      <c r="A54" t="s">
        <v>7</v>
      </c>
      <c r="B54">
        <v>153</v>
      </c>
      <c r="C54" t="s">
        <v>8</v>
      </c>
      <c r="D54" t="s">
        <v>50</v>
      </c>
      <c r="E54" s="1" t="s">
        <v>32</v>
      </c>
      <c r="F54" t="s">
        <v>33</v>
      </c>
      <c r="G54" t="s">
        <v>7</v>
      </c>
    </row>
    <row r="55" spans="1:7" x14ac:dyDescent="0.2">
      <c r="A55" t="s">
        <v>7</v>
      </c>
      <c r="B55">
        <v>153</v>
      </c>
      <c r="C55" t="s">
        <v>8</v>
      </c>
      <c r="D55" t="s">
        <v>50</v>
      </c>
      <c r="E55" s="1" t="s">
        <v>34</v>
      </c>
      <c r="F55" t="s">
        <v>35</v>
      </c>
      <c r="G55" t="s">
        <v>7</v>
      </c>
    </row>
    <row r="56" spans="1:7" x14ac:dyDescent="0.2">
      <c r="A56" t="s">
        <v>7</v>
      </c>
      <c r="B56">
        <v>153</v>
      </c>
      <c r="C56" t="s">
        <v>8</v>
      </c>
      <c r="D56" t="s">
        <v>50</v>
      </c>
      <c r="E56" s="1" t="s">
        <v>36</v>
      </c>
      <c r="F56" t="s">
        <v>37</v>
      </c>
      <c r="G56" t="s">
        <v>7</v>
      </c>
    </row>
    <row r="57" spans="1:7" x14ac:dyDescent="0.2">
      <c r="A57" t="s">
        <v>7</v>
      </c>
      <c r="B57">
        <v>153</v>
      </c>
      <c r="C57" t="s">
        <v>8</v>
      </c>
      <c r="D57" t="s">
        <v>50</v>
      </c>
      <c r="E57" s="1" t="s">
        <v>38</v>
      </c>
      <c r="F57" t="s">
        <v>39</v>
      </c>
      <c r="G57" t="s">
        <v>7</v>
      </c>
    </row>
    <row r="58" spans="1:7" x14ac:dyDescent="0.2">
      <c r="A58" t="s">
        <v>7</v>
      </c>
      <c r="B58">
        <v>153</v>
      </c>
      <c r="C58" t="s">
        <v>8</v>
      </c>
      <c r="D58" t="s">
        <v>50</v>
      </c>
      <c r="E58" s="1" t="s">
        <v>40</v>
      </c>
      <c r="F58" t="s">
        <v>41</v>
      </c>
      <c r="G58" t="s">
        <v>7</v>
      </c>
    </row>
    <row r="59" spans="1:7" x14ac:dyDescent="0.2">
      <c r="A59" t="s">
        <v>7</v>
      </c>
      <c r="B59">
        <v>153</v>
      </c>
      <c r="C59" t="s">
        <v>8</v>
      </c>
      <c r="D59" t="s">
        <v>50</v>
      </c>
      <c r="E59" s="1" t="s">
        <v>42</v>
      </c>
      <c r="F59" t="s">
        <v>43</v>
      </c>
      <c r="G59" t="s">
        <v>7</v>
      </c>
    </row>
    <row r="60" spans="1:7" x14ac:dyDescent="0.2">
      <c r="A60" t="s">
        <v>7</v>
      </c>
      <c r="B60">
        <v>153</v>
      </c>
      <c r="C60" t="s">
        <v>8</v>
      </c>
      <c r="D60" t="s">
        <v>50</v>
      </c>
      <c r="E60" s="1" t="s">
        <v>44</v>
      </c>
      <c r="F60" t="s">
        <v>45</v>
      </c>
      <c r="G60" t="s">
        <v>7</v>
      </c>
    </row>
    <row r="61" spans="1:7" x14ac:dyDescent="0.2">
      <c r="A61" t="s">
        <v>7</v>
      </c>
      <c r="B61">
        <v>153</v>
      </c>
      <c r="C61" t="s">
        <v>8</v>
      </c>
      <c r="D61" t="s">
        <v>50</v>
      </c>
      <c r="E61" s="1" t="s">
        <v>46</v>
      </c>
      <c r="F61" t="s">
        <v>47</v>
      </c>
      <c r="G61" t="s">
        <v>7</v>
      </c>
    </row>
    <row r="62" spans="1:7" x14ac:dyDescent="0.2">
      <c r="A62" t="s">
        <v>7</v>
      </c>
      <c r="B62">
        <v>153</v>
      </c>
      <c r="C62" t="s">
        <v>8</v>
      </c>
      <c r="D62" t="s">
        <v>50</v>
      </c>
      <c r="E62" s="1" t="s">
        <v>48</v>
      </c>
      <c r="F62" t="s">
        <v>49</v>
      </c>
      <c r="G62" t="s">
        <v>7</v>
      </c>
    </row>
    <row r="63" spans="1:7" x14ac:dyDescent="0.2">
      <c r="A63" t="s">
        <v>7</v>
      </c>
      <c r="B63">
        <v>153</v>
      </c>
      <c r="C63" t="s">
        <v>8</v>
      </c>
      <c r="D63" t="s">
        <v>50</v>
      </c>
      <c r="E63" s="1" t="s">
        <v>91</v>
      </c>
      <c r="F63" t="s">
        <v>92</v>
      </c>
      <c r="G63" t="s">
        <v>93</v>
      </c>
    </row>
    <row r="64" spans="1:7" x14ac:dyDescent="0.2">
      <c r="A64" t="s">
        <v>7</v>
      </c>
      <c r="B64">
        <v>153</v>
      </c>
      <c r="C64" t="s">
        <v>8</v>
      </c>
      <c r="D64" t="s">
        <v>50</v>
      </c>
      <c r="E64" s="1" t="s">
        <v>94</v>
      </c>
      <c r="F64" t="s">
        <v>95</v>
      </c>
      <c r="G64" t="s">
        <v>96</v>
      </c>
    </row>
    <row r="65" spans="1:7" x14ac:dyDescent="0.2">
      <c r="A65" t="s">
        <v>7</v>
      </c>
      <c r="B65">
        <v>153</v>
      </c>
      <c r="C65" t="s">
        <v>8</v>
      </c>
      <c r="D65" t="s">
        <v>50</v>
      </c>
      <c r="E65" s="1" t="s">
        <v>97</v>
      </c>
      <c r="F65" t="s">
        <v>98</v>
      </c>
      <c r="G65" t="s">
        <v>93</v>
      </c>
    </row>
    <row r="66" spans="1:7" x14ac:dyDescent="0.2">
      <c r="A66" t="s">
        <v>7</v>
      </c>
      <c r="B66">
        <v>153</v>
      </c>
      <c r="C66" t="s">
        <v>8</v>
      </c>
      <c r="D66" t="s">
        <v>50</v>
      </c>
      <c r="E66" s="1" t="s">
        <v>99</v>
      </c>
      <c r="F66" t="s">
        <v>100</v>
      </c>
      <c r="G66" t="s">
        <v>93</v>
      </c>
    </row>
    <row r="67" spans="1:7" x14ac:dyDescent="0.2">
      <c r="A67" t="s">
        <v>7</v>
      </c>
      <c r="B67">
        <v>153</v>
      </c>
      <c r="C67" t="s">
        <v>8</v>
      </c>
      <c r="D67" t="s">
        <v>50</v>
      </c>
      <c r="E67" s="1" t="s">
        <v>101</v>
      </c>
      <c r="F67" t="s">
        <v>102</v>
      </c>
      <c r="G67" t="s">
        <v>93</v>
      </c>
    </row>
    <row r="68" spans="1:7" x14ac:dyDescent="0.2">
      <c r="A68" t="s">
        <v>7</v>
      </c>
      <c r="B68">
        <v>153</v>
      </c>
      <c r="C68" t="s">
        <v>8</v>
      </c>
      <c r="D68" t="s">
        <v>50</v>
      </c>
      <c r="E68" s="1" t="s">
        <v>103</v>
      </c>
      <c r="F68" t="s">
        <v>104</v>
      </c>
      <c r="G68" t="s">
        <v>93</v>
      </c>
    </row>
    <row r="69" spans="1:7" x14ac:dyDescent="0.2">
      <c r="A69" t="s">
        <v>7</v>
      </c>
      <c r="B69">
        <v>153</v>
      </c>
      <c r="C69" t="s">
        <v>8</v>
      </c>
      <c r="D69" t="s">
        <v>50</v>
      </c>
      <c r="E69" s="1" t="s">
        <v>105</v>
      </c>
      <c r="F69" t="s">
        <v>106</v>
      </c>
      <c r="G69" t="s">
        <v>93</v>
      </c>
    </row>
    <row r="70" spans="1:7" x14ac:dyDescent="0.2">
      <c r="A70" t="s">
        <v>7</v>
      </c>
      <c r="B70">
        <v>153</v>
      </c>
      <c r="C70" t="s">
        <v>8</v>
      </c>
      <c r="D70" t="s">
        <v>50</v>
      </c>
      <c r="E70" s="1" t="s">
        <v>107</v>
      </c>
      <c r="F70" t="s">
        <v>108</v>
      </c>
      <c r="G70" t="s">
        <v>109</v>
      </c>
    </row>
    <row r="71" spans="1:7" x14ac:dyDescent="0.2">
      <c r="A71" t="s">
        <v>7</v>
      </c>
      <c r="B71">
        <v>153</v>
      </c>
      <c r="C71" t="s">
        <v>8</v>
      </c>
      <c r="D71" t="s">
        <v>50</v>
      </c>
      <c r="E71" s="1" t="s">
        <v>110</v>
      </c>
      <c r="F71" t="s">
        <v>111</v>
      </c>
      <c r="G71" t="s">
        <v>112</v>
      </c>
    </row>
    <row r="72" spans="1:7" x14ac:dyDescent="0.2">
      <c r="A72" t="s">
        <v>7</v>
      </c>
      <c r="B72">
        <v>153</v>
      </c>
      <c r="C72" t="s">
        <v>8</v>
      </c>
      <c r="D72" t="s">
        <v>50</v>
      </c>
      <c r="E72" s="1" t="s">
        <v>113</v>
      </c>
      <c r="F72" t="s">
        <v>114</v>
      </c>
      <c r="G72" t="s">
        <v>112</v>
      </c>
    </row>
    <row r="73" spans="1:7" x14ac:dyDescent="0.2">
      <c r="A73" t="s">
        <v>7</v>
      </c>
      <c r="B73">
        <v>153</v>
      </c>
      <c r="C73" t="s">
        <v>8</v>
      </c>
      <c r="D73" t="s">
        <v>50</v>
      </c>
      <c r="E73" s="1" t="s">
        <v>115</v>
      </c>
      <c r="F73" t="s">
        <v>116</v>
      </c>
      <c r="G73" t="s">
        <v>112</v>
      </c>
    </row>
    <row r="74" spans="1:7" x14ac:dyDescent="0.2">
      <c r="A74" t="s">
        <v>7</v>
      </c>
      <c r="B74">
        <v>153</v>
      </c>
      <c r="C74" t="s">
        <v>8</v>
      </c>
      <c r="D74" t="s">
        <v>50</v>
      </c>
      <c r="E74" s="1" t="s">
        <v>117</v>
      </c>
      <c r="F74" t="s">
        <v>118</v>
      </c>
      <c r="G74" t="s">
        <v>112</v>
      </c>
    </row>
    <row r="75" spans="1:7" x14ac:dyDescent="0.2">
      <c r="A75" t="s">
        <v>7</v>
      </c>
      <c r="B75">
        <v>153</v>
      </c>
      <c r="C75" t="s">
        <v>8</v>
      </c>
      <c r="D75" t="s">
        <v>50</v>
      </c>
      <c r="E75" s="1" t="s">
        <v>119</v>
      </c>
      <c r="F75" t="s">
        <v>120</v>
      </c>
      <c r="G75" t="s">
        <v>112</v>
      </c>
    </row>
    <row r="76" spans="1:7" x14ac:dyDescent="0.2">
      <c r="A76" t="s">
        <v>7</v>
      </c>
      <c r="B76">
        <v>153</v>
      </c>
      <c r="C76" t="s">
        <v>8</v>
      </c>
      <c r="D76" t="s">
        <v>50</v>
      </c>
      <c r="E76" s="1" t="s">
        <v>121</v>
      </c>
      <c r="F76" t="s">
        <v>122</v>
      </c>
      <c r="G76" t="s">
        <v>112</v>
      </c>
    </row>
    <row r="77" spans="1:7" x14ac:dyDescent="0.2">
      <c r="A77" t="s">
        <v>7</v>
      </c>
      <c r="B77">
        <v>153</v>
      </c>
      <c r="C77" t="s">
        <v>8</v>
      </c>
      <c r="D77" t="s">
        <v>50</v>
      </c>
      <c r="E77" s="1" t="s">
        <v>123</v>
      </c>
      <c r="F77" t="s">
        <v>124</v>
      </c>
      <c r="G77" t="s">
        <v>112</v>
      </c>
    </row>
    <row r="78" spans="1:7" x14ac:dyDescent="0.2">
      <c r="A78" t="s">
        <v>7</v>
      </c>
      <c r="B78">
        <v>153</v>
      </c>
      <c r="C78" t="s">
        <v>8</v>
      </c>
      <c r="D78" t="s">
        <v>50</v>
      </c>
      <c r="E78" s="1" t="s">
        <v>125</v>
      </c>
      <c r="F78" t="s">
        <v>126</v>
      </c>
      <c r="G78" t="s">
        <v>112</v>
      </c>
    </row>
    <row r="79" spans="1:7" x14ac:dyDescent="0.2">
      <c r="A79" t="s">
        <v>7</v>
      </c>
      <c r="B79">
        <v>153</v>
      </c>
      <c r="C79" t="s">
        <v>8</v>
      </c>
      <c r="D79" t="s">
        <v>50</v>
      </c>
      <c r="E79" s="1" t="s">
        <v>127</v>
      </c>
      <c r="F79" t="s">
        <v>128</v>
      </c>
      <c r="G79" t="s">
        <v>129</v>
      </c>
    </row>
    <row r="80" spans="1:7" x14ac:dyDescent="0.2">
      <c r="A80" t="s">
        <v>7</v>
      </c>
      <c r="B80">
        <v>153</v>
      </c>
      <c r="C80" t="s">
        <v>8</v>
      </c>
      <c r="D80" t="s">
        <v>50</v>
      </c>
      <c r="E80" s="1" t="s">
        <v>130</v>
      </c>
      <c r="F80" t="s">
        <v>131</v>
      </c>
      <c r="G80" t="s">
        <v>53</v>
      </c>
    </row>
    <row r="81" spans="1:7" x14ac:dyDescent="0.2">
      <c r="A81" t="s">
        <v>7</v>
      </c>
      <c r="B81">
        <v>153</v>
      </c>
      <c r="C81" t="s">
        <v>8</v>
      </c>
      <c r="D81" t="s">
        <v>50</v>
      </c>
      <c r="E81" s="1" t="s">
        <v>132</v>
      </c>
      <c r="F81" t="s">
        <v>133</v>
      </c>
      <c r="G81" t="s">
        <v>129</v>
      </c>
    </row>
    <row r="82" spans="1:7" x14ac:dyDescent="0.2">
      <c r="A82" t="s">
        <v>7</v>
      </c>
      <c r="B82">
        <v>153</v>
      </c>
      <c r="C82" t="s">
        <v>8</v>
      </c>
      <c r="D82" t="s">
        <v>50</v>
      </c>
      <c r="E82" s="1" t="s">
        <v>134</v>
      </c>
      <c r="F82" t="s">
        <v>135</v>
      </c>
      <c r="G82" t="s">
        <v>7</v>
      </c>
    </row>
    <row r="83" spans="1:7" x14ac:dyDescent="0.2">
      <c r="A83" t="s">
        <v>7</v>
      </c>
      <c r="B83">
        <v>153</v>
      </c>
      <c r="C83" t="s">
        <v>8</v>
      </c>
      <c r="D83" t="s">
        <v>50</v>
      </c>
      <c r="E83" s="1" t="s">
        <v>136</v>
      </c>
      <c r="F83" t="s">
        <v>137</v>
      </c>
      <c r="G83" t="s">
        <v>7</v>
      </c>
    </row>
    <row r="84" spans="1:7" x14ac:dyDescent="0.2">
      <c r="A84" t="s">
        <v>7</v>
      </c>
      <c r="B84">
        <v>153</v>
      </c>
      <c r="C84" t="s">
        <v>8</v>
      </c>
      <c r="D84" t="s">
        <v>50</v>
      </c>
      <c r="E84" s="1" t="s">
        <v>138</v>
      </c>
      <c r="F84" t="s">
        <v>139</v>
      </c>
      <c r="G84" t="s">
        <v>7</v>
      </c>
    </row>
    <row r="85" spans="1:7" x14ac:dyDescent="0.2">
      <c r="A85" t="s">
        <v>7</v>
      </c>
      <c r="B85">
        <v>153</v>
      </c>
      <c r="C85" t="s">
        <v>8</v>
      </c>
      <c r="D85" t="s">
        <v>50</v>
      </c>
      <c r="E85" s="1" t="s">
        <v>140</v>
      </c>
      <c r="F85" t="s">
        <v>141</v>
      </c>
      <c r="G85" t="s">
        <v>129</v>
      </c>
    </row>
    <row r="86" spans="1:7" x14ac:dyDescent="0.2">
      <c r="A86" t="s">
        <v>7</v>
      </c>
      <c r="B86">
        <v>153</v>
      </c>
      <c r="C86" t="s">
        <v>8</v>
      </c>
      <c r="D86" t="s">
        <v>50</v>
      </c>
      <c r="E86" s="1" t="s">
        <v>142</v>
      </c>
      <c r="F86" t="s">
        <v>143</v>
      </c>
      <c r="G86" t="s">
        <v>129</v>
      </c>
    </row>
    <row r="87" spans="1:7" x14ac:dyDescent="0.2">
      <c r="A87" t="s">
        <v>7</v>
      </c>
      <c r="B87">
        <v>153</v>
      </c>
      <c r="C87" t="s">
        <v>8</v>
      </c>
      <c r="D87" t="s">
        <v>50</v>
      </c>
      <c r="E87" s="1" t="s">
        <v>144</v>
      </c>
      <c r="F87" t="s">
        <v>145</v>
      </c>
      <c r="G87" t="s">
        <v>129</v>
      </c>
    </row>
    <row r="88" spans="1:7" x14ac:dyDescent="0.2">
      <c r="A88" t="s">
        <v>7</v>
      </c>
      <c r="B88">
        <v>153</v>
      </c>
      <c r="C88" t="s">
        <v>8</v>
      </c>
      <c r="D88" t="s">
        <v>50</v>
      </c>
      <c r="E88" s="1" t="s">
        <v>146</v>
      </c>
      <c r="F88" t="s">
        <v>147</v>
      </c>
      <c r="G88" t="s">
        <v>129</v>
      </c>
    </row>
    <row r="89" spans="1:7" x14ac:dyDescent="0.2">
      <c r="A89" t="s">
        <v>7</v>
      </c>
      <c r="B89">
        <v>153</v>
      </c>
      <c r="C89" t="s">
        <v>8</v>
      </c>
      <c r="D89" t="s">
        <v>50</v>
      </c>
      <c r="E89" s="1" t="s">
        <v>148</v>
      </c>
      <c r="F89" t="s">
        <v>149</v>
      </c>
      <c r="G89" t="s">
        <v>129</v>
      </c>
    </row>
    <row r="90" spans="1:7" x14ac:dyDescent="0.2">
      <c r="A90" t="s">
        <v>7</v>
      </c>
      <c r="B90">
        <v>153</v>
      </c>
      <c r="C90" t="s">
        <v>8</v>
      </c>
      <c r="D90" t="s">
        <v>50</v>
      </c>
      <c r="E90" s="1" t="s">
        <v>150</v>
      </c>
      <c r="F90" t="s">
        <v>151</v>
      </c>
      <c r="G90" t="s">
        <v>129</v>
      </c>
    </row>
    <row r="91" spans="1:7" x14ac:dyDescent="0.2">
      <c r="A91" t="s">
        <v>7</v>
      </c>
      <c r="B91">
        <v>153</v>
      </c>
      <c r="C91" t="s">
        <v>8</v>
      </c>
      <c r="D91" t="s">
        <v>50</v>
      </c>
      <c r="E91" s="1" t="s">
        <v>152</v>
      </c>
      <c r="F91" t="s">
        <v>153</v>
      </c>
      <c r="G91" t="s">
        <v>129</v>
      </c>
    </row>
    <row r="92" spans="1:7" x14ac:dyDescent="0.2">
      <c r="A92" t="s">
        <v>7</v>
      </c>
      <c r="B92">
        <v>153</v>
      </c>
      <c r="C92" t="s">
        <v>8</v>
      </c>
      <c r="D92" t="s">
        <v>50</v>
      </c>
      <c r="E92" s="1" t="s">
        <v>154</v>
      </c>
      <c r="F92" t="s">
        <v>155</v>
      </c>
      <c r="G92" t="s">
        <v>129</v>
      </c>
    </row>
    <row r="93" spans="1:7" x14ac:dyDescent="0.2">
      <c r="A93" t="s">
        <v>7</v>
      </c>
      <c r="B93">
        <v>153</v>
      </c>
      <c r="C93" t="s">
        <v>8</v>
      </c>
      <c r="D93" t="s">
        <v>50</v>
      </c>
      <c r="E93" s="1" t="s">
        <v>156</v>
      </c>
      <c r="F93" t="s">
        <v>157</v>
      </c>
      <c r="G93" t="s">
        <v>96</v>
      </c>
    </row>
    <row r="94" spans="1:7" x14ac:dyDescent="0.2">
      <c r="A94" t="s">
        <v>7</v>
      </c>
      <c r="B94">
        <v>153</v>
      </c>
      <c r="C94" t="s">
        <v>8</v>
      </c>
      <c r="D94" t="s">
        <v>50</v>
      </c>
      <c r="E94" s="1" t="s">
        <v>158</v>
      </c>
      <c r="F94" t="s">
        <v>159</v>
      </c>
      <c r="G94" t="s">
        <v>96</v>
      </c>
    </row>
    <row r="95" spans="1:7" x14ac:dyDescent="0.2">
      <c r="A95" t="s">
        <v>7</v>
      </c>
      <c r="B95">
        <v>153</v>
      </c>
      <c r="C95" t="s">
        <v>8</v>
      </c>
      <c r="D95" t="s">
        <v>50</v>
      </c>
      <c r="E95" s="1" t="s">
        <v>160</v>
      </c>
      <c r="F95" t="s">
        <v>161</v>
      </c>
      <c r="G95" t="s">
        <v>96</v>
      </c>
    </row>
    <row r="96" spans="1:7" x14ac:dyDescent="0.2">
      <c r="A96" t="s">
        <v>7</v>
      </c>
      <c r="B96">
        <v>153</v>
      </c>
      <c r="C96" t="s">
        <v>8</v>
      </c>
      <c r="D96" t="s">
        <v>50</v>
      </c>
      <c r="E96" s="1" t="s">
        <v>162</v>
      </c>
      <c r="F96" t="s">
        <v>163</v>
      </c>
      <c r="G96" t="s">
        <v>96</v>
      </c>
    </row>
    <row r="97" spans="1:7" x14ac:dyDescent="0.2">
      <c r="A97" t="s">
        <v>7</v>
      </c>
      <c r="B97">
        <v>153</v>
      </c>
      <c r="C97" t="s">
        <v>8</v>
      </c>
      <c r="D97" t="s">
        <v>50</v>
      </c>
      <c r="E97" s="1" t="s">
        <v>164</v>
      </c>
      <c r="F97" t="s">
        <v>165</v>
      </c>
      <c r="G97" t="s">
        <v>96</v>
      </c>
    </row>
    <row r="98" spans="1:7" x14ac:dyDescent="0.2">
      <c r="A98" t="s">
        <v>7</v>
      </c>
      <c r="B98">
        <v>153</v>
      </c>
      <c r="C98" t="s">
        <v>8</v>
      </c>
      <c r="D98" t="s">
        <v>50</v>
      </c>
      <c r="E98" s="1" t="s">
        <v>166</v>
      </c>
      <c r="F98" t="s">
        <v>167</v>
      </c>
      <c r="G98" t="s">
        <v>129</v>
      </c>
    </row>
    <row r="99" spans="1:7" x14ac:dyDescent="0.2">
      <c r="A99" t="s">
        <v>7</v>
      </c>
      <c r="B99">
        <v>153</v>
      </c>
      <c r="C99" t="s">
        <v>8</v>
      </c>
      <c r="D99" t="s">
        <v>50</v>
      </c>
      <c r="E99" s="1" t="s">
        <v>168</v>
      </c>
      <c r="F99" t="s">
        <v>169</v>
      </c>
      <c r="G99" t="s">
        <v>129</v>
      </c>
    </row>
    <row r="100" spans="1:7" x14ac:dyDescent="0.2">
      <c r="A100" t="s">
        <v>7</v>
      </c>
      <c r="B100">
        <v>153</v>
      </c>
      <c r="C100" t="s">
        <v>8</v>
      </c>
      <c r="D100" t="s">
        <v>50</v>
      </c>
      <c r="E100" s="1" t="s">
        <v>170</v>
      </c>
      <c r="F100" t="s">
        <v>171</v>
      </c>
      <c r="G100" t="s">
        <v>129</v>
      </c>
    </row>
    <row r="101" spans="1:7" x14ac:dyDescent="0.2">
      <c r="A101" t="s">
        <v>7</v>
      </c>
      <c r="B101">
        <v>153</v>
      </c>
      <c r="C101" t="s">
        <v>8</v>
      </c>
      <c r="D101" t="s">
        <v>50</v>
      </c>
      <c r="E101" s="1" t="s">
        <v>172</v>
      </c>
      <c r="F101" t="s">
        <v>173</v>
      </c>
      <c r="G101" t="s">
        <v>129</v>
      </c>
    </row>
    <row r="102" spans="1:7" x14ac:dyDescent="0.2">
      <c r="A102" t="s">
        <v>7</v>
      </c>
      <c r="B102">
        <v>153</v>
      </c>
      <c r="C102" t="s">
        <v>8</v>
      </c>
      <c r="D102" t="s">
        <v>50</v>
      </c>
      <c r="E102" s="1" t="s">
        <v>174</v>
      </c>
      <c r="F102" t="s">
        <v>175</v>
      </c>
      <c r="G102" t="s">
        <v>129</v>
      </c>
    </row>
    <row r="103" spans="1:7" x14ac:dyDescent="0.2">
      <c r="A103" t="s">
        <v>7</v>
      </c>
      <c r="B103">
        <v>153</v>
      </c>
      <c r="C103" t="s">
        <v>8</v>
      </c>
      <c r="D103" t="s">
        <v>50</v>
      </c>
      <c r="E103" s="1" t="s">
        <v>176</v>
      </c>
      <c r="F103" t="s">
        <v>177</v>
      </c>
      <c r="G103" t="s">
        <v>129</v>
      </c>
    </row>
    <row r="104" spans="1:7" x14ac:dyDescent="0.2">
      <c r="A104" t="s">
        <v>7</v>
      </c>
      <c r="B104">
        <v>153</v>
      </c>
      <c r="C104" t="s">
        <v>8</v>
      </c>
      <c r="D104" t="s">
        <v>50</v>
      </c>
      <c r="E104" s="1" t="s">
        <v>178</v>
      </c>
      <c r="F104" t="s">
        <v>179</v>
      </c>
      <c r="G104" t="s">
        <v>129</v>
      </c>
    </row>
    <row r="105" spans="1:7" x14ac:dyDescent="0.2">
      <c r="A105" t="s">
        <v>7</v>
      </c>
      <c r="B105">
        <v>153</v>
      </c>
      <c r="C105" t="s">
        <v>8</v>
      </c>
      <c r="D105" t="s">
        <v>50</v>
      </c>
      <c r="E105" s="1" t="s">
        <v>180</v>
      </c>
      <c r="F105" t="s">
        <v>181</v>
      </c>
      <c r="G105" t="s">
        <v>129</v>
      </c>
    </row>
    <row r="106" spans="1:7" x14ac:dyDescent="0.2">
      <c r="A106" t="s">
        <v>7</v>
      </c>
      <c r="B106">
        <v>153</v>
      </c>
      <c r="C106" t="s">
        <v>8</v>
      </c>
      <c r="D106" t="s">
        <v>50</v>
      </c>
      <c r="E106" s="1" t="s">
        <v>182</v>
      </c>
      <c r="F106" t="s">
        <v>183</v>
      </c>
      <c r="G106" t="s">
        <v>129</v>
      </c>
    </row>
    <row r="107" spans="1:7" x14ac:dyDescent="0.2">
      <c r="A107" t="s">
        <v>7</v>
      </c>
      <c r="B107">
        <v>153</v>
      </c>
      <c r="C107" t="s">
        <v>8</v>
      </c>
      <c r="D107" t="s">
        <v>50</v>
      </c>
      <c r="E107" s="1" t="s">
        <v>184</v>
      </c>
      <c r="F107" t="s">
        <v>185</v>
      </c>
      <c r="G107" t="s">
        <v>129</v>
      </c>
    </row>
    <row r="108" spans="1:7" x14ac:dyDescent="0.2">
      <c r="A108" t="s">
        <v>7</v>
      </c>
      <c r="B108">
        <v>153</v>
      </c>
      <c r="C108" t="s">
        <v>8</v>
      </c>
      <c r="D108" t="s">
        <v>50</v>
      </c>
      <c r="E108" s="1" t="s">
        <v>186</v>
      </c>
      <c r="F108" t="s">
        <v>187</v>
      </c>
      <c r="G108" t="s">
        <v>129</v>
      </c>
    </row>
    <row r="109" spans="1:7" x14ac:dyDescent="0.2">
      <c r="A109" t="s">
        <v>7</v>
      </c>
      <c r="B109">
        <v>153</v>
      </c>
      <c r="C109" t="s">
        <v>8</v>
      </c>
      <c r="D109" t="s">
        <v>50</v>
      </c>
      <c r="E109" s="1" t="s">
        <v>188</v>
      </c>
      <c r="F109" t="s">
        <v>189</v>
      </c>
      <c r="G109" t="s">
        <v>7</v>
      </c>
    </row>
    <row r="110" spans="1:7" x14ac:dyDescent="0.2">
      <c r="A110" t="s">
        <v>7</v>
      </c>
      <c r="B110">
        <v>153</v>
      </c>
      <c r="C110" t="s">
        <v>8</v>
      </c>
      <c r="D110" t="s">
        <v>50</v>
      </c>
      <c r="E110" s="1" t="s">
        <v>190</v>
      </c>
      <c r="F110" t="s">
        <v>191</v>
      </c>
      <c r="G110" t="s">
        <v>53</v>
      </c>
    </row>
    <row r="111" spans="1:7" x14ac:dyDescent="0.2">
      <c r="A111" t="s">
        <v>7</v>
      </c>
      <c r="B111">
        <v>153</v>
      </c>
      <c r="C111" t="s">
        <v>8</v>
      </c>
      <c r="D111" t="s">
        <v>50</v>
      </c>
      <c r="E111" s="1" t="s">
        <v>192</v>
      </c>
      <c r="F111" t="s">
        <v>193</v>
      </c>
      <c r="G111" t="s">
        <v>7</v>
      </c>
    </row>
    <row r="112" spans="1:7" x14ac:dyDescent="0.2">
      <c r="A112" t="s">
        <v>7</v>
      </c>
      <c r="B112">
        <v>153</v>
      </c>
      <c r="C112" t="s">
        <v>8</v>
      </c>
      <c r="D112" t="s">
        <v>50</v>
      </c>
      <c r="E112" s="1" t="s">
        <v>194</v>
      </c>
      <c r="F112" t="s">
        <v>195</v>
      </c>
      <c r="G112" t="s">
        <v>7</v>
      </c>
    </row>
    <row r="113" spans="1:7" x14ac:dyDescent="0.2">
      <c r="A113" t="s">
        <v>7</v>
      </c>
      <c r="B113">
        <v>153</v>
      </c>
      <c r="C113" t="s">
        <v>8</v>
      </c>
      <c r="D113" t="s">
        <v>50</v>
      </c>
      <c r="E113" s="1" t="s">
        <v>196</v>
      </c>
      <c r="F113" t="s">
        <v>197</v>
      </c>
      <c r="G113" t="s">
        <v>7</v>
      </c>
    </row>
    <row r="114" spans="1:7" x14ac:dyDescent="0.2">
      <c r="A114" t="s">
        <v>7</v>
      </c>
      <c r="B114">
        <v>153</v>
      </c>
      <c r="C114" t="s">
        <v>8</v>
      </c>
      <c r="D114" t="s">
        <v>50</v>
      </c>
      <c r="E114" s="1" t="s">
        <v>198</v>
      </c>
      <c r="F114" t="s">
        <v>199</v>
      </c>
      <c r="G114" t="s">
        <v>7</v>
      </c>
    </row>
    <row r="115" spans="1:7" x14ac:dyDescent="0.2">
      <c r="A115" t="s">
        <v>7</v>
      </c>
      <c r="B115">
        <v>153</v>
      </c>
      <c r="C115" t="s">
        <v>8</v>
      </c>
      <c r="D115" t="s">
        <v>50</v>
      </c>
      <c r="E115" s="1" t="s">
        <v>200</v>
      </c>
      <c r="F115" t="s">
        <v>201</v>
      </c>
      <c r="G115" t="s">
        <v>7</v>
      </c>
    </row>
    <row r="116" spans="1:7" x14ac:dyDescent="0.2">
      <c r="A116" t="s">
        <v>7</v>
      </c>
      <c r="B116">
        <v>153</v>
      </c>
      <c r="C116" t="s">
        <v>8</v>
      </c>
      <c r="D116" t="s">
        <v>50</v>
      </c>
      <c r="E116" s="1" t="s">
        <v>202</v>
      </c>
      <c r="F116" t="s">
        <v>203</v>
      </c>
      <c r="G116" t="s">
        <v>7</v>
      </c>
    </row>
    <row r="117" spans="1:7" x14ac:dyDescent="0.2">
      <c r="A117" t="s">
        <v>7</v>
      </c>
      <c r="B117">
        <v>153</v>
      </c>
      <c r="C117" t="s">
        <v>8</v>
      </c>
      <c r="D117" t="s">
        <v>50</v>
      </c>
      <c r="E117" s="1" t="s">
        <v>204</v>
      </c>
      <c r="F117" t="s">
        <v>205</v>
      </c>
      <c r="G117" t="s">
        <v>7</v>
      </c>
    </row>
    <row r="118" spans="1:7" x14ac:dyDescent="0.2">
      <c r="A118" t="s">
        <v>7</v>
      </c>
      <c r="B118">
        <v>153</v>
      </c>
      <c r="C118" t="s">
        <v>8</v>
      </c>
      <c r="D118" t="s">
        <v>50</v>
      </c>
      <c r="E118" s="1" t="s">
        <v>206</v>
      </c>
      <c r="F118" t="s">
        <v>207</v>
      </c>
      <c r="G118" t="s">
        <v>7</v>
      </c>
    </row>
    <row r="119" spans="1:7" x14ac:dyDescent="0.2">
      <c r="A119" t="s">
        <v>7</v>
      </c>
      <c r="B119">
        <v>153</v>
      </c>
      <c r="C119" t="s">
        <v>8</v>
      </c>
      <c r="D119" t="s">
        <v>50</v>
      </c>
      <c r="E119" s="1" t="s">
        <v>208</v>
      </c>
      <c r="F119" t="s">
        <v>209</v>
      </c>
      <c r="G119" t="s">
        <v>7</v>
      </c>
    </row>
    <row r="120" spans="1:7" x14ac:dyDescent="0.2">
      <c r="A120" t="s">
        <v>7</v>
      </c>
      <c r="B120">
        <v>153</v>
      </c>
      <c r="C120" t="s">
        <v>8</v>
      </c>
      <c r="D120" t="s">
        <v>50</v>
      </c>
      <c r="E120" s="1" t="s">
        <v>210</v>
      </c>
      <c r="F120" t="s">
        <v>211</v>
      </c>
      <c r="G120" t="s">
        <v>7</v>
      </c>
    </row>
    <row r="121" spans="1:7" x14ac:dyDescent="0.2">
      <c r="A121" t="s">
        <v>7</v>
      </c>
      <c r="B121">
        <v>153</v>
      </c>
      <c r="C121" t="s">
        <v>8</v>
      </c>
      <c r="D121" t="s">
        <v>50</v>
      </c>
      <c r="E121" s="1" t="s">
        <v>212</v>
      </c>
      <c r="F121" t="s">
        <v>213</v>
      </c>
      <c r="G121" t="s">
        <v>129</v>
      </c>
    </row>
    <row r="122" spans="1:7" x14ac:dyDescent="0.2">
      <c r="A122" t="s">
        <v>7</v>
      </c>
      <c r="B122">
        <v>153</v>
      </c>
      <c r="C122" t="s">
        <v>214</v>
      </c>
      <c r="D122" t="s">
        <v>9</v>
      </c>
      <c r="E122" s="1" t="s">
        <v>215</v>
      </c>
      <c r="F122" t="s">
        <v>216</v>
      </c>
      <c r="G122" t="s">
        <v>7</v>
      </c>
    </row>
    <row r="123" spans="1:7" x14ac:dyDescent="0.2">
      <c r="A123" t="s">
        <v>7</v>
      </c>
      <c r="B123">
        <v>153</v>
      </c>
      <c r="C123" t="s">
        <v>214</v>
      </c>
      <c r="D123" t="s">
        <v>50</v>
      </c>
      <c r="E123" s="1" t="s">
        <v>217</v>
      </c>
      <c r="F123" t="s">
        <v>218</v>
      </c>
      <c r="G123" t="s">
        <v>53</v>
      </c>
    </row>
    <row r="124" spans="1:7" x14ac:dyDescent="0.2">
      <c r="A124" t="s">
        <v>7</v>
      </c>
      <c r="B124">
        <v>153</v>
      </c>
      <c r="C124" t="s">
        <v>214</v>
      </c>
      <c r="D124" t="s">
        <v>50</v>
      </c>
      <c r="E124" s="1" t="s">
        <v>219</v>
      </c>
      <c r="F124" t="s">
        <v>220</v>
      </c>
      <c r="G124" t="s">
        <v>53</v>
      </c>
    </row>
    <row r="125" spans="1:7" x14ac:dyDescent="0.2">
      <c r="A125" t="s">
        <v>7</v>
      </c>
      <c r="B125">
        <v>153</v>
      </c>
      <c r="C125" t="s">
        <v>214</v>
      </c>
      <c r="D125" t="s">
        <v>50</v>
      </c>
      <c r="E125" s="1" t="s">
        <v>221</v>
      </c>
      <c r="F125" t="s">
        <v>222</v>
      </c>
      <c r="G125" t="s">
        <v>53</v>
      </c>
    </row>
    <row r="126" spans="1:7" x14ac:dyDescent="0.2">
      <c r="A126" t="s">
        <v>7</v>
      </c>
      <c r="B126">
        <v>153</v>
      </c>
      <c r="C126" t="s">
        <v>214</v>
      </c>
      <c r="D126" t="s">
        <v>50</v>
      </c>
      <c r="E126" s="1" t="s">
        <v>223</v>
      </c>
      <c r="F126" t="s">
        <v>224</v>
      </c>
      <c r="G126" t="s">
        <v>53</v>
      </c>
    </row>
    <row r="127" spans="1:7" x14ac:dyDescent="0.2">
      <c r="A127" t="s">
        <v>7</v>
      </c>
      <c r="B127">
        <v>153</v>
      </c>
      <c r="C127" t="s">
        <v>214</v>
      </c>
      <c r="D127" t="s">
        <v>50</v>
      </c>
      <c r="E127" s="1" t="s">
        <v>225</v>
      </c>
      <c r="F127" t="s">
        <v>226</v>
      </c>
      <c r="G127" t="s">
        <v>53</v>
      </c>
    </row>
    <row r="128" spans="1:7" x14ac:dyDescent="0.2">
      <c r="A128" t="s">
        <v>7</v>
      </c>
      <c r="B128">
        <v>153</v>
      </c>
      <c r="C128" t="s">
        <v>214</v>
      </c>
      <c r="D128" t="s">
        <v>50</v>
      </c>
      <c r="E128" s="1" t="s">
        <v>227</v>
      </c>
      <c r="F128" t="s">
        <v>228</v>
      </c>
      <c r="G128" t="s">
        <v>53</v>
      </c>
    </row>
    <row r="129" spans="1:7" x14ac:dyDescent="0.2">
      <c r="A129" t="s">
        <v>7</v>
      </c>
      <c r="B129">
        <v>153</v>
      </c>
      <c r="C129" t="s">
        <v>214</v>
      </c>
      <c r="D129" t="s">
        <v>50</v>
      </c>
      <c r="E129" s="1" t="s">
        <v>229</v>
      </c>
      <c r="F129" t="s">
        <v>230</v>
      </c>
      <c r="G129" t="s">
        <v>53</v>
      </c>
    </row>
    <row r="130" spans="1:7" x14ac:dyDescent="0.2">
      <c r="A130" t="s">
        <v>7</v>
      </c>
      <c r="B130">
        <v>153</v>
      </c>
      <c r="C130" t="s">
        <v>214</v>
      </c>
      <c r="D130" t="s">
        <v>50</v>
      </c>
      <c r="E130" s="1" t="s">
        <v>231</v>
      </c>
      <c r="F130" t="s">
        <v>232</v>
      </c>
      <c r="G130" t="s">
        <v>53</v>
      </c>
    </row>
    <row r="131" spans="1:7" x14ac:dyDescent="0.2">
      <c r="A131" t="s">
        <v>7</v>
      </c>
      <c r="B131">
        <v>153</v>
      </c>
      <c r="C131" t="s">
        <v>214</v>
      </c>
      <c r="D131" t="s">
        <v>50</v>
      </c>
      <c r="E131" s="1" t="s">
        <v>233</v>
      </c>
      <c r="F131" t="s">
        <v>234</v>
      </c>
      <c r="G131" t="s">
        <v>53</v>
      </c>
    </row>
    <row r="132" spans="1:7" x14ac:dyDescent="0.2">
      <c r="A132" t="s">
        <v>7</v>
      </c>
      <c r="B132">
        <v>153</v>
      </c>
      <c r="C132" t="s">
        <v>214</v>
      </c>
      <c r="D132" t="s">
        <v>50</v>
      </c>
      <c r="E132" s="1" t="s">
        <v>235</v>
      </c>
      <c r="F132" t="s">
        <v>236</v>
      </c>
      <c r="G132" t="s">
        <v>53</v>
      </c>
    </row>
    <row r="133" spans="1:7" x14ac:dyDescent="0.2">
      <c r="A133" t="s">
        <v>7</v>
      </c>
      <c r="B133">
        <v>153</v>
      </c>
      <c r="C133" t="s">
        <v>214</v>
      </c>
      <c r="D133" t="s">
        <v>50</v>
      </c>
      <c r="E133" s="1" t="s">
        <v>237</v>
      </c>
      <c r="F133" t="s">
        <v>238</v>
      </c>
      <c r="G133" t="s">
        <v>72</v>
      </c>
    </row>
    <row r="134" spans="1:7" x14ac:dyDescent="0.2">
      <c r="A134" t="s">
        <v>7</v>
      </c>
      <c r="B134">
        <v>153</v>
      </c>
      <c r="C134" t="s">
        <v>214</v>
      </c>
      <c r="D134" t="s">
        <v>50</v>
      </c>
      <c r="E134" s="1" t="s">
        <v>239</v>
      </c>
      <c r="F134" t="s">
        <v>240</v>
      </c>
      <c r="G134" t="s">
        <v>72</v>
      </c>
    </row>
    <row r="135" spans="1:7" x14ac:dyDescent="0.2">
      <c r="A135" t="s">
        <v>7</v>
      </c>
      <c r="B135">
        <v>153</v>
      </c>
      <c r="C135" t="s">
        <v>214</v>
      </c>
      <c r="D135" t="s">
        <v>50</v>
      </c>
      <c r="E135" s="1" t="s">
        <v>241</v>
      </c>
      <c r="F135" t="s">
        <v>242</v>
      </c>
      <c r="G135" t="s">
        <v>72</v>
      </c>
    </row>
    <row r="136" spans="1:7" x14ac:dyDescent="0.2">
      <c r="A136" t="s">
        <v>7</v>
      </c>
      <c r="B136">
        <v>153</v>
      </c>
      <c r="C136" t="s">
        <v>214</v>
      </c>
      <c r="D136" t="s">
        <v>50</v>
      </c>
      <c r="E136" s="1" t="s">
        <v>243</v>
      </c>
      <c r="F136" t="s">
        <v>244</v>
      </c>
      <c r="G136" t="s">
        <v>72</v>
      </c>
    </row>
    <row r="137" spans="1:7" x14ac:dyDescent="0.2">
      <c r="A137" t="s">
        <v>7</v>
      </c>
      <c r="B137">
        <v>153</v>
      </c>
      <c r="C137" t="s">
        <v>214</v>
      </c>
      <c r="D137" t="s">
        <v>50</v>
      </c>
      <c r="E137" s="1" t="s">
        <v>245</v>
      </c>
      <c r="F137" t="s">
        <v>246</v>
      </c>
      <c r="G137" t="s">
        <v>72</v>
      </c>
    </row>
    <row r="138" spans="1:7" x14ac:dyDescent="0.2">
      <c r="A138" t="s">
        <v>7</v>
      </c>
      <c r="B138">
        <v>153</v>
      </c>
      <c r="C138" t="s">
        <v>214</v>
      </c>
      <c r="D138" t="s">
        <v>50</v>
      </c>
      <c r="E138" s="1" t="s">
        <v>247</v>
      </c>
      <c r="F138" t="s">
        <v>248</v>
      </c>
      <c r="G138" t="s">
        <v>72</v>
      </c>
    </row>
    <row r="139" spans="1:7" x14ac:dyDescent="0.2">
      <c r="A139" t="s">
        <v>7</v>
      </c>
      <c r="B139">
        <v>153</v>
      </c>
      <c r="C139" t="s">
        <v>214</v>
      </c>
      <c r="D139" t="s">
        <v>50</v>
      </c>
      <c r="E139" s="1" t="s">
        <v>249</v>
      </c>
      <c r="F139" t="s">
        <v>250</v>
      </c>
      <c r="G139" t="s">
        <v>72</v>
      </c>
    </row>
    <row r="140" spans="1:7" x14ac:dyDescent="0.2">
      <c r="A140" t="s">
        <v>7</v>
      </c>
      <c r="B140">
        <v>153</v>
      </c>
      <c r="C140" t="s">
        <v>214</v>
      </c>
      <c r="D140" t="s">
        <v>50</v>
      </c>
      <c r="E140" s="1" t="s">
        <v>251</v>
      </c>
      <c r="F140" t="s">
        <v>252</v>
      </c>
      <c r="G140" t="s">
        <v>72</v>
      </c>
    </row>
    <row r="141" spans="1:7" x14ac:dyDescent="0.2">
      <c r="A141" t="s">
        <v>7</v>
      </c>
      <c r="B141">
        <v>153</v>
      </c>
      <c r="C141" t="s">
        <v>214</v>
      </c>
      <c r="D141" t="s">
        <v>50</v>
      </c>
      <c r="E141" s="1" t="s">
        <v>253</v>
      </c>
      <c r="F141" t="s">
        <v>254</v>
      </c>
      <c r="G141" t="s">
        <v>72</v>
      </c>
    </row>
    <row r="142" spans="1:7" x14ac:dyDescent="0.2">
      <c r="A142" t="s">
        <v>7</v>
      </c>
      <c r="B142">
        <v>153</v>
      </c>
      <c r="C142" t="s">
        <v>214</v>
      </c>
      <c r="D142" t="s">
        <v>50</v>
      </c>
      <c r="E142" s="1" t="s">
        <v>255</v>
      </c>
      <c r="F142" t="s">
        <v>256</v>
      </c>
      <c r="G142" t="s">
        <v>72</v>
      </c>
    </row>
    <row r="143" spans="1:7" x14ac:dyDescent="0.2">
      <c r="A143" t="s">
        <v>7</v>
      </c>
      <c r="B143">
        <v>153</v>
      </c>
      <c r="C143" t="s">
        <v>214</v>
      </c>
      <c r="D143" t="s">
        <v>50</v>
      </c>
      <c r="E143" s="1" t="s">
        <v>257</v>
      </c>
      <c r="F143" t="s">
        <v>258</v>
      </c>
      <c r="G143" t="s">
        <v>72</v>
      </c>
    </row>
    <row r="144" spans="1:7" x14ac:dyDescent="0.2">
      <c r="A144" t="s">
        <v>7</v>
      </c>
      <c r="B144">
        <v>153</v>
      </c>
      <c r="C144" t="s">
        <v>214</v>
      </c>
      <c r="D144" t="s">
        <v>50</v>
      </c>
      <c r="E144" s="1" t="s">
        <v>215</v>
      </c>
      <c r="F144" t="s">
        <v>216</v>
      </c>
      <c r="G144" t="s">
        <v>7</v>
      </c>
    </row>
    <row r="145" spans="1:7" x14ac:dyDescent="0.2">
      <c r="A145" t="s">
        <v>7</v>
      </c>
      <c r="B145">
        <v>153</v>
      </c>
      <c r="C145" t="s">
        <v>214</v>
      </c>
      <c r="D145" t="s">
        <v>50</v>
      </c>
      <c r="E145" s="1" t="s">
        <v>259</v>
      </c>
      <c r="F145" t="s">
        <v>260</v>
      </c>
      <c r="G145" t="s">
        <v>7</v>
      </c>
    </row>
    <row r="146" spans="1:7" x14ac:dyDescent="0.2">
      <c r="A146" t="s">
        <v>7</v>
      </c>
      <c r="B146">
        <v>153</v>
      </c>
      <c r="C146" t="s">
        <v>214</v>
      </c>
      <c r="D146" t="s">
        <v>50</v>
      </c>
      <c r="E146" s="1" t="s">
        <v>261</v>
      </c>
      <c r="F146" t="s">
        <v>262</v>
      </c>
      <c r="G146" t="s">
        <v>7</v>
      </c>
    </row>
    <row r="147" spans="1:7" x14ac:dyDescent="0.2">
      <c r="A147" t="s">
        <v>7</v>
      </c>
      <c r="B147">
        <v>153</v>
      </c>
      <c r="C147" t="s">
        <v>214</v>
      </c>
      <c r="D147" t="s">
        <v>50</v>
      </c>
      <c r="E147" s="1" t="s">
        <v>263</v>
      </c>
      <c r="F147" t="s">
        <v>264</v>
      </c>
      <c r="G147" t="s">
        <v>7</v>
      </c>
    </row>
    <row r="148" spans="1:7" x14ac:dyDescent="0.2">
      <c r="A148" t="s">
        <v>7</v>
      </c>
      <c r="B148">
        <v>153</v>
      </c>
      <c r="C148" t="s">
        <v>214</v>
      </c>
      <c r="D148" t="s">
        <v>50</v>
      </c>
      <c r="E148" s="1" t="s">
        <v>265</v>
      </c>
      <c r="F148" t="s">
        <v>266</v>
      </c>
      <c r="G148" t="s">
        <v>7</v>
      </c>
    </row>
    <row r="149" spans="1:7" x14ac:dyDescent="0.2">
      <c r="A149" t="s">
        <v>7</v>
      </c>
      <c r="B149">
        <v>153</v>
      </c>
      <c r="C149" t="s">
        <v>214</v>
      </c>
      <c r="D149" t="s">
        <v>50</v>
      </c>
      <c r="E149" s="1" t="s">
        <v>267</v>
      </c>
      <c r="F149" t="s">
        <v>268</v>
      </c>
      <c r="G149" t="s">
        <v>7</v>
      </c>
    </row>
    <row r="150" spans="1:7" x14ac:dyDescent="0.2">
      <c r="A150" t="s">
        <v>7</v>
      </c>
      <c r="B150">
        <v>153</v>
      </c>
      <c r="C150" t="s">
        <v>214</v>
      </c>
      <c r="D150" t="s">
        <v>50</v>
      </c>
      <c r="E150" s="1" t="s">
        <v>269</v>
      </c>
      <c r="F150" t="s">
        <v>270</v>
      </c>
      <c r="G150" t="s">
        <v>7</v>
      </c>
    </row>
    <row r="151" spans="1:7" x14ac:dyDescent="0.2">
      <c r="A151" t="s">
        <v>7</v>
      </c>
      <c r="B151">
        <v>153</v>
      </c>
      <c r="C151" t="s">
        <v>214</v>
      </c>
      <c r="D151" t="s">
        <v>50</v>
      </c>
      <c r="E151" s="1" t="s">
        <v>271</v>
      </c>
      <c r="F151" t="s">
        <v>272</v>
      </c>
      <c r="G151" t="s">
        <v>7</v>
      </c>
    </row>
    <row r="152" spans="1:7" x14ac:dyDescent="0.2">
      <c r="A152" t="s">
        <v>7</v>
      </c>
      <c r="B152">
        <v>153</v>
      </c>
      <c r="C152" t="s">
        <v>214</v>
      </c>
      <c r="D152" t="s">
        <v>50</v>
      </c>
      <c r="E152" s="1" t="s">
        <v>273</v>
      </c>
      <c r="F152" t="s">
        <v>274</v>
      </c>
      <c r="G152" t="s">
        <v>7</v>
      </c>
    </row>
    <row r="153" spans="1:7" x14ac:dyDescent="0.2">
      <c r="A153" t="s">
        <v>7</v>
      </c>
      <c r="B153">
        <v>153</v>
      </c>
      <c r="C153" t="s">
        <v>214</v>
      </c>
      <c r="D153" t="s">
        <v>50</v>
      </c>
      <c r="E153" s="1" t="s">
        <v>275</v>
      </c>
      <c r="F153" t="s">
        <v>276</v>
      </c>
      <c r="G153" t="s">
        <v>7</v>
      </c>
    </row>
    <row r="154" spans="1:7" x14ac:dyDescent="0.2">
      <c r="A154" t="s">
        <v>7</v>
      </c>
      <c r="B154">
        <v>153</v>
      </c>
      <c r="C154" t="s">
        <v>214</v>
      </c>
      <c r="D154" t="s">
        <v>50</v>
      </c>
      <c r="E154" s="1" t="s">
        <v>277</v>
      </c>
      <c r="F154" t="s">
        <v>278</v>
      </c>
      <c r="G154" t="s">
        <v>7</v>
      </c>
    </row>
    <row r="155" spans="1:7" x14ac:dyDescent="0.2">
      <c r="A155" t="s">
        <v>7</v>
      </c>
      <c r="B155">
        <v>153</v>
      </c>
      <c r="C155" t="s">
        <v>214</v>
      </c>
      <c r="D155" t="s">
        <v>50</v>
      </c>
      <c r="E155" s="1" t="s">
        <v>279</v>
      </c>
      <c r="F155" t="s">
        <v>280</v>
      </c>
      <c r="G155" t="s">
        <v>7</v>
      </c>
    </row>
    <row r="156" spans="1:7" x14ac:dyDescent="0.2">
      <c r="A156" t="s">
        <v>7</v>
      </c>
      <c r="B156">
        <v>153</v>
      </c>
      <c r="C156" t="s">
        <v>214</v>
      </c>
      <c r="D156" t="s">
        <v>50</v>
      </c>
      <c r="E156" s="1" t="s">
        <v>281</v>
      </c>
      <c r="F156" t="s">
        <v>282</v>
      </c>
      <c r="G156" t="s">
        <v>7</v>
      </c>
    </row>
    <row r="157" spans="1:7" x14ac:dyDescent="0.2">
      <c r="A157" t="s">
        <v>7</v>
      </c>
      <c r="B157">
        <v>153</v>
      </c>
      <c r="C157" t="s">
        <v>214</v>
      </c>
      <c r="D157" t="s">
        <v>50</v>
      </c>
      <c r="E157" s="1" t="s">
        <v>283</v>
      </c>
      <c r="F157" t="s">
        <v>284</v>
      </c>
      <c r="G157" t="s">
        <v>7</v>
      </c>
    </row>
    <row r="158" spans="1:7" x14ac:dyDescent="0.2">
      <c r="A158" t="s">
        <v>7</v>
      </c>
      <c r="B158">
        <v>153</v>
      </c>
      <c r="C158" t="s">
        <v>214</v>
      </c>
      <c r="D158" t="s">
        <v>50</v>
      </c>
      <c r="E158" s="1" t="s">
        <v>285</v>
      </c>
      <c r="F158" t="s">
        <v>286</v>
      </c>
      <c r="G158" t="s">
        <v>7</v>
      </c>
    </row>
    <row r="159" spans="1:7" x14ac:dyDescent="0.2">
      <c r="A159" t="s">
        <v>7</v>
      </c>
      <c r="B159">
        <v>153</v>
      </c>
      <c r="C159" t="s">
        <v>214</v>
      </c>
      <c r="D159" t="s">
        <v>50</v>
      </c>
      <c r="E159" s="1" t="s">
        <v>287</v>
      </c>
      <c r="F159" t="s">
        <v>288</v>
      </c>
      <c r="G159" t="s">
        <v>7</v>
      </c>
    </row>
    <row r="160" spans="1:7" x14ac:dyDescent="0.2">
      <c r="A160" t="s">
        <v>7</v>
      </c>
      <c r="B160">
        <v>153</v>
      </c>
      <c r="C160" t="s">
        <v>214</v>
      </c>
      <c r="D160" t="s">
        <v>50</v>
      </c>
      <c r="E160" s="1" t="s">
        <v>289</v>
      </c>
      <c r="F160" t="s">
        <v>290</v>
      </c>
      <c r="G160" t="s">
        <v>7</v>
      </c>
    </row>
    <row r="161" spans="1:7" x14ac:dyDescent="0.2">
      <c r="A161" t="s">
        <v>7</v>
      </c>
      <c r="B161">
        <v>153</v>
      </c>
      <c r="C161" t="s">
        <v>214</v>
      </c>
      <c r="D161" t="s">
        <v>50</v>
      </c>
      <c r="E161" s="1" t="s">
        <v>291</v>
      </c>
      <c r="F161" t="s">
        <v>292</v>
      </c>
      <c r="G161" t="s">
        <v>7</v>
      </c>
    </row>
    <row r="162" spans="1:7" x14ac:dyDescent="0.2">
      <c r="A162" t="s">
        <v>7</v>
      </c>
      <c r="B162">
        <v>153</v>
      </c>
      <c r="C162" t="s">
        <v>214</v>
      </c>
      <c r="D162" t="s">
        <v>50</v>
      </c>
      <c r="E162" s="1" t="s">
        <v>293</v>
      </c>
      <c r="F162" t="s">
        <v>294</v>
      </c>
      <c r="G162" t="s">
        <v>7</v>
      </c>
    </row>
    <row r="163" spans="1:7" x14ac:dyDescent="0.2">
      <c r="A163" t="s">
        <v>7</v>
      </c>
      <c r="B163">
        <v>153</v>
      </c>
      <c r="C163" t="s">
        <v>214</v>
      </c>
      <c r="D163" t="s">
        <v>50</v>
      </c>
      <c r="E163" s="1" t="s">
        <v>295</v>
      </c>
      <c r="F163" t="s">
        <v>296</v>
      </c>
      <c r="G163" t="s">
        <v>7</v>
      </c>
    </row>
    <row r="164" spans="1:7" x14ac:dyDescent="0.2">
      <c r="A164" t="s">
        <v>7</v>
      </c>
      <c r="B164">
        <v>153</v>
      </c>
      <c r="C164" t="s">
        <v>214</v>
      </c>
      <c r="D164" t="s">
        <v>50</v>
      </c>
      <c r="E164" s="1" t="s">
        <v>297</v>
      </c>
      <c r="F164" t="s">
        <v>298</v>
      </c>
      <c r="G164" t="s">
        <v>7</v>
      </c>
    </row>
    <row r="165" spans="1:7" x14ac:dyDescent="0.2">
      <c r="A165" t="s">
        <v>7</v>
      </c>
      <c r="B165">
        <v>153</v>
      </c>
      <c r="C165" t="s">
        <v>214</v>
      </c>
      <c r="D165" t="s">
        <v>50</v>
      </c>
      <c r="E165" s="1" t="s">
        <v>299</v>
      </c>
      <c r="F165" t="s">
        <v>300</v>
      </c>
      <c r="G165" t="s">
        <v>7</v>
      </c>
    </row>
    <row r="166" spans="1:7" x14ac:dyDescent="0.2">
      <c r="A166" t="s">
        <v>7</v>
      </c>
      <c r="B166">
        <v>153</v>
      </c>
      <c r="C166" t="s">
        <v>214</v>
      </c>
      <c r="D166" t="s">
        <v>50</v>
      </c>
      <c r="E166" s="1" t="s">
        <v>301</v>
      </c>
      <c r="F166" t="s">
        <v>302</v>
      </c>
      <c r="G166" t="s">
        <v>96</v>
      </c>
    </row>
    <row r="167" spans="1:7" x14ac:dyDescent="0.2">
      <c r="A167" t="s">
        <v>7</v>
      </c>
      <c r="B167">
        <v>153</v>
      </c>
      <c r="C167" t="s">
        <v>214</v>
      </c>
      <c r="D167" t="s">
        <v>50</v>
      </c>
      <c r="E167" s="1" t="s">
        <v>303</v>
      </c>
      <c r="F167" t="s">
        <v>304</v>
      </c>
      <c r="G167" t="s">
        <v>96</v>
      </c>
    </row>
    <row r="168" spans="1:7" x14ac:dyDescent="0.2">
      <c r="A168" t="s">
        <v>7</v>
      </c>
      <c r="B168">
        <v>153</v>
      </c>
      <c r="C168" t="s">
        <v>214</v>
      </c>
      <c r="D168" t="s">
        <v>50</v>
      </c>
      <c r="E168" s="1" t="s">
        <v>305</v>
      </c>
      <c r="F168" t="s">
        <v>306</v>
      </c>
      <c r="G168" t="s">
        <v>93</v>
      </c>
    </row>
    <row r="169" spans="1:7" x14ac:dyDescent="0.2">
      <c r="A169" t="s">
        <v>7</v>
      </c>
      <c r="B169">
        <v>153</v>
      </c>
      <c r="C169" t="s">
        <v>214</v>
      </c>
      <c r="D169" t="s">
        <v>50</v>
      </c>
      <c r="E169" s="1" t="s">
        <v>307</v>
      </c>
      <c r="F169" t="s">
        <v>308</v>
      </c>
      <c r="G169" t="s">
        <v>109</v>
      </c>
    </row>
    <row r="170" spans="1:7" x14ac:dyDescent="0.2">
      <c r="A170" t="s">
        <v>7</v>
      </c>
      <c r="B170">
        <v>153</v>
      </c>
      <c r="C170" t="s">
        <v>214</v>
      </c>
      <c r="D170" t="s">
        <v>50</v>
      </c>
      <c r="E170" s="1" t="s">
        <v>309</v>
      </c>
      <c r="F170" t="s">
        <v>310</v>
      </c>
      <c r="G170" t="s">
        <v>93</v>
      </c>
    </row>
    <row r="171" spans="1:7" x14ac:dyDescent="0.2">
      <c r="A171" t="s">
        <v>7</v>
      </c>
      <c r="B171">
        <v>153</v>
      </c>
      <c r="C171" t="s">
        <v>214</v>
      </c>
      <c r="D171" t="s">
        <v>50</v>
      </c>
      <c r="E171" s="1" t="s">
        <v>311</v>
      </c>
      <c r="F171" t="s">
        <v>312</v>
      </c>
      <c r="G171" t="s">
        <v>112</v>
      </c>
    </row>
    <row r="172" spans="1:7" x14ac:dyDescent="0.2">
      <c r="A172" t="s">
        <v>7</v>
      </c>
      <c r="B172">
        <v>153</v>
      </c>
      <c r="C172" t="s">
        <v>214</v>
      </c>
      <c r="D172" t="s">
        <v>50</v>
      </c>
      <c r="E172" s="1" t="s">
        <v>313</v>
      </c>
      <c r="F172" t="s">
        <v>314</v>
      </c>
      <c r="G172" t="s">
        <v>112</v>
      </c>
    </row>
    <row r="173" spans="1:7" x14ac:dyDescent="0.2">
      <c r="A173" t="s">
        <v>7</v>
      </c>
      <c r="B173">
        <v>153</v>
      </c>
      <c r="C173" t="s">
        <v>214</v>
      </c>
      <c r="D173" t="s">
        <v>50</v>
      </c>
      <c r="E173" s="1" t="s">
        <v>315</v>
      </c>
      <c r="F173" t="s">
        <v>316</v>
      </c>
      <c r="G173" t="s">
        <v>112</v>
      </c>
    </row>
    <row r="174" spans="1:7" x14ac:dyDescent="0.2">
      <c r="A174" t="s">
        <v>7</v>
      </c>
      <c r="B174">
        <v>153</v>
      </c>
      <c r="C174" t="s">
        <v>214</v>
      </c>
      <c r="D174" t="s">
        <v>50</v>
      </c>
      <c r="E174" s="1" t="s">
        <v>317</v>
      </c>
      <c r="F174" t="s">
        <v>318</v>
      </c>
      <c r="G174" t="s">
        <v>112</v>
      </c>
    </row>
    <row r="175" spans="1:7" x14ac:dyDescent="0.2">
      <c r="A175" t="s">
        <v>7</v>
      </c>
      <c r="B175">
        <v>153</v>
      </c>
      <c r="C175" t="s">
        <v>214</v>
      </c>
      <c r="D175" t="s">
        <v>50</v>
      </c>
      <c r="E175" s="1" t="s">
        <v>319</v>
      </c>
      <c r="F175" t="s">
        <v>320</v>
      </c>
      <c r="G175" t="s">
        <v>112</v>
      </c>
    </row>
    <row r="176" spans="1:7" x14ac:dyDescent="0.2">
      <c r="A176" t="s">
        <v>7</v>
      </c>
      <c r="B176">
        <v>153</v>
      </c>
      <c r="C176" t="s">
        <v>214</v>
      </c>
      <c r="D176" t="s">
        <v>50</v>
      </c>
      <c r="E176" s="1" t="s">
        <v>321</v>
      </c>
      <c r="F176" t="s">
        <v>322</v>
      </c>
      <c r="G176" t="s">
        <v>112</v>
      </c>
    </row>
    <row r="177" spans="1:7" x14ac:dyDescent="0.2">
      <c r="A177" t="s">
        <v>7</v>
      </c>
      <c r="B177">
        <v>153</v>
      </c>
      <c r="C177" t="s">
        <v>214</v>
      </c>
      <c r="D177" t="s">
        <v>50</v>
      </c>
      <c r="E177" s="1" t="s">
        <v>323</v>
      </c>
      <c r="F177" t="s">
        <v>324</v>
      </c>
      <c r="G177" t="s">
        <v>112</v>
      </c>
    </row>
    <row r="178" spans="1:7" x14ac:dyDescent="0.2">
      <c r="A178" t="s">
        <v>7</v>
      </c>
      <c r="B178">
        <v>153</v>
      </c>
      <c r="C178" t="s">
        <v>214</v>
      </c>
      <c r="D178" t="s">
        <v>50</v>
      </c>
      <c r="E178" s="1" t="s">
        <v>325</v>
      </c>
      <c r="F178" t="s">
        <v>326</v>
      </c>
      <c r="G178" t="s">
        <v>112</v>
      </c>
    </row>
    <row r="179" spans="1:7" x14ac:dyDescent="0.2">
      <c r="A179" t="s">
        <v>7</v>
      </c>
      <c r="B179">
        <v>153</v>
      </c>
      <c r="C179" t="s">
        <v>214</v>
      </c>
      <c r="D179" t="s">
        <v>50</v>
      </c>
      <c r="E179" s="1" t="s">
        <v>327</v>
      </c>
      <c r="F179" t="s">
        <v>328</v>
      </c>
      <c r="G179" t="s">
        <v>129</v>
      </c>
    </row>
    <row r="180" spans="1:7" x14ac:dyDescent="0.2">
      <c r="A180" t="s">
        <v>7</v>
      </c>
      <c r="B180">
        <v>153</v>
      </c>
      <c r="C180" t="s">
        <v>214</v>
      </c>
      <c r="D180" t="s">
        <v>50</v>
      </c>
      <c r="E180" s="1" t="s">
        <v>329</v>
      </c>
      <c r="F180" t="s">
        <v>330</v>
      </c>
      <c r="G180" t="s">
        <v>129</v>
      </c>
    </row>
    <row r="181" spans="1:7" x14ac:dyDescent="0.2">
      <c r="A181" t="s">
        <v>7</v>
      </c>
      <c r="B181">
        <v>153</v>
      </c>
      <c r="C181" t="s">
        <v>214</v>
      </c>
      <c r="D181" t="s">
        <v>50</v>
      </c>
      <c r="E181" s="1" t="s">
        <v>331</v>
      </c>
      <c r="F181" t="s">
        <v>332</v>
      </c>
      <c r="G181" t="s">
        <v>129</v>
      </c>
    </row>
    <row r="182" spans="1:7" x14ac:dyDescent="0.2">
      <c r="A182" t="s">
        <v>7</v>
      </c>
      <c r="B182">
        <v>153</v>
      </c>
      <c r="C182" t="s">
        <v>214</v>
      </c>
      <c r="D182" t="s">
        <v>50</v>
      </c>
      <c r="E182" s="1" t="s">
        <v>333</v>
      </c>
      <c r="F182" t="s">
        <v>334</v>
      </c>
      <c r="G182" t="s">
        <v>129</v>
      </c>
    </row>
    <row r="183" spans="1:7" x14ac:dyDescent="0.2">
      <c r="A183" t="s">
        <v>7</v>
      </c>
      <c r="B183">
        <v>153</v>
      </c>
      <c r="C183" t="s">
        <v>214</v>
      </c>
      <c r="D183" t="s">
        <v>50</v>
      </c>
      <c r="E183" s="1" t="s">
        <v>335</v>
      </c>
      <c r="F183" t="s">
        <v>336</v>
      </c>
      <c r="G183" t="s">
        <v>129</v>
      </c>
    </row>
    <row r="184" spans="1:7" x14ac:dyDescent="0.2">
      <c r="A184" t="s">
        <v>7</v>
      </c>
      <c r="B184">
        <v>153</v>
      </c>
      <c r="C184" t="s">
        <v>214</v>
      </c>
      <c r="D184" t="s">
        <v>50</v>
      </c>
      <c r="E184" s="1" t="s">
        <v>337</v>
      </c>
      <c r="F184" t="s">
        <v>338</v>
      </c>
      <c r="G184" t="s">
        <v>129</v>
      </c>
    </row>
    <row r="185" spans="1:7" x14ac:dyDescent="0.2">
      <c r="A185" t="s">
        <v>7</v>
      </c>
      <c r="B185">
        <v>153</v>
      </c>
      <c r="C185" t="s">
        <v>214</v>
      </c>
      <c r="D185" t="s">
        <v>50</v>
      </c>
      <c r="E185" s="1" t="s">
        <v>339</v>
      </c>
      <c r="F185" t="s">
        <v>340</v>
      </c>
      <c r="G185" t="s">
        <v>129</v>
      </c>
    </row>
    <row r="186" spans="1:7" x14ac:dyDescent="0.2">
      <c r="A186" t="s">
        <v>7</v>
      </c>
      <c r="B186">
        <v>153</v>
      </c>
      <c r="C186" t="s">
        <v>214</v>
      </c>
      <c r="D186" t="s">
        <v>50</v>
      </c>
      <c r="E186" s="1" t="s">
        <v>341</v>
      </c>
      <c r="F186" t="s">
        <v>342</v>
      </c>
      <c r="G186" t="s">
        <v>129</v>
      </c>
    </row>
    <row r="187" spans="1:7" x14ac:dyDescent="0.2">
      <c r="A187" t="s">
        <v>7</v>
      </c>
      <c r="B187">
        <v>153</v>
      </c>
      <c r="C187" t="s">
        <v>214</v>
      </c>
      <c r="D187" t="s">
        <v>50</v>
      </c>
      <c r="E187" s="1" t="s">
        <v>343</v>
      </c>
      <c r="F187" t="s">
        <v>344</v>
      </c>
      <c r="G187" t="s">
        <v>129</v>
      </c>
    </row>
    <row r="188" spans="1:7" x14ac:dyDescent="0.2">
      <c r="A188" t="s">
        <v>7</v>
      </c>
      <c r="B188">
        <v>153</v>
      </c>
      <c r="C188" t="s">
        <v>214</v>
      </c>
      <c r="D188" t="s">
        <v>50</v>
      </c>
      <c r="E188" s="1" t="s">
        <v>345</v>
      </c>
      <c r="F188" t="s">
        <v>346</v>
      </c>
      <c r="G188" t="s">
        <v>129</v>
      </c>
    </row>
    <row r="189" spans="1:7" x14ac:dyDescent="0.2">
      <c r="A189" t="s">
        <v>7</v>
      </c>
      <c r="B189">
        <v>153</v>
      </c>
      <c r="C189" t="s">
        <v>214</v>
      </c>
      <c r="D189" t="s">
        <v>50</v>
      </c>
      <c r="E189" s="1" t="s">
        <v>347</v>
      </c>
      <c r="F189" t="s">
        <v>348</v>
      </c>
      <c r="G189" t="s">
        <v>129</v>
      </c>
    </row>
    <row r="190" spans="1:7" x14ac:dyDescent="0.2">
      <c r="A190" t="s">
        <v>7</v>
      </c>
      <c r="B190">
        <v>153</v>
      </c>
      <c r="C190" t="s">
        <v>214</v>
      </c>
      <c r="D190" t="s">
        <v>50</v>
      </c>
      <c r="E190" s="1" t="s">
        <v>349</v>
      </c>
      <c r="F190" t="s">
        <v>350</v>
      </c>
      <c r="G190" t="s">
        <v>129</v>
      </c>
    </row>
    <row r="191" spans="1:7" x14ac:dyDescent="0.2">
      <c r="A191" t="s">
        <v>7</v>
      </c>
      <c r="B191">
        <v>153</v>
      </c>
      <c r="C191" t="s">
        <v>214</v>
      </c>
      <c r="D191" t="s">
        <v>50</v>
      </c>
      <c r="E191" s="1" t="s">
        <v>351</v>
      </c>
      <c r="F191" t="s">
        <v>352</v>
      </c>
      <c r="G191" t="s">
        <v>129</v>
      </c>
    </row>
    <row r="192" spans="1:7" x14ac:dyDescent="0.2">
      <c r="A192" t="s">
        <v>7</v>
      </c>
      <c r="B192">
        <v>153</v>
      </c>
      <c r="C192" t="s">
        <v>214</v>
      </c>
      <c r="D192" t="s">
        <v>50</v>
      </c>
      <c r="E192" s="1" t="s">
        <v>353</v>
      </c>
      <c r="F192" t="s">
        <v>354</v>
      </c>
      <c r="G192" t="s">
        <v>129</v>
      </c>
    </row>
    <row r="193" spans="1:7" x14ac:dyDescent="0.2">
      <c r="A193" t="s">
        <v>7</v>
      </c>
      <c r="B193">
        <v>153</v>
      </c>
      <c r="C193" t="s">
        <v>214</v>
      </c>
      <c r="D193" t="s">
        <v>50</v>
      </c>
      <c r="E193" s="1" t="s">
        <v>355</v>
      </c>
      <c r="F193" t="s">
        <v>356</v>
      </c>
      <c r="G193" t="s">
        <v>129</v>
      </c>
    </row>
    <row r="194" spans="1:7" x14ac:dyDescent="0.2">
      <c r="A194" t="s">
        <v>7</v>
      </c>
      <c r="B194">
        <v>153</v>
      </c>
      <c r="C194" t="s">
        <v>214</v>
      </c>
      <c r="D194" t="s">
        <v>50</v>
      </c>
      <c r="E194" s="1" t="s">
        <v>357</v>
      </c>
      <c r="F194" t="s">
        <v>358</v>
      </c>
      <c r="G194" t="s">
        <v>129</v>
      </c>
    </row>
    <row r="195" spans="1:7" x14ac:dyDescent="0.2">
      <c r="A195" t="s">
        <v>7</v>
      </c>
      <c r="B195">
        <v>153</v>
      </c>
      <c r="C195" t="s">
        <v>214</v>
      </c>
      <c r="D195" t="s">
        <v>50</v>
      </c>
      <c r="E195" s="1" t="s">
        <v>359</v>
      </c>
      <c r="F195" t="s">
        <v>360</v>
      </c>
      <c r="G195" t="s">
        <v>129</v>
      </c>
    </row>
    <row r="196" spans="1:7" x14ac:dyDescent="0.2">
      <c r="A196" t="s">
        <v>7</v>
      </c>
      <c r="B196">
        <v>153</v>
      </c>
      <c r="C196" t="s">
        <v>214</v>
      </c>
      <c r="D196" t="s">
        <v>50</v>
      </c>
      <c r="E196" s="1" t="s">
        <v>361</v>
      </c>
      <c r="F196" t="s">
        <v>362</v>
      </c>
      <c r="G196" t="s">
        <v>129</v>
      </c>
    </row>
    <row r="197" spans="1:7" x14ac:dyDescent="0.2">
      <c r="A197" t="s">
        <v>7</v>
      </c>
      <c r="B197">
        <v>153</v>
      </c>
      <c r="C197" t="s">
        <v>214</v>
      </c>
      <c r="D197" t="s">
        <v>50</v>
      </c>
      <c r="E197" s="1" t="s">
        <v>363</v>
      </c>
      <c r="F197" t="s">
        <v>364</v>
      </c>
      <c r="G197" t="s">
        <v>96</v>
      </c>
    </row>
    <row r="198" spans="1:7" x14ac:dyDescent="0.2">
      <c r="A198" t="s">
        <v>7</v>
      </c>
      <c r="B198">
        <v>153</v>
      </c>
      <c r="C198" t="s">
        <v>214</v>
      </c>
      <c r="D198" t="s">
        <v>50</v>
      </c>
      <c r="E198" s="1" t="s">
        <v>365</v>
      </c>
      <c r="F198" t="s">
        <v>366</v>
      </c>
      <c r="G198" t="s">
        <v>96</v>
      </c>
    </row>
    <row r="199" spans="1:7" x14ac:dyDescent="0.2">
      <c r="A199" t="s">
        <v>7</v>
      </c>
      <c r="B199">
        <v>153</v>
      </c>
      <c r="C199" t="s">
        <v>214</v>
      </c>
      <c r="D199" t="s">
        <v>50</v>
      </c>
      <c r="E199" s="1" t="s">
        <v>367</v>
      </c>
      <c r="F199" t="s">
        <v>368</v>
      </c>
      <c r="G199" t="s">
        <v>96</v>
      </c>
    </row>
    <row r="200" spans="1:7" x14ac:dyDescent="0.2">
      <c r="A200" t="s">
        <v>7</v>
      </c>
      <c r="B200">
        <v>153</v>
      </c>
      <c r="C200" t="s">
        <v>214</v>
      </c>
      <c r="D200" t="s">
        <v>50</v>
      </c>
      <c r="E200" s="1" t="s">
        <v>369</v>
      </c>
      <c r="F200" t="s">
        <v>370</v>
      </c>
      <c r="G200" t="s">
        <v>96</v>
      </c>
    </row>
    <row r="201" spans="1:7" x14ac:dyDescent="0.2">
      <c r="A201" t="s">
        <v>7</v>
      </c>
      <c r="B201">
        <v>153</v>
      </c>
      <c r="C201" t="s">
        <v>214</v>
      </c>
      <c r="D201" t="s">
        <v>50</v>
      </c>
      <c r="E201" s="1" t="s">
        <v>371</v>
      </c>
      <c r="F201" t="s">
        <v>372</v>
      </c>
      <c r="G201" t="s">
        <v>96</v>
      </c>
    </row>
    <row r="202" spans="1:7" x14ac:dyDescent="0.2">
      <c r="A202" t="s">
        <v>7</v>
      </c>
      <c r="B202">
        <v>153</v>
      </c>
      <c r="C202" t="s">
        <v>214</v>
      </c>
      <c r="D202" t="s">
        <v>50</v>
      </c>
      <c r="E202" s="1" t="s">
        <v>373</v>
      </c>
      <c r="F202" t="s">
        <v>374</v>
      </c>
      <c r="G202" t="s">
        <v>96</v>
      </c>
    </row>
    <row r="203" spans="1:7" x14ac:dyDescent="0.2">
      <c r="A203" t="s">
        <v>7</v>
      </c>
      <c r="B203">
        <v>153</v>
      </c>
      <c r="C203" t="s">
        <v>214</v>
      </c>
      <c r="D203" t="s">
        <v>50</v>
      </c>
      <c r="E203" s="1" t="s">
        <v>375</v>
      </c>
      <c r="F203" t="s">
        <v>376</v>
      </c>
      <c r="G203" t="s">
        <v>129</v>
      </c>
    </row>
    <row r="204" spans="1:7" x14ac:dyDescent="0.2">
      <c r="A204" t="s">
        <v>7</v>
      </c>
      <c r="B204">
        <v>153</v>
      </c>
      <c r="C204" t="s">
        <v>214</v>
      </c>
      <c r="D204" t="s">
        <v>50</v>
      </c>
      <c r="E204" s="1" t="s">
        <v>377</v>
      </c>
      <c r="F204" t="s">
        <v>378</v>
      </c>
      <c r="G204" t="s">
        <v>129</v>
      </c>
    </row>
    <row r="205" spans="1:7" x14ac:dyDescent="0.2">
      <c r="A205" t="s">
        <v>7</v>
      </c>
      <c r="B205">
        <v>153</v>
      </c>
      <c r="C205" t="s">
        <v>214</v>
      </c>
      <c r="D205" t="s">
        <v>50</v>
      </c>
      <c r="E205" s="1" t="s">
        <v>379</v>
      </c>
      <c r="F205" t="s">
        <v>380</v>
      </c>
      <c r="G205" t="s">
        <v>129</v>
      </c>
    </row>
    <row r="206" spans="1:7" x14ac:dyDescent="0.2">
      <c r="A206" t="s">
        <v>7</v>
      </c>
      <c r="B206">
        <v>153</v>
      </c>
      <c r="C206" t="s">
        <v>214</v>
      </c>
      <c r="D206" t="s">
        <v>50</v>
      </c>
      <c r="E206" s="1" t="s">
        <v>381</v>
      </c>
      <c r="F206" t="s">
        <v>382</v>
      </c>
      <c r="G206" t="s">
        <v>129</v>
      </c>
    </row>
    <row r="207" spans="1:7" x14ac:dyDescent="0.2">
      <c r="A207" t="s">
        <v>7</v>
      </c>
      <c r="B207">
        <v>153</v>
      </c>
      <c r="C207" t="s">
        <v>214</v>
      </c>
      <c r="D207" t="s">
        <v>50</v>
      </c>
      <c r="E207" s="1" t="s">
        <v>383</v>
      </c>
      <c r="F207" t="s">
        <v>384</v>
      </c>
      <c r="G207" t="s">
        <v>7</v>
      </c>
    </row>
    <row r="208" spans="1:7" x14ac:dyDescent="0.2">
      <c r="A208" t="s">
        <v>7</v>
      </c>
      <c r="B208">
        <v>153</v>
      </c>
      <c r="C208" t="s">
        <v>214</v>
      </c>
      <c r="D208" t="s">
        <v>50</v>
      </c>
      <c r="E208" s="1" t="s">
        <v>385</v>
      </c>
      <c r="F208" t="s">
        <v>386</v>
      </c>
      <c r="G208" t="s">
        <v>7</v>
      </c>
    </row>
    <row r="209" spans="1:7" x14ac:dyDescent="0.2">
      <c r="A209" t="s">
        <v>387</v>
      </c>
      <c r="B209">
        <v>250.2</v>
      </c>
      <c r="C209" t="s">
        <v>8</v>
      </c>
      <c r="D209" t="s">
        <v>9</v>
      </c>
      <c r="E209" s="1" t="s">
        <v>388</v>
      </c>
      <c r="F209" t="s">
        <v>389</v>
      </c>
      <c r="G209" t="s">
        <v>387</v>
      </c>
    </row>
    <row r="210" spans="1:7" x14ac:dyDescent="0.2">
      <c r="A210" t="s">
        <v>387</v>
      </c>
      <c r="B210">
        <v>250.2</v>
      </c>
      <c r="C210" t="s">
        <v>8</v>
      </c>
      <c r="D210" t="s">
        <v>9</v>
      </c>
      <c r="E210" s="1" t="s">
        <v>390</v>
      </c>
      <c r="F210" t="s">
        <v>391</v>
      </c>
      <c r="G210" t="s">
        <v>387</v>
      </c>
    </row>
    <row r="211" spans="1:7" x14ac:dyDescent="0.2">
      <c r="A211" t="s">
        <v>387</v>
      </c>
      <c r="B211">
        <v>250.2</v>
      </c>
      <c r="C211" t="s">
        <v>8</v>
      </c>
      <c r="D211" t="s">
        <v>9</v>
      </c>
      <c r="E211" s="1" t="s">
        <v>392</v>
      </c>
      <c r="F211" t="s">
        <v>393</v>
      </c>
      <c r="G211" t="s">
        <v>387</v>
      </c>
    </row>
    <row r="212" spans="1:7" x14ac:dyDescent="0.2">
      <c r="A212" t="s">
        <v>387</v>
      </c>
      <c r="B212">
        <v>250.2</v>
      </c>
      <c r="C212" t="s">
        <v>8</v>
      </c>
      <c r="D212" t="s">
        <v>9</v>
      </c>
      <c r="E212" s="1" t="s">
        <v>394</v>
      </c>
      <c r="F212" t="s">
        <v>395</v>
      </c>
      <c r="G212" t="s">
        <v>387</v>
      </c>
    </row>
    <row r="213" spans="1:7" x14ac:dyDescent="0.2">
      <c r="A213" t="s">
        <v>387</v>
      </c>
      <c r="B213">
        <v>250.2</v>
      </c>
      <c r="C213" t="s">
        <v>8</v>
      </c>
      <c r="D213" t="s">
        <v>9</v>
      </c>
      <c r="E213" s="1" t="s">
        <v>396</v>
      </c>
      <c r="F213" t="s">
        <v>397</v>
      </c>
      <c r="G213" t="s">
        <v>387</v>
      </c>
    </row>
    <row r="214" spans="1:7" x14ac:dyDescent="0.2">
      <c r="A214" t="s">
        <v>387</v>
      </c>
      <c r="B214">
        <v>250.2</v>
      </c>
      <c r="C214" t="s">
        <v>8</v>
      </c>
      <c r="D214" t="s">
        <v>9</v>
      </c>
      <c r="E214" s="1" t="s">
        <v>398</v>
      </c>
      <c r="F214" t="s">
        <v>399</v>
      </c>
      <c r="G214" t="s">
        <v>387</v>
      </c>
    </row>
    <row r="215" spans="1:7" x14ac:dyDescent="0.2">
      <c r="A215" t="s">
        <v>387</v>
      </c>
      <c r="B215">
        <v>250.2</v>
      </c>
      <c r="C215" t="s">
        <v>8</v>
      </c>
      <c r="D215" t="s">
        <v>9</v>
      </c>
      <c r="E215" s="1" t="s">
        <v>400</v>
      </c>
      <c r="F215" t="s">
        <v>401</v>
      </c>
      <c r="G215" t="s">
        <v>387</v>
      </c>
    </row>
    <row r="216" spans="1:7" x14ac:dyDescent="0.2">
      <c r="A216" t="s">
        <v>387</v>
      </c>
      <c r="B216">
        <v>250.2</v>
      </c>
      <c r="C216" t="s">
        <v>8</v>
      </c>
      <c r="D216" t="s">
        <v>9</v>
      </c>
      <c r="E216" s="1" t="s">
        <v>402</v>
      </c>
      <c r="F216" t="s">
        <v>403</v>
      </c>
      <c r="G216" t="s">
        <v>387</v>
      </c>
    </row>
    <row r="217" spans="1:7" x14ac:dyDescent="0.2">
      <c r="A217" t="s">
        <v>387</v>
      </c>
      <c r="B217">
        <v>250.2</v>
      </c>
      <c r="C217" t="s">
        <v>8</v>
      </c>
      <c r="D217" t="s">
        <v>9</v>
      </c>
      <c r="E217" s="1" t="s">
        <v>404</v>
      </c>
      <c r="F217" t="s">
        <v>405</v>
      </c>
      <c r="G217" t="s">
        <v>387</v>
      </c>
    </row>
    <row r="218" spans="1:7" x14ac:dyDescent="0.2">
      <c r="A218" t="s">
        <v>387</v>
      </c>
      <c r="B218">
        <v>250.2</v>
      </c>
      <c r="C218" t="s">
        <v>8</v>
      </c>
      <c r="D218" t="s">
        <v>9</v>
      </c>
      <c r="E218" s="1" t="s">
        <v>406</v>
      </c>
      <c r="F218" t="s">
        <v>407</v>
      </c>
      <c r="G218" t="s">
        <v>129</v>
      </c>
    </row>
    <row r="219" spans="1:7" x14ac:dyDescent="0.2">
      <c r="A219" t="s">
        <v>387</v>
      </c>
      <c r="B219">
        <v>250.2</v>
      </c>
      <c r="C219" t="s">
        <v>8</v>
      </c>
      <c r="D219" t="s">
        <v>50</v>
      </c>
      <c r="E219" s="1" t="s">
        <v>408</v>
      </c>
      <c r="F219" t="s">
        <v>409</v>
      </c>
      <c r="G219" t="s">
        <v>129</v>
      </c>
    </row>
    <row r="220" spans="1:7" x14ac:dyDescent="0.2">
      <c r="A220" t="s">
        <v>387</v>
      </c>
      <c r="B220">
        <v>250.2</v>
      </c>
      <c r="C220" t="s">
        <v>8</v>
      </c>
      <c r="D220" t="s">
        <v>50</v>
      </c>
      <c r="E220" s="1" t="s">
        <v>410</v>
      </c>
      <c r="F220" t="s">
        <v>411</v>
      </c>
      <c r="G220" t="s">
        <v>129</v>
      </c>
    </row>
    <row r="221" spans="1:7" x14ac:dyDescent="0.2">
      <c r="A221" t="s">
        <v>387</v>
      </c>
      <c r="B221">
        <v>250.2</v>
      </c>
      <c r="C221" t="s">
        <v>8</v>
      </c>
      <c r="D221" t="s">
        <v>50</v>
      </c>
      <c r="E221" s="1" t="s">
        <v>412</v>
      </c>
      <c r="F221" t="s">
        <v>413</v>
      </c>
      <c r="G221" t="s">
        <v>129</v>
      </c>
    </row>
    <row r="222" spans="1:7" x14ac:dyDescent="0.2">
      <c r="A222" t="s">
        <v>387</v>
      </c>
      <c r="B222">
        <v>250.2</v>
      </c>
      <c r="C222" t="s">
        <v>8</v>
      </c>
      <c r="D222" t="s">
        <v>50</v>
      </c>
      <c r="E222" s="1" t="s">
        <v>414</v>
      </c>
      <c r="F222" t="s">
        <v>415</v>
      </c>
      <c r="G222" t="s">
        <v>416</v>
      </c>
    </row>
    <row r="223" spans="1:7" x14ac:dyDescent="0.2">
      <c r="A223" t="s">
        <v>387</v>
      </c>
      <c r="B223">
        <v>250.2</v>
      </c>
      <c r="C223" t="s">
        <v>8</v>
      </c>
      <c r="D223" t="s">
        <v>50</v>
      </c>
      <c r="E223" s="1" t="s">
        <v>417</v>
      </c>
      <c r="F223" t="s">
        <v>418</v>
      </c>
      <c r="G223" t="s">
        <v>416</v>
      </c>
    </row>
    <row r="224" spans="1:7" x14ac:dyDescent="0.2">
      <c r="A224" t="s">
        <v>387</v>
      </c>
      <c r="B224">
        <v>250.2</v>
      </c>
      <c r="C224" t="s">
        <v>8</v>
      </c>
      <c r="D224" t="s">
        <v>50</v>
      </c>
      <c r="E224" s="1" t="s">
        <v>419</v>
      </c>
      <c r="F224" t="s">
        <v>420</v>
      </c>
      <c r="G224" t="s">
        <v>416</v>
      </c>
    </row>
    <row r="225" spans="1:7" x14ac:dyDescent="0.2">
      <c r="A225" t="s">
        <v>387</v>
      </c>
      <c r="B225">
        <v>250.2</v>
      </c>
      <c r="C225" t="s">
        <v>8</v>
      </c>
      <c r="D225" t="s">
        <v>50</v>
      </c>
      <c r="E225" s="1" t="s">
        <v>421</v>
      </c>
      <c r="F225" t="s">
        <v>422</v>
      </c>
      <c r="G225" t="s">
        <v>416</v>
      </c>
    </row>
    <row r="226" spans="1:7" x14ac:dyDescent="0.2">
      <c r="A226" t="s">
        <v>387</v>
      </c>
      <c r="B226">
        <v>250.2</v>
      </c>
      <c r="C226" t="s">
        <v>8</v>
      </c>
      <c r="D226" t="s">
        <v>50</v>
      </c>
      <c r="E226" s="1" t="s">
        <v>423</v>
      </c>
      <c r="F226" t="s">
        <v>424</v>
      </c>
      <c r="G226" t="s">
        <v>416</v>
      </c>
    </row>
    <row r="227" spans="1:7" x14ac:dyDescent="0.2">
      <c r="A227" t="s">
        <v>387</v>
      </c>
      <c r="B227">
        <v>250.2</v>
      </c>
      <c r="C227" t="s">
        <v>8</v>
      </c>
      <c r="D227" t="s">
        <v>50</v>
      </c>
      <c r="E227" s="1" t="s">
        <v>425</v>
      </c>
      <c r="F227" t="s">
        <v>426</v>
      </c>
      <c r="G227" t="s">
        <v>416</v>
      </c>
    </row>
    <row r="228" spans="1:7" x14ac:dyDescent="0.2">
      <c r="A228" t="s">
        <v>387</v>
      </c>
      <c r="B228">
        <v>250.2</v>
      </c>
      <c r="C228" t="s">
        <v>8</v>
      </c>
      <c r="D228" t="s">
        <v>50</v>
      </c>
      <c r="E228" s="1" t="s">
        <v>427</v>
      </c>
      <c r="F228" t="s">
        <v>428</v>
      </c>
      <c r="G228" t="s">
        <v>416</v>
      </c>
    </row>
    <row r="229" spans="1:7" x14ac:dyDescent="0.2">
      <c r="A229" t="s">
        <v>387</v>
      </c>
      <c r="B229">
        <v>250.2</v>
      </c>
      <c r="C229" t="s">
        <v>8</v>
      </c>
      <c r="D229" t="s">
        <v>50</v>
      </c>
      <c r="E229" s="1" t="s">
        <v>429</v>
      </c>
      <c r="F229" t="s">
        <v>430</v>
      </c>
      <c r="G229" t="s">
        <v>416</v>
      </c>
    </row>
    <row r="230" spans="1:7" x14ac:dyDescent="0.2">
      <c r="A230" t="s">
        <v>387</v>
      </c>
      <c r="B230">
        <v>250.2</v>
      </c>
      <c r="C230" t="s">
        <v>8</v>
      </c>
      <c r="D230" t="s">
        <v>50</v>
      </c>
      <c r="E230" s="1" t="s">
        <v>431</v>
      </c>
      <c r="F230" t="s">
        <v>432</v>
      </c>
      <c r="G230" t="s">
        <v>416</v>
      </c>
    </row>
    <row r="231" spans="1:7" x14ac:dyDescent="0.2">
      <c r="A231" t="s">
        <v>387</v>
      </c>
      <c r="B231">
        <v>250.2</v>
      </c>
      <c r="C231" t="s">
        <v>8</v>
      </c>
      <c r="D231" t="s">
        <v>50</v>
      </c>
      <c r="E231" s="1" t="s">
        <v>433</v>
      </c>
      <c r="F231" t="s">
        <v>434</v>
      </c>
      <c r="G231" t="s">
        <v>416</v>
      </c>
    </row>
    <row r="232" spans="1:7" x14ac:dyDescent="0.2">
      <c r="A232" t="s">
        <v>387</v>
      </c>
      <c r="B232">
        <v>250.2</v>
      </c>
      <c r="C232" t="s">
        <v>8</v>
      </c>
      <c r="D232" t="s">
        <v>50</v>
      </c>
      <c r="E232" s="1" t="s">
        <v>388</v>
      </c>
      <c r="F232" t="s">
        <v>389</v>
      </c>
      <c r="G232" t="s">
        <v>387</v>
      </c>
    </row>
    <row r="233" spans="1:7" x14ac:dyDescent="0.2">
      <c r="A233" t="s">
        <v>387</v>
      </c>
      <c r="B233">
        <v>250.2</v>
      </c>
      <c r="C233" t="s">
        <v>8</v>
      </c>
      <c r="D233" t="s">
        <v>50</v>
      </c>
      <c r="E233" s="1" t="s">
        <v>390</v>
      </c>
      <c r="F233" t="s">
        <v>391</v>
      </c>
      <c r="G233" t="s">
        <v>387</v>
      </c>
    </row>
    <row r="234" spans="1:7" x14ac:dyDescent="0.2">
      <c r="A234" t="s">
        <v>387</v>
      </c>
      <c r="B234">
        <v>250.2</v>
      </c>
      <c r="C234" t="s">
        <v>8</v>
      </c>
      <c r="D234" t="s">
        <v>50</v>
      </c>
      <c r="E234" s="1" t="s">
        <v>392</v>
      </c>
      <c r="F234" t="s">
        <v>393</v>
      </c>
      <c r="G234" t="s">
        <v>387</v>
      </c>
    </row>
    <row r="235" spans="1:7" x14ac:dyDescent="0.2">
      <c r="A235" t="s">
        <v>387</v>
      </c>
      <c r="B235">
        <v>250.2</v>
      </c>
      <c r="C235" t="s">
        <v>8</v>
      </c>
      <c r="D235" t="s">
        <v>50</v>
      </c>
      <c r="E235" s="1" t="s">
        <v>394</v>
      </c>
      <c r="F235" t="s">
        <v>395</v>
      </c>
      <c r="G235" t="s">
        <v>387</v>
      </c>
    </row>
    <row r="236" spans="1:7" x14ac:dyDescent="0.2">
      <c r="A236" t="s">
        <v>387</v>
      </c>
      <c r="B236">
        <v>250.2</v>
      </c>
      <c r="C236" t="s">
        <v>8</v>
      </c>
      <c r="D236" t="s">
        <v>50</v>
      </c>
      <c r="E236" s="1" t="s">
        <v>396</v>
      </c>
      <c r="F236" t="s">
        <v>397</v>
      </c>
      <c r="G236" t="s">
        <v>387</v>
      </c>
    </row>
    <row r="237" spans="1:7" x14ac:dyDescent="0.2">
      <c r="A237" t="s">
        <v>387</v>
      </c>
      <c r="B237">
        <v>250.2</v>
      </c>
      <c r="C237" t="s">
        <v>8</v>
      </c>
      <c r="D237" t="s">
        <v>50</v>
      </c>
      <c r="E237" s="1" t="s">
        <v>435</v>
      </c>
      <c r="F237" t="s">
        <v>436</v>
      </c>
      <c r="G237" t="s">
        <v>387</v>
      </c>
    </row>
    <row r="238" spans="1:7" x14ac:dyDescent="0.2">
      <c r="A238" t="s">
        <v>387</v>
      </c>
      <c r="B238">
        <v>250.2</v>
      </c>
      <c r="C238" t="s">
        <v>8</v>
      </c>
      <c r="D238" t="s">
        <v>50</v>
      </c>
      <c r="E238" s="1" t="s">
        <v>398</v>
      </c>
      <c r="F238" t="s">
        <v>399</v>
      </c>
      <c r="G238" t="s">
        <v>387</v>
      </c>
    </row>
    <row r="239" spans="1:7" x14ac:dyDescent="0.2">
      <c r="A239" t="s">
        <v>387</v>
      </c>
      <c r="B239">
        <v>250.2</v>
      </c>
      <c r="C239" t="s">
        <v>8</v>
      </c>
      <c r="D239" t="s">
        <v>50</v>
      </c>
      <c r="E239" s="1" t="s">
        <v>400</v>
      </c>
      <c r="F239" t="s">
        <v>401</v>
      </c>
      <c r="G239" t="s">
        <v>387</v>
      </c>
    </row>
    <row r="240" spans="1:7" x14ac:dyDescent="0.2">
      <c r="A240" t="s">
        <v>387</v>
      </c>
      <c r="B240">
        <v>250.2</v>
      </c>
      <c r="C240" t="s">
        <v>8</v>
      </c>
      <c r="D240" t="s">
        <v>50</v>
      </c>
      <c r="E240" s="1" t="s">
        <v>402</v>
      </c>
      <c r="F240" t="s">
        <v>403</v>
      </c>
      <c r="G240" t="s">
        <v>387</v>
      </c>
    </row>
    <row r="241" spans="1:7" x14ac:dyDescent="0.2">
      <c r="A241" t="s">
        <v>387</v>
      </c>
      <c r="B241">
        <v>250.2</v>
      </c>
      <c r="C241" t="s">
        <v>8</v>
      </c>
      <c r="D241" t="s">
        <v>50</v>
      </c>
      <c r="E241" s="1" t="s">
        <v>404</v>
      </c>
      <c r="F241" t="s">
        <v>405</v>
      </c>
      <c r="G241" t="s">
        <v>387</v>
      </c>
    </row>
    <row r="242" spans="1:7" x14ac:dyDescent="0.2">
      <c r="A242" t="s">
        <v>387</v>
      </c>
      <c r="B242">
        <v>250.2</v>
      </c>
      <c r="C242" t="s">
        <v>8</v>
      </c>
      <c r="D242" t="s">
        <v>50</v>
      </c>
      <c r="E242" s="1" t="s">
        <v>437</v>
      </c>
      <c r="F242" t="s">
        <v>438</v>
      </c>
      <c r="G242" t="s">
        <v>439</v>
      </c>
    </row>
    <row r="243" spans="1:7" x14ac:dyDescent="0.2">
      <c r="A243" t="s">
        <v>387</v>
      </c>
      <c r="B243">
        <v>250.2</v>
      </c>
      <c r="C243" t="s">
        <v>8</v>
      </c>
      <c r="D243" t="s">
        <v>50</v>
      </c>
      <c r="E243" s="1" t="s">
        <v>440</v>
      </c>
      <c r="F243" t="s">
        <v>441</v>
      </c>
      <c r="G243" t="s">
        <v>439</v>
      </c>
    </row>
    <row r="244" spans="1:7" x14ac:dyDescent="0.2">
      <c r="A244" t="s">
        <v>387</v>
      </c>
      <c r="B244">
        <v>250.2</v>
      </c>
      <c r="C244" t="s">
        <v>8</v>
      </c>
      <c r="D244" t="s">
        <v>50</v>
      </c>
      <c r="E244" s="1" t="s">
        <v>442</v>
      </c>
      <c r="F244" t="s">
        <v>443</v>
      </c>
      <c r="G244" t="s">
        <v>439</v>
      </c>
    </row>
    <row r="245" spans="1:7" x14ac:dyDescent="0.2">
      <c r="A245" t="s">
        <v>387</v>
      </c>
      <c r="B245">
        <v>250.2</v>
      </c>
      <c r="C245" t="s">
        <v>8</v>
      </c>
      <c r="D245" t="s">
        <v>50</v>
      </c>
      <c r="E245" s="1" t="s">
        <v>444</v>
      </c>
      <c r="F245" t="s">
        <v>445</v>
      </c>
      <c r="G245" t="s">
        <v>439</v>
      </c>
    </row>
    <row r="246" spans="1:7" x14ac:dyDescent="0.2">
      <c r="A246" t="s">
        <v>387</v>
      </c>
      <c r="B246">
        <v>250.2</v>
      </c>
      <c r="C246" t="s">
        <v>8</v>
      </c>
      <c r="D246" t="s">
        <v>50</v>
      </c>
      <c r="E246" s="1" t="s">
        <v>446</v>
      </c>
      <c r="F246" t="s">
        <v>447</v>
      </c>
      <c r="G246" t="s">
        <v>439</v>
      </c>
    </row>
    <row r="247" spans="1:7" x14ac:dyDescent="0.2">
      <c r="A247" t="s">
        <v>387</v>
      </c>
      <c r="B247">
        <v>250.2</v>
      </c>
      <c r="C247" t="s">
        <v>8</v>
      </c>
      <c r="D247" t="s">
        <v>50</v>
      </c>
      <c r="E247" s="1" t="s">
        <v>448</v>
      </c>
      <c r="F247" t="s">
        <v>449</v>
      </c>
      <c r="G247" t="s">
        <v>439</v>
      </c>
    </row>
    <row r="248" spans="1:7" x14ac:dyDescent="0.2">
      <c r="A248" t="s">
        <v>387</v>
      </c>
      <c r="B248">
        <v>250.2</v>
      </c>
      <c r="C248" t="s">
        <v>8</v>
      </c>
      <c r="D248" t="s">
        <v>50</v>
      </c>
      <c r="E248" s="1" t="s">
        <v>450</v>
      </c>
      <c r="F248" t="s">
        <v>451</v>
      </c>
      <c r="G248" t="s">
        <v>439</v>
      </c>
    </row>
    <row r="249" spans="1:7" x14ac:dyDescent="0.2">
      <c r="A249" t="s">
        <v>387</v>
      </c>
      <c r="B249">
        <v>250.2</v>
      </c>
      <c r="C249" t="s">
        <v>8</v>
      </c>
      <c r="D249" t="s">
        <v>50</v>
      </c>
      <c r="E249" s="1" t="s">
        <v>452</v>
      </c>
      <c r="F249" t="s">
        <v>453</v>
      </c>
      <c r="G249" t="s">
        <v>439</v>
      </c>
    </row>
    <row r="250" spans="1:7" x14ac:dyDescent="0.2">
      <c r="A250" t="s">
        <v>387</v>
      </c>
      <c r="B250">
        <v>250.2</v>
      </c>
      <c r="C250" t="s">
        <v>8</v>
      </c>
      <c r="D250" t="s">
        <v>50</v>
      </c>
      <c r="E250" s="1" t="s">
        <v>454</v>
      </c>
      <c r="F250" t="s">
        <v>455</v>
      </c>
      <c r="G250" t="s">
        <v>439</v>
      </c>
    </row>
    <row r="251" spans="1:7" x14ac:dyDescent="0.2">
      <c r="A251" t="s">
        <v>387</v>
      </c>
      <c r="B251">
        <v>250.2</v>
      </c>
      <c r="C251" t="s">
        <v>8</v>
      </c>
      <c r="D251" t="s">
        <v>50</v>
      </c>
      <c r="E251" s="1" t="s">
        <v>456</v>
      </c>
      <c r="F251" t="s">
        <v>457</v>
      </c>
      <c r="G251" t="s">
        <v>439</v>
      </c>
    </row>
    <row r="252" spans="1:7" x14ac:dyDescent="0.2">
      <c r="A252" t="s">
        <v>387</v>
      </c>
      <c r="B252">
        <v>250.2</v>
      </c>
      <c r="C252" t="s">
        <v>8</v>
      </c>
      <c r="D252" t="s">
        <v>50</v>
      </c>
      <c r="E252" s="1" t="s">
        <v>458</v>
      </c>
      <c r="F252" t="s">
        <v>459</v>
      </c>
      <c r="G252" t="s">
        <v>439</v>
      </c>
    </row>
    <row r="253" spans="1:7" x14ac:dyDescent="0.2">
      <c r="A253" t="s">
        <v>387</v>
      </c>
      <c r="B253">
        <v>250.2</v>
      </c>
      <c r="C253" t="s">
        <v>8</v>
      </c>
      <c r="D253" t="s">
        <v>50</v>
      </c>
      <c r="E253" s="1" t="s">
        <v>460</v>
      </c>
      <c r="F253" t="s">
        <v>461</v>
      </c>
      <c r="G253" t="s">
        <v>439</v>
      </c>
    </row>
    <row r="254" spans="1:7" x14ac:dyDescent="0.2">
      <c r="A254" t="s">
        <v>387</v>
      </c>
      <c r="B254">
        <v>250.2</v>
      </c>
      <c r="C254" t="s">
        <v>8</v>
      </c>
      <c r="D254" t="s">
        <v>50</v>
      </c>
      <c r="E254" s="1" t="s">
        <v>462</v>
      </c>
      <c r="F254" t="s">
        <v>463</v>
      </c>
      <c r="G254" t="s">
        <v>439</v>
      </c>
    </row>
    <row r="255" spans="1:7" x14ac:dyDescent="0.2">
      <c r="A255" t="s">
        <v>387</v>
      </c>
      <c r="B255">
        <v>250.2</v>
      </c>
      <c r="C255" t="s">
        <v>8</v>
      </c>
      <c r="D255" t="s">
        <v>50</v>
      </c>
      <c r="E255" s="1" t="s">
        <v>464</v>
      </c>
      <c r="F255" t="s">
        <v>465</v>
      </c>
      <c r="G255" t="s">
        <v>439</v>
      </c>
    </row>
    <row r="256" spans="1:7" x14ac:dyDescent="0.2">
      <c r="A256" t="s">
        <v>387</v>
      </c>
      <c r="B256">
        <v>250.2</v>
      </c>
      <c r="C256" t="s">
        <v>8</v>
      </c>
      <c r="D256" t="s">
        <v>50</v>
      </c>
      <c r="E256" s="1" t="s">
        <v>466</v>
      </c>
      <c r="F256" t="s">
        <v>467</v>
      </c>
      <c r="G256" t="s">
        <v>439</v>
      </c>
    </row>
    <row r="257" spans="1:7" x14ac:dyDescent="0.2">
      <c r="A257" t="s">
        <v>387</v>
      </c>
      <c r="B257">
        <v>250.2</v>
      </c>
      <c r="C257" t="s">
        <v>8</v>
      </c>
      <c r="D257" t="s">
        <v>50</v>
      </c>
      <c r="E257" s="1" t="s">
        <v>468</v>
      </c>
      <c r="F257" t="s">
        <v>469</v>
      </c>
      <c r="G257" t="s">
        <v>439</v>
      </c>
    </row>
    <row r="258" spans="1:7" x14ac:dyDescent="0.2">
      <c r="A258" t="s">
        <v>387</v>
      </c>
      <c r="B258">
        <v>250.2</v>
      </c>
      <c r="C258" t="s">
        <v>8</v>
      </c>
      <c r="D258" t="s">
        <v>50</v>
      </c>
      <c r="E258" s="1" t="s">
        <v>470</v>
      </c>
      <c r="F258" t="s">
        <v>471</v>
      </c>
      <c r="G258" t="s">
        <v>439</v>
      </c>
    </row>
    <row r="259" spans="1:7" x14ac:dyDescent="0.2">
      <c r="A259" t="s">
        <v>387</v>
      </c>
      <c r="B259">
        <v>250.2</v>
      </c>
      <c r="C259" t="s">
        <v>8</v>
      </c>
      <c r="D259" t="s">
        <v>50</v>
      </c>
      <c r="E259" s="1" t="s">
        <v>406</v>
      </c>
      <c r="F259" t="s">
        <v>407</v>
      </c>
      <c r="G259" t="s">
        <v>129</v>
      </c>
    </row>
    <row r="260" spans="1:7" x14ac:dyDescent="0.2">
      <c r="A260" t="s">
        <v>387</v>
      </c>
      <c r="B260">
        <v>250.2</v>
      </c>
      <c r="C260" t="s">
        <v>8</v>
      </c>
      <c r="D260" t="s">
        <v>50</v>
      </c>
      <c r="E260" s="1" t="s">
        <v>472</v>
      </c>
      <c r="F260" t="s">
        <v>473</v>
      </c>
      <c r="G260" t="s">
        <v>129</v>
      </c>
    </row>
    <row r="261" spans="1:7" x14ac:dyDescent="0.2">
      <c r="A261" t="s">
        <v>387</v>
      </c>
      <c r="B261">
        <v>250.2</v>
      </c>
      <c r="C261" t="s">
        <v>8</v>
      </c>
      <c r="D261" t="s">
        <v>50</v>
      </c>
      <c r="E261" s="1" t="s">
        <v>474</v>
      </c>
      <c r="F261" t="s">
        <v>475</v>
      </c>
      <c r="G261" t="s">
        <v>129</v>
      </c>
    </row>
    <row r="262" spans="1:7" x14ac:dyDescent="0.2">
      <c r="A262" t="s">
        <v>387</v>
      </c>
      <c r="B262">
        <v>250.2</v>
      </c>
      <c r="C262" t="s">
        <v>8</v>
      </c>
      <c r="D262" t="s">
        <v>50</v>
      </c>
      <c r="E262" s="1" t="s">
        <v>476</v>
      </c>
      <c r="F262" t="s">
        <v>477</v>
      </c>
      <c r="G262" t="s">
        <v>129</v>
      </c>
    </row>
    <row r="263" spans="1:7" x14ac:dyDescent="0.2">
      <c r="A263" t="s">
        <v>387</v>
      </c>
      <c r="B263">
        <v>250.2</v>
      </c>
      <c r="C263" t="s">
        <v>8</v>
      </c>
      <c r="D263" t="s">
        <v>50</v>
      </c>
      <c r="E263" s="1" t="s">
        <v>478</v>
      </c>
      <c r="F263" t="s">
        <v>479</v>
      </c>
      <c r="G263" t="s">
        <v>129</v>
      </c>
    </row>
    <row r="264" spans="1:7" x14ac:dyDescent="0.2">
      <c r="A264" t="s">
        <v>387</v>
      </c>
      <c r="B264">
        <v>250.2</v>
      </c>
      <c r="C264" t="s">
        <v>8</v>
      </c>
      <c r="D264" t="s">
        <v>50</v>
      </c>
      <c r="E264" s="1" t="s">
        <v>480</v>
      </c>
      <c r="F264" t="s">
        <v>481</v>
      </c>
      <c r="G264" t="s">
        <v>129</v>
      </c>
    </row>
    <row r="265" spans="1:7" x14ac:dyDescent="0.2">
      <c r="A265" t="s">
        <v>387</v>
      </c>
      <c r="B265">
        <v>250.2</v>
      </c>
      <c r="C265" t="s">
        <v>8</v>
      </c>
      <c r="D265" t="s">
        <v>50</v>
      </c>
      <c r="E265" s="1" t="s">
        <v>482</v>
      </c>
      <c r="F265" t="s">
        <v>483</v>
      </c>
      <c r="G265" t="s">
        <v>129</v>
      </c>
    </row>
    <row r="266" spans="1:7" x14ac:dyDescent="0.2">
      <c r="A266" t="s">
        <v>387</v>
      </c>
      <c r="B266">
        <v>250.2</v>
      </c>
      <c r="C266" t="s">
        <v>214</v>
      </c>
      <c r="D266" t="s">
        <v>9</v>
      </c>
      <c r="E266" s="1" t="s">
        <v>484</v>
      </c>
      <c r="F266" t="s">
        <v>485</v>
      </c>
      <c r="G266" t="s">
        <v>387</v>
      </c>
    </row>
    <row r="267" spans="1:7" x14ac:dyDescent="0.2">
      <c r="A267" t="s">
        <v>387</v>
      </c>
      <c r="B267">
        <v>250.2</v>
      </c>
      <c r="C267" t="s">
        <v>214</v>
      </c>
      <c r="D267" t="s">
        <v>9</v>
      </c>
      <c r="E267" s="1" t="s">
        <v>486</v>
      </c>
      <c r="F267" t="s">
        <v>487</v>
      </c>
      <c r="G267" t="s">
        <v>387</v>
      </c>
    </row>
    <row r="268" spans="1:7" x14ac:dyDescent="0.2">
      <c r="A268" t="s">
        <v>387</v>
      </c>
      <c r="B268">
        <v>250.2</v>
      </c>
      <c r="C268" t="s">
        <v>214</v>
      </c>
      <c r="D268" t="s">
        <v>9</v>
      </c>
      <c r="E268" s="1" t="s">
        <v>488</v>
      </c>
      <c r="F268" t="s">
        <v>489</v>
      </c>
      <c r="G268" t="s">
        <v>387</v>
      </c>
    </row>
    <row r="269" spans="1:7" x14ac:dyDescent="0.2">
      <c r="A269" t="s">
        <v>387</v>
      </c>
      <c r="B269">
        <v>250.2</v>
      </c>
      <c r="C269" t="s">
        <v>214</v>
      </c>
      <c r="D269" t="s">
        <v>50</v>
      </c>
      <c r="E269" s="1" t="s">
        <v>490</v>
      </c>
      <c r="F269" t="s">
        <v>491</v>
      </c>
      <c r="G269" t="s">
        <v>387</v>
      </c>
    </row>
    <row r="270" spans="1:7" x14ac:dyDescent="0.2">
      <c r="A270" t="s">
        <v>387</v>
      </c>
      <c r="B270">
        <v>250.2</v>
      </c>
      <c r="C270" t="s">
        <v>214</v>
      </c>
      <c r="D270" t="s">
        <v>50</v>
      </c>
      <c r="E270" s="1" t="s">
        <v>492</v>
      </c>
      <c r="F270" t="s">
        <v>493</v>
      </c>
      <c r="G270" t="s">
        <v>387</v>
      </c>
    </row>
    <row r="271" spans="1:7" x14ac:dyDescent="0.2">
      <c r="A271" t="s">
        <v>387</v>
      </c>
      <c r="B271">
        <v>250.2</v>
      </c>
      <c r="C271" t="s">
        <v>214</v>
      </c>
      <c r="D271" t="s">
        <v>50</v>
      </c>
      <c r="E271" s="1" t="s">
        <v>494</v>
      </c>
      <c r="F271" t="s">
        <v>495</v>
      </c>
      <c r="G271" t="s">
        <v>387</v>
      </c>
    </row>
    <row r="272" spans="1:7" x14ac:dyDescent="0.2">
      <c r="A272" t="s">
        <v>387</v>
      </c>
      <c r="B272">
        <v>250.2</v>
      </c>
      <c r="C272" t="s">
        <v>214</v>
      </c>
      <c r="D272" t="s">
        <v>50</v>
      </c>
      <c r="E272" s="1" t="s">
        <v>496</v>
      </c>
      <c r="F272" t="s">
        <v>497</v>
      </c>
      <c r="G272" t="s">
        <v>387</v>
      </c>
    </row>
    <row r="273" spans="1:7" x14ac:dyDescent="0.2">
      <c r="A273" t="s">
        <v>387</v>
      </c>
      <c r="B273">
        <v>250.2</v>
      </c>
      <c r="C273" t="s">
        <v>214</v>
      </c>
      <c r="D273" t="s">
        <v>50</v>
      </c>
      <c r="E273" s="1" t="s">
        <v>498</v>
      </c>
      <c r="F273" t="s">
        <v>499</v>
      </c>
      <c r="G273" t="s">
        <v>387</v>
      </c>
    </row>
    <row r="274" spans="1:7" x14ac:dyDescent="0.2">
      <c r="A274" t="s">
        <v>387</v>
      </c>
      <c r="B274">
        <v>250.2</v>
      </c>
      <c r="C274" t="s">
        <v>214</v>
      </c>
      <c r="D274" t="s">
        <v>50</v>
      </c>
      <c r="E274" s="1" t="s">
        <v>500</v>
      </c>
      <c r="F274" t="s">
        <v>501</v>
      </c>
      <c r="G274" t="s">
        <v>387</v>
      </c>
    </row>
    <row r="275" spans="1:7" x14ac:dyDescent="0.2">
      <c r="A275" t="s">
        <v>387</v>
      </c>
      <c r="B275">
        <v>250.2</v>
      </c>
      <c r="C275" t="s">
        <v>214</v>
      </c>
      <c r="D275" t="s">
        <v>50</v>
      </c>
      <c r="E275" s="1" t="s">
        <v>502</v>
      </c>
      <c r="F275" t="s">
        <v>503</v>
      </c>
      <c r="G275" t="s">
        <v>387</v>
      </c>
    </row>
    <row r="276" spans="1:7" x14ac:dyDescent="0.2">
      <c r="A276" t="s">
        <v>387</v>
      </c>
      <c r="B276">
        <v>250.2</v>
      </c>
      <c r="C276" t="s">
        <v>214</v>
      </c>
      <c r="D276" t="s">
        <v>50</v>
      </c>
      <c r="E276" s="1" t="s">
        <v>504</v>
      </c>
      <c r="F276" t="s">
        <v>505</v>
      </c>
      <c r="G276" t="s">
        <v>387</v>
      </c>
    </row>
    <row r="277" spans="1:7" x14ac:dyDescent="0.2">
      <c r="A277" t="s">
        <v>387</v>
      </c>
      <c r="B277">
        <v>250.2</v>
      </c>
      <c r="C277" t="s">
        <v>214</v>
      </c>
      <c r="D277" t="s">
        <v>50</v>
      </c>
      <c r="E277" s="1" t="s">
        <v>506</v>
      </c>
      <c r="F277" t="s">
        <v>507</v>
      </c>
      <c r="G277" t="s">
        <v>387</v>
      </c>
    </row>
    <row r="278" spans="1:7" x14ac:dyDescent="0.2">
      <c r="A278" t="s">
        <v>387</v>
      </c>
      <c r="B278">
        <v>250.2</v>
      </c>
      <c r="C278" t="s">
        <v>214</v>
      </c>
      <c r="D278" t="s">
        <v>50</v>
      </c>
      <c r="E278" s="1" t="s">
        <v>508</v>
      </c>
      <c r="F278" t="s">
        <v>509</v>
      </c>
      <c r="G278" t="s">
        <v>387</v>
      </c>
    </row>
    <row r="279" spans="1:7" x14ac:dyDescent="0.2">
      <c r="A279" t="s">
        <v>387</v>
      </c>
      <c r="B279">
        <v>250.2</v>
      </c>
      <c r="C279" t="s">
        <v>214</v>
      </c>
      <c r="D279" t="s">
        <v>50</v>
      </c>
      <c r="E279" s="1" t="s">
        <v>510</v>
      </c>
      <c r="F279" t="s">
        <v>511</v>
      </c>
      <c r="G279" t="s">
        <v>416</v>
      </c>
    </row>
    <row r="280" spans="1:7" x14ac:dyDescent="0.2">
      <c r="A280" t="s">
        <v>387</v>
      </c>
      <c r="B280">
        <v>250.2</v>
      </c>
      <c r="C280" t="s">
        <v>214</v>
      </c>
      <c r="D280" t="s">
        <v>50</v>
      </c>
      <c r="E280" s="1" t="s">
        <v>512</v>
      </c>
      <c r="F280" t="s">
        <v>513</v>
      </c>
      <c r="G280" t="s">
        <v>416</v>
      </c>
    </row>
    <row r="281" spans="1:7" x14ac:dyDescent="0.2">
      <c r="A281" t="s">
        <v>387</v>
      </c>
      <c r="B281">
        <v>250.2</v>
      </c>
      <c r="C281" t="s">
        <v>214</v>
      </c>
      <c r="D281" t="s">
        <v>50</v>
      </c>
      <c r="E281" s="1" t="s">
        <v>514</v>
      </c>
      <c r="F281" t="s">
        <v>515</v>
      </c>
      <c r="G281" t="s">
        <v>416</v>
      </c>
    </row>
    <row r="282" spans="1:7" x14ac:dyDescent="0.2">
      <c r="A282" t="s">
        <v>387</v>
      </c>
      <c r="B282">
        <v>250.2</v>
      </c>
      <c r="C282" t="s">
        <v>214</v>
      </c>
      <c r="D282" t="s">
        <v>50</v>
      </c>
      <c r="E282" s="1" t="s">
        <v>516</v>
      </c>
      <c r="F282" t="s">
        <v>517</v>
      </c>
      <c r="G282" t="s">
        <v>416</v>
      </c>
    </row>
    <row r="283" spans="1:7" x14ac:dyDescent="0.2">
      <c r="A283" t="s">
        <v>387</v>
      </c>
      <c r="B283">
        <v>250.2</v>
      </c>
      <c r="C283" t="s">
        <v>214</v>
      </c>
      <c r="D283" t="s">
        <v>50</v>
      </c>
      <c r="E283" s="1" t="s">
        <v>484</v>
      </c>
      <c r="F283" t="s">
        <v>485</v>
      </c>
      <c r="G283" t="s">
        <v>387</v>
      </c>
    </row>
    <row r="284" spans="1:7" x14ac:dyDescent="0.2">
      <c r="A284" t="s">
        <v>387</v>
      </c>
      <c r="B284">
        <v>250.2</v>
      </c>
      <c r="C284" t="s">
        <v>214</v>
      </c>
      <c r="D284" t="s">
        <v>50</v>
      </c>
      <c r="E284" s="1" t="s">
        <v>486</v>
      </c>
      <c r="F284" t="s">
        <v>487</v>
      </c>
      <c r="G284" t="s">
        <v>387</v>
      </c>
    </row>
    <row r="285" spans="1:7" x14ac:dyDescent="0.2">
      <c r="A285" t="s">
        <v>387</v>
      </c>
      <c r="B285">
        <v>250.2</v>
      </c>
      <c r="C285" t="s">
        <v>214</v>
      </c>
      <c r="D285" t="s">
        <v>50</v>
      </c>
      <c r="E285" s="1" t="s">
        <v>488</v>
      </c>
      <c r="F285" t="s">
        <v>489</v>
      </c>
      <c r="G285" t="s">
        <v>387</v>
      </c>
    </row>
    <row r="286" spans="1:7" x14ac:dyDescent="0.2">
      <c r="A286" t="s">
        <v>387</v>
      </c>
      <c r="B286">
        <v>250.2</v>
      </c>
      <c r="C286" t="s">
        <v>214</v>
      </c>
      <c r="D286" t="s">
        <v>50</v>
      </c>
      <c r="E286" s="1" t="s">
        <v>518</v>
      </c>
      <c r="F286" t="s">
        <v>519</v>
      </c>
      <c r="G286" t="s">
        <v>387</v>
      </c>
    </row>
    <row r="287" spans="1:7" x14ac:dyDescent="0.2">
      <c r="A287" t="s">
        <v>387</v>
      </c>
      <c r="B287">
        <v>250.2</v>
      </c>
      <c r="C287" t="s">
        <v>214</v>
      </c>
      <c r="D287" t="s">
        <v>50</v>
      </c>
      <c r="E287" s="1" t="s">
        <v>520</v>
      </c>
      <c r="F287" t="s">
        <v>521</v>
      </c>
      <c r="G287" t="s">
        <v>129</v>
      </c>
    </row>
    <row r="288" spans="1:7" x14ac:dyDescent="0.2">
      <c r="A288" t="s">
        <v>387</v>
      </c>
      <c r="B288">
        <v>250.2</v>
      </c>
      <c r="C288" t="s">
        <v>214</v>
      </c>
      <c r="D288" t="s">
        <v>50</v>
      </c>
      <c r="E288" s="1" t="s">
        <v>522</v>
      </c>
      <c r="F288" t="s">
        <v>523</v>
      </c>
      <c r="G288" t="s">
        <v>129</v>
      </c>
    </row>
    <row r="289" spans="1:7" x14ac:dyDescent="0.2">
      <c r="A289" t="s">
        <v>387</v>
      </c>
      <c r="B289">
        <v>250.2</v>
      </c>
      <c r="C289" t="s">
        <v>214</v>
      </c>
      <c r="D289" t="s">
        <v>50</v>
      </c>
      <c r="E289" s="1" t="s">
        <v>524</v>
      </c>
      <c r="F289" t="s">
        <v>525</v>
      </c>
      <c r="G289" t="s">
        <v>129</v>
      </c>
    </row>
    <row r="290" spans="1:7" x14ac:dyDescent="0.2">
      <c r="A290" t="s">
        <v>387</v>
      </c>
      <c r="B290">
        <v>250.2</v>
      </c>
      <c r="C290" t="s">
        <v>214</v>
      </c>
      <c r="D290" t="s">
        <v>50</v>
      </c>
      <c r="E290" s="1" t="s">
        <v>526</v>
      </c>
      <c r="F290" t="s">
        <v>527</v>
      </c>
      <c r="G290" t="s">
        <v>129</v>
      </c>
    </row>
    <row r="291" spans="1:7" x14ac:dyDescent="0.2">
      <c r="A291" t="s">
        <v>387</v>
      </c>
      <c r="B291">
        <v>250.2</v>
      </c>
      <c r="C291" t="s">
        <v>214</v>
      </c>
      <c r="D291" t="s">
        <v>50</v>
      </c>
      <c r="E291" s="1" t="s">
        <v>528</v>
      </c>
      <c r="F291" t="s">
        <v>529</v>
      </c>
      <c r="G291" t="s">
        <v>129</v>
      </c>
    </row>
    <row r="292" spans="1:7" x14ac:dyDescent="0.2">
      <c r="A292" t="s">
        <v>530</v>
      </c>
      <c r="B292">
        <v>365</v>
      </c>
      <c r="C292" t="s">
        <v>8</v>
      </c>
      <c r="D292" t="s">
        <v>9</v>
      </c>
      <c r="E292" s="1" t="s">
        <v>531</v>
      </c>
      <c r="F292" t="s">
        <v>532</v>
      </c>
      <c r="G292" t="s">
        <v>530</v>
      </c>
    </row>
    <row r="293" spans="1:7" x14ac:dyDescent="0.2">
      <c r="A293" t="s">
        <v>530</v>
      </c>
      <c r="B293">
        <v>365</v>
      </c>
      <c r="C293" t="s">
        <v>8</v>
      </c>
      <c r="D293" t="s">
        <v>9</v>
      </c>
      <c r="E293" s="1" t="s">
        <v>533</v>
      </c>
      <c r="F293" t="s">
        <v>534</v>
      </c>
      <c r="G293" t="s">
        <v>530</v>
      </c>
    </row>
    <row r="294" spans="1:7" x14ac:dyDescent="0.2">
      <c r="A294" t="s">
        <v>530</v>
      </c>
      <c r="B294">
        <v>365</v>
      </c>
      <c r="C294" t="s">
        <v>8</v>
      </c>
      <c r="D294" t="s">
        <v>9</v>
      </c>
      <c r="E294" s="1" t="s">
        <v>535</v>
      </c>
      <c r="F294" t="s">
        <v>536</v>
      </c>
      <c r="G294" t="s">
        <v>530</v>
      </c>
    </row>
    <row r="295" spans="1:7" x14ac:dyDescent="0.2">
      <c r="A295" t="s">
        <v>530</v>
      </c>
      <c r="B295">
        <v>365</v>
      </c>
      <c r="C295" t="s">
        <v>8</v>
      </c>
      <c r="D295" t="s">
        <v>9</v>
      </c>
      <c r="E295" s="1" t="s">
        <v>537</v>
      </c>
      <c r="F295" t="s">
        <v>538</v>
      </c>
      <c r="G295" t="s">
        <v>530</v>
      </c>
    </row>
    <row r="296" spans="1:7" x14ac:dyDescent="0.2">
      <c r="A296" t="s">
        <v>530</v>
      </c>
      <c r="B296">
        <v>365</v>
      </c>
      <c r="C296" t="s">
        <v>8</v>
      </c>
      <c r="D296" t="s">
        <v>9</v>
      </c>
      <c r="E296" s="1" t="s">
        <v>539</v>
      </c>
      <c r="F296" t="s">
        <v>540</v>
      </c>
      <c r="G296" t="s">
        <v>530</v>
      </c>
    </row>
    <row r="297" spans="1:7" x14ac:dyDescent="0.2">
      <c r="A297" t="s">
        <v>530</v>
      </c>
      <c r="B297">
        <v>365</v>
      </c>
      <c r="C297" t="s">
        <v>8</v>
      </c>
      <c r="D297" t="s">
        <v>9</v>
      </c>
      <c r="E297" s="1" t="s">
        <v>541</v>
      </c>
      <c r="F297" t="s">
        <v>542</v>
      </c>
      <c r="G297" t="s">
        <v>530</v>
      </c>
    </row>
    <row r="298" spans="1:7" x14ac:dyDescent="0.2">
      <c r="A298" t="s">
        <v>530</v>
      </c>
      <c r="B298">
        <v>365</v>
      </c>
      <c r="C298" t="s">
        <v>8</v>
      </c>
      <c r="D298" t="s">
        <v>9</v>
      </c>
      <c r="E298" s="1" t="s">
        <v>543</v>
      </c>
      <c r="F298" t="s">
        <v>544</v>
      </c>
      <c r="G298" t="s">
        <v>530</v>
      </c>
    </row>
    <row r="299" spans="1:7" x14ac:dyDescent="0.2">
      <c r="A299" t="s">
        <v>530</v>
      </c>
      <c r="B299">
        <v>365</v>
      </c>
      <c r="C299" t="s">
        <v>8</v>
      </c>
      <c r="D299" t="s">
        <v>9</v>
      </c>
      <c r="E299" s="1" t="s">
        <v>545</v>
      </c>
      <c r="F299" t="s">
        <v>546</v>
      </c>
      <c r="G299" t="s">
        <v>530</v>
      </c>
    </row>
    <row r="300" spans="1:7" x14ac:dyDescent="0.2">
      <c r="A300" t="s">
        <v>530</v>
      </c>
      <c r="B300">
        <v>365</v>
      </c>
      <c r="C300" t="s">
        <v>8</v>
      </c>
      <c r="D300" t="s">
        <v>9</v>
      </c>
      <c r="E300" s="1" t="s">
        <v>547</v>
      </c>
      <c r="F300" t="s">
        <v>548</v>
      </c>
      <c r="G300" t="s">
        <v>530</v>
      </c>
    </row>
    <row r="301" spans="1:7" x14ac:dyDescent="0.2">
      <c r="A301" t="s">
        <v>530</v>
      </c>
      <c r="B301">
        <v>365</v>
      </c>
      <c r="C301" t="s">
        <v>8</v>
      </c>
      <c r="D301" t="s">
        <v>9</v>
      </c>
      <c r="E301" s="1" t="s">
        <v>549</v>
      </c>
      <c r="F301" t="s">
        <v>550</v>
      </c>
      <c r="G301" t="s">
        <v>530</v>
      </c>
    </row>
    <row r="302" spans="1:7" x14ac:dyDescent="0.2">
      <c r="A302" t="s">
        <v>530</v>
      </c>
      <c r="B302">
        <v>365</v>
      </c>
      <c r="C302" t="s">
        <v>8</v>
      </c>
      <c r="D302" t="s">
        <v>9</v>
      </c>
      <c r="E302" s="1" t="s">
        <v>551</v>
      </c>
      <c r="F302" t="s">
        <v>552</v>
      </c>
      <c r="G302" t="s">
        <v>530</v>
      </c>
    </row>
    <row r="303" spans="1:7" x14ac:dyDescent="0.2">
      <c r="A303" t="s">
        <v>530</v>
      </c>
      <c r="B303">
        <v>365</v>
      </c>
      <c r="C303" t="s">
        <v>8</v>
      </c>
      <c r="D303" t="s">
        <v>50</v>
      </c>
      <c r="E303" s="1" t="s">
        <v>553</v>
      </c>
      <c r="F303" t="s">
        <v>554</v>
      </c>
      <c r="G303" t="s">
        <v>129</v>
      </c>
    </row>
    <row r="304" spans="1:7" x14ac:dyDescent="0.2">
      <c r="A304" t="s">
        <v>530</v>
      </c>
      <c r="B304">
        <v>365</v>
      </c>
      <c r="C304" t="s">
        <v>8</v>
      </c>
      <c r="D304" t="s">
        <v>50</v>
      </c>
      <c r="E304" s="1" t="s">
        <v>555</v>
      </c>
      <c r="F304" t="s">
        <v>556</v>
      </c>
      <c r="G304" t="s">
        <v>129</v>
      </c>
    </row>
    <row r="305" spans="1:7" x14ac:dyDescent="0.2">
      <c r="A305" t="s">
        <v>530</v>
      </c>
      <c r="B305">
        <v>365</v>
      </c>
      <c r="C305" t="s">
        <v>8</v>
      </c>
      <c r="D305" t="s">
        <v>50</v>
      </c>
      <c r="E305" s="1" t="s">
        <v>557</v>
      </c>
      <c r="F305" t="s">
        <v>558</v>
      </c>
      <c r="G305" t="s">
        <v>129</v>
      </c>
    </row>
    <row r="306" spans="1:7" x14ac:dyDescent="0.2">
      <c r="A306" t="s">
        <v>530</v>
      </c>
      <c r="B306">
        <v>365</v>
      </c>
      <c r="C306" t="s">
        <v>8</v>
      </c>
      <c r="D306" t="s">
        <v>50</v>
      </c>
      <c r="E306" s="1" t="s">
        <v>559</v>
      </c>
      <c r="F306" t="s">
        <v>560</v>
      </c>
      <c r="G306" t="s">
        <v>129</v>
      </c>
    </row>
    <row r="307" spans="1:7" x14ac:dyDescent="0.2">
      <c r="A307" t="s">
        <v>530</v>
      </c>
      <c r="B307">
        <v>365</v>
      </c>
      <c r="C307" t="s">
        <v>8</v>
      </c>
      <c r="D307" t="s">
        <v>50</v>
      </c>
      <c r="E307" s="1" t="s">
        <v>561</v>
      </c>
      <c r="F307" t="s">
        <v>562</v>
      </c>
      <c r="G307" t="s">
        <v>129</v>
      </c>
    </row>
    <row r="308" spans="1:7" x14ac:dyDescent="0.2">
      <c r="A308" t="s">
        <v>530</v>
      </c>
      <c r="B308">
        <v>365</v>
      </c>
      <c r="C308" t="s">
        <v>8</v>
      </c>
      <c r="D308" t="s">
        <v>50</v>
      </c>
      <c r="E308" s="1" t="s">
        <v>563</v>
      </c>
      <c r="F308" t="s">
        <v>564</v>
      </c>
      <c r="G308" t="s">
        <v>129</v>
      </c>
    </row>
    <row r="309" spans="1:7" x14ac:dyDescent="0.2">
      <c r="A309" t="s">
        <v>530</v>
      </c>
      <c r="B309">
        <v>365</v>
      </c>
      <c r="C309" t="s">
        <v>8</v>
      </c>
      <c r="D309" t="s">
        <v>50</v>
      </c>
      <c r="E309" s="1" t="s">
        <v>565</v>
      </c>
      <c r="F309" t="s">
        <v>566</v>
      </c>
      <c r="G309" t="s">
        <v>129</v>
      </c>
    </row>
    <row r="310" spans="1:7" x14ac:dyDescent="0.2">
      <c r="A310" t="s">
        <v>530</v>
      </c>
      <c r="B310">
        <v>365</v>
      </c>
      <c r="C310" t="s">
        <v>8</v>
      </c>
      <c r="D310" t="s">
        <v>50</v>
      </c>
      <c r="E310" s="1" t="s">
        <v>567</v>
      </c>
      <c r="F310" t="s">
        <v>568</v>
      </c>
      <c r="G310" t="s">
        <v>129</v>
      </c>
    </row>
    <row r="311" spans="1:7" x14ac:dyDescent="0.2">
      <c r="A311" t="s">
        <v>530</v>
      </c>
      <c r="B311">
        <v>365</v>
      </c>
      <c r="C311" t="s">
        <v>8</v>
      </c>
      <c r="D311" t="s">
        <v>50</v>
      </c>
      <c r="E311" s="1" t="s">
        <v>569</v>
      </c>
      <c r="F311" t="s">
        <v>570</v>
      </c>
      <c r="G311" t="s">
        <v>129</v>
      </c>
    </row>
    <row r="312" spans="1:7" x14ac:dyDescent="0.2">
      <c r="A312" t="s">
        <v>530</v>
      </c>
      <c r="B312">
        <v>365</v>
      </c>
      <c r="C312" t="s">
        <v>8</v>
      </c>
      <c r="D312" t="s">
        <v>50</v>
      </c>
      <c r="E312" s="1" t="s">
        <v>571</v>
      </c>
      <c r="F312" t="s">
        <v>572</v>
      </c>
      <c r="G312" t="s">
        <v>129</v>
      </c>
    </row>
    <row r="313" spans="1:7" x14ac:dyDescent="0.2">
      <c r="A313" t="s">
        <v>530</v>
      </c>
      <c r="B313">
        <v>365</v>
      </c>
      <c r="C313" t="s">
        <v>8</v>
      </c>
      <c r="D313" t="s">
        <v>50</v>
      </c>
      <c r="E313" s="1" t="s">
        <v>573</v>
      </c>
      <c r="F313" t="s">
        <v>574</v>
      </c>
      <c r="G313" t="s">
        <v>129</v>
      </c>
    </row>
    <row r="314" spans="1:7" x14ac:dyDescent="0.2">
      <c r="A314" t="s">
        <v>530</v>
      </c>
      <c r="B314">
        <v>365</v>
      </c>
      <c r="C314" t="s">
        <v>8</v>
      </c>
      <c r="D314" t="s">
        <v>50</v>
      </c>
      <c r="E314" s="1" t="s">
        <v>575</v>
      </c>
      <c r="F314" t="s">
        <v>576</v>
      </c>
      <c r="G314" t="s">
        <v>129</v>
      </c>
    </row>
    <row r="315" spans="1:7" x14ac:dyDescent="0.2">
      <c r="A315" t="s">
        <v>530</v>
      </c>
      <c r="B315">
        <v>365</v>
      </c>
      <c r="C315" t="s">
        <v>8</v>
      </c>
      <c r="D315" t="s">
        <v>50</v>
      </c>
      <c r="E315" s="1" t="s">
        <v>577</v>
      </c>
      <c r="F315" t="s">
        <v>578</v>
      </c>
      <c r="G315" t="s">
        <v>129</v>
      </c>
    </row>
    <row r="316" spans="1:7" x14ac:dyDescent="0.2">
      <c r="A316" t="s">
        <v>530</v>
      </c>
      <c r="B316">
        <v>365</v>
      </c>
      <c r="C316" t="s">
        <v>8</v>
      </c>
      <c r="D316" t="s">
        <v>50</v>
      </c>
      <c r="E316" s="1" t="s">
        <v>579</v>
      </c>
      <c r="F316" t="s">
        <v>580</v>
      </c>
      <c r="G316" t="s">
        <v>129</v>
      </c>
    </row>
    <row r="317" spans="1:7" x14ac:dyDescent="0.2">
      <c r="A317" t="s">
        <v>530</v>
      </c>
      <c r="B317">
        <v>365</v>
      </c>
      <c r="C317" t="s">
        <v>8</v>
      </c>
      <c r="D317" t="s">
        <v>50</v>
      </c>
      <c r="E317" s="1" t="s">
        <v>581</v>
      </c>
      <c r="F317" t="s">
        <v>582</v>
      </c>
      <c r="G317" t="s">
        <v>129</v>
      </c>
    </row>
    <row r="318" spans="1:7" x14ac:dyDescent="0.2">
      <c r="A318" t="s">
        <v>530</v>
      </c>
      <c r="B318">
        <v>365</v>
      </c>
      <c r="C318" t="s">
        <v>8</v>
      </c>
      <c r="D318" t="s">
        <v>50</v>
      </c>
      <c r="E318" s="1" t="s">
        <v>583</v>
      </c>
      <c r="F318" t="s">
        <v>584</v>
      </c>
      <c r="G318" t="s">
        <v>129</v>
      </c>
    </row>
    <row r="319" spans="1:7" x14ac:dyDescent="0.2">
      <c r="A319" t="s">
        <v>530</v>
      </c>
      <c r="B319">
        <v>365</v>
      </c>
      <c r="C319" t="s">
        <v>8</v>
      </c>
      <c r="D319" t="s">
        <v>50</v>
      </c>
      <c r="E319" s="1" t="s">
        <v>585</v>
      </c>
      <c r="F319" t="s">
        <v>586</v>
      </c>
      <c r="G319" t="s">
        <v>129</v>
      </c>
    </row>
    <row r="320" spans="1:7" x14ac:dyDescent="0.2">
      <c r="A320" t="s">
        <v>530</v>
      </c>
      <c r="B320">
        <v>365</v>
      </c>
      <c r="C320" t="s">
        <v>8</v>
      </c>
      <c r="D320" t="s">
        <v>50</v>
      </c>
      <c r="E320" s="1" t="s">
        <v>587</v>
      </c>
      <c r="F320" t="s">
        <v>588</v>
      </c>
      <c r="G320" t="s">
        <v>129</v>
      </c>
    </row>
    <row r="321" spans="1:7" x14ac:dyDescent="0.2">
      <c r="A321" t="s">
        <v>530</v>
      </c>
      <c r="B321">
        <v>365</v>
      </c>
      <c r="C321" t="s">
        <v>8</v>
      </c>
      <c r="D321" t="s">
        <v>50</v>
      </c>
      <c r="E321" s="1" t="s">
        <v>589</v>
      </c>
      <c r="F321" t="s">
        <v>590</v>
      </c>
      <c r="G321" t="s">
        <v>129</v>
      </c>
    </row>
    <row r="322" spans="1:7" x14ac:dyDescent="0.2">
      <c r="A322" t="s">
        <v>530</v>
      </c>
      <c r="B322">
        <v>365</v>
      </c>
      <c r="C322" t="s">
        <v>8</v>
      </c>
      <c r="D322" t="s">
        <v>50</v>
      </c>
      <c r="E322" s="1" t="s">
        <v>591</v>
      </c>
      <c r="F322" t="s">
        <v>592</v>
      </c>
      <c r="G322" t="s">
        <v>129</v>
      </c>
    </row>
    <row r="323" spans="1:7" x14ac:dyDescent="0.2">
      <c r="A323" t="s">
        <v>530</v>
      </c>
      <c r="B323">
        <v>365</v>
      </c>
      <c r="C323" t="s">
        <v>8</v>
      </c>
      <c r="D323" t="s">
        <v>50</v>
      </c>
      <c r="E323" s="1" t="s">
        <v>593</v>
      </c>
      <c r="F323" t="s">
        <v>594</v>
      </c>
      <c r="G323" t="s">
        <v>129</v>
      </c>
    </row>
    <row r="324" spans="1:7" x14ac:dyDescent="0.2">
      <c r="A324" t="s">
        <v>530</v>
      </c>
      <c r="B324">
        <v>365</v>
      </c>
      <c r="C324" t="s">
        <v>8</v>
      </c>
      <c r="D324" t="s">
        <v>50</v>
      </c>
      <c r="E324" s="1" t="s">
        <v>595</v>
      </c>
      <c r="F324" t="s">
        <v>596</v>
      </c>
      <c r="G324" t="s">
        <v>129</v>
      </c>
    </row>
    <row r="325" spans="1:7" x14ac:dyDescent="0.2">
      <c r="A325" t="s">
        <v>530</v>
      </c>
      <c r="B325">
        <v>365</v>
      </c>
      <c r="C325" t="s">
        <v>8</v>
      </c>
      <c r="D325" t="s">
        <v>50</v>
      </c>
      <c r="E325" s="1" t="s">
        <v>597</v>
      </c>
      <c r="F325" t="s">
        <v>598</v>
      </c>
      <c r="G325" t="s">
        <v>129</v>
      </c>
    </row>
    <row r="326" spans="1:7" x14ac:dyDescent="0.2">
      <c r="A326" t="s">
        <v>530</v>
      </c>
      <c r="B326">
        <v>365</v>
      </c>
      <c r="C326" t="s">
        <v>8</v>
      </c>
      <c r="D326" t="s">
        <v>50</v>
      </c>
      <c r="E326" s="1" t="s">
        <v>599</v>
      </c>
      <c r="F326" t="s">
        <v>600</v>
      </c>
      <c r="G326" t="s">
        <v>129</v>
      </c>
    </row>
    <row r="327" spans="1:7" x14ac:dyDescent="0.2">
      <c r="A327" t="s">
        <v>530</v>
      </c>
      <c r="B327">
        <v>365</v>
      </c>
      <c r="C327" t="s">
        <v>8</v>
      </c>
      <c r="D327" t="s">
        <v>50</v>
      </c>
      <c r="E327" s="1" t="s">
        <v>601</v>
      </c>
      <c r="F327" t="s">
        <v>602</v>
      </c>
      <c r="G327" t="s">
        <v>129</v>
      </c>
    </row>
    <row r="328" spans="1:7" x14ac:dyDescent="0.2">
      <c r="A328" t="s">
        <v>530</v>
      </c>
      <c r="B328">
        <v>365</v>
      </c>
      <c r="C328" t="s">
        <v>8</v>
      </c>
      <c r="D328" t="s">
        <v>50</v>
      </c>
      <c r="E328" s="1" t="s">
        <v>603</v>
      </c>
      <c r="F328" t="s">
        <v>604</v>
      </c>
      <c r="G328" t="s">
        <v>129</v>
      </c>
    </row>
    <row r="329" spans="1:7" x14ac:dyDescent="0.2">
      <c r="A329" t="s">
        <v>530</v>
      </c>
      <c r="B329">
        <v>365</v>
      </c>
      <c r="C329" t="s">
        <v>8</v>
      </c>
      <c r="D329" t="s">
        <v>50</v>
      </c>
      <c r="E329" s="1" t="s">
        <v>605</v>
      </c>
      <c r="F329" t="s">
        <v>606</v>
      </c>
      <c r="G329" t="s">
        <v>129</v>
      </c>
    </row>
    <row r="330" spans="1:7" x14ac:dyDescent="0.2">
      <c r="A330" t="s">
        <v>530</v>
      </c>
      <c r="B330">
        <v>365</v>
      </c>
      <c r="C330" t="s">
        <v>8</v>
      </c>
      <c r="D330" t="s">
        <v>50</v>
      </c>
      <c r="E330" s="1" t="s">
        <v>607</v>
      </c>
      <c r="F330" t="s">
        <v>608</v>
      </c>
      <c r="G330" t="s">
        <v>129</v>
      </c>
    </row>
    <row r="331" spans="1:7" x14ac:dyDescent="0.2">
      <c r="A331" t="s">
        <v>530</v>
      </c>
      <c r="B331">
        <v>365</v>
      </c>
      <c r="C331" t="s">
        <v>8</v>
      </c>
      <c r="D331" t="s">
        <v>50</v>
      </c>
      <c r="E331" s="1" t="s">
        <v>609</v>
      </c>
      <c r="F331" t="s">
        <v>610</v>
      </c>
      <c r="G331" t="s">
        <v>129</v>
      </c>
    </row>
    <row r="332" spans="1:7" x14ac:dyDescent="0.2">
      <c r="A332" t="s">
        <v>530</v>
      </c>
      <c r="B332">
        <v>365</v>
      </c>
      <c r="C332" t="s">
        <v>8</v>
      </c>
      <c r="D332" t="s">
        <v>50</v>
      </c>
      <c r="E332" s="1" t="s">
        <v>611</v>
      </c>
      <c r="F332" t="s">
        <v>612</v>
      </c>
      <c r="G332" t="s">
        <v>129</v>
      </c>
    </row>
    <row r="333" spans="1:7" x14ac:dyDescent="0.2">
      <c r="A333" t="s">
        <v>530</v>
      </c>
      <c r="B333">
        <v>365</v>
      </c>
      <c r="C333" t="s">
        <v>8</v>
      </c>
      <c r="D333" t="s">
        <v>50</v>
      </c>
      <c r="E333" s="1" t="s">
        <v>613</v>
      </c>
      <c r="F333" t="s">
        <v>614</v>
      </c>
      <c r="G333" t="s">
        <v>129</v>
      </c>
    </row>
    <row r="334" spans="1:7" x14ac:dyDescent="0.2">
      <c r="A334" t="s">
        <v>530</v>
      </c>
      <c r="B334">
        <v>365</v>
      </c>
      <c r="C334" t="s">
        <v>8</v>
      </c>
      <c r="D334" t="s">
        <v>50</v>
      </c>
      <c r="E334" s="1" t="s">
        <v>615</v>
      </c>
      <c r="F334" t="s">
        <v>616</v>
      </c>
      <c r="G334" t="s">
        <v>129</v>
      </c>
    </row>
    <row r="335" spans="1:7" x14ac:dyDescent="0.2">
      <c r="A335" t="s">
        <v>530</v>
      </c>
      <c r="B335">
        <v>365</v>
      </c>
      <c r="C335" t="s">
        <v>8</v>
      </c>
      <c r="D335" t="s">
        <v>50</v>
      </c>
      <c r="E335" s="1" t="s">
        <v>617</v>
      </c>
      <c r="F335" t="s">
        <v>618</v>
      </c>
      <c r="G335" t="s">
        <v>129</v>
      </c>
    </row>
    <row r="336" spans="1:7" x14ac:dyDescent="0.2">
      <c r="A336" t="s">
        <v>530</v>
      </c>
      <c r="B336">
        <v>365</v>
      </c>
      <c r="C336" t="s">
        <v>8</v>
      </c>
      <c r="D336" t="s">
        <v>50</v>
      </c>
      <c r="E336" s="1" t="s">
        <v>619</v>
      </c>
      <c r="F336" t="s">
        <v>620</v>
      </c>
      <c r="G336" t="s">
        <v>129</v>
      </c>
    </row>
    <row r="337" spans="1:7" x14ac:dyDescent="0.2">
      <c r="A337" t="s">
        <v>530</v>
      </c>
      <c r="B337">
        <v>365</v>
      </c>
      <c r="C337" t="s">
        <v>8</v>
      </c>
      <c r="D337" t="s">
        <v>50</v>
      </c>
      <c r="E337" s="1" t="s">
        <v>621</v>
      </c>
      <c r="F337" t="s">
        <v>622</v>
      </c>
      <c r="G337" t="s">
        <v>129</v>
      </c>
    </row>
    <row r="338" spans="1:7" x14ac:dyDescent="0.2">
      <c r="A338" t="s">
        <v>530</v>
      </c>
      <c r="B338">
        <v>365</v>
      </c>
      <c r="C338" t="s">
        <v>8</v>
      </c>
      <c r="D338" t="s">
        <v>50</v>
      </c>
      <c r="E338" s="1" t="s">
        <v>623</v>
      </c>
      <c r="F338" t="s">
        <v>624</v>
      </c>
      <c r="G338" t="s">
        <v>129</v>
      </c>
    </row>
    <row r="339" spans="1:7" x14ac:dyDescent="0.2">
      <c r="A339" t="s">
        <v>530</v>
      </c>
      <c r="B339">
        <v>365</v>
      </c>
      <c r="C339" t="s">
        <v>8</v>
      </c>
      <c r="D339" t="s">
        <v>50</v>
      </c>
      <c r="E339" s="1" t="s">
        <v>625</v>
      </c>
      <c r="F339" t="s">
        <v>626</v>
      </c>
      <c r="G339" t="s">
        <v>129</v>
      </c>
    </row>
    <row r="340" spans="1:7" x14ac:dyDescent="0.2">
      <c r="A340" t="s">
        <v>530</v>
      </c>
      <c r="B340">
        <v>365</v>
      </c>
      <c r="C340" t="s">
        <v>8</v>
      </c>
      <c r="D340" t="s">
        <v>50</v>
      </c>
      <c r="E340" s="1" t="s">
        <v>627</v>
      </c>
      <c r="F340" t="s">
        <v>628</v>
      </c>
      <c r="G340" t="s">
        <v>129</v>
      </c>
    </row>
    <row r="341" spans="1:7" x14ac:dyDescent="0.2">
      <c r="A341" t="s">
        <v>530</v>
      </c>
      <c r="B341">
        <v>365</v>
      </c>
      <c r="C341" t="s">
        <v>8</v>
      </c>
      <c r="D341" t="s">
        <v>50</v>
      </c>
      <c r="E341" s="1" t="s">
        <v>629</v>
      </c>
      <c r="F341" t="s">
        <v>630</v>
      </c>
      <c r="G341" t="s">
        <v>129</v>
      </c>
    </row>
    <row r="342" spans="1:7" x14ac:dyDescent="0.2">
      <c r="A342" t="s">
        <v>530</v>
      </c>
      <c r="B342">
        <v>365</v>
      </c>
      <c r="C342" t="s">
        <v>8</v>
      </c>
      <c r="D342" t="s">
        <v>50</v>
      </c>
      <c r="E342" s="1" t="s">
        <v>631</v>
      </c>
      <c r="F342" t="s">
        <v>632</v>
      </c>
      <c r="G342" t="s">
        <v>129</v>
      </c>
    </row>
    <row r="343" spans="1:7" x14ac:dyDescent="0.2">
      <c r="A343" t="s">
        <v>530</v>
      </c>
      <c r="B343">
        <v>365</v>
      </c>
      <c r="C343" t="s">
        <v>8</v>
      </c>
      <c r="D343" t="s">
        <v>50</v>
      </c>
      <c r="E343" s="1" t="s">
        <v>633</v>
      </c>
      <c r="F343" t="s">
        <v>634</v>
      </c>
      <c r="G343" t="s">
        <v>129</v>
      </c>
    </row>
    <row r="344" spans="1:7" x14ac:dyDescent="0.2">
      <c r="A344" t="s">
        <v>530</v>
      </c>
      <c r="B344">
        <v>365</v>
      </c>
      <c r="C344" t="s">
        <v>8</v>
      </c>
      <c r="D344" t="s">
        <v>50</v>
      </c>
      <c r="E344" s="1" t="s">
        <v>635</v>
      </c>
      <c r="F344" t="s">
        <v>636</v>
      </c>
      <c r="G344" t="s">
        <v>129</v>
      </c>
    </row>
    <row r="345" spans="1:7" x14ac:dyDescent="0.2">
      <c r="A345" t="s">
        <v>530</v>
      </c>
      <c r="B345">
        <v>365</v>
      </c>
      <c r="C345" t="s">
        <v>8</v>
      </c>
      <c r="D345" t="s">
        <v>50</v>
      </c>
      <c r="E345" s="1" t="s">
        <v>637</v>
      </c>
      <c r="F345" t="s">
        <v>638</v>
      </c>
      <c r="G345" t="s">
        <v>129</v>
      </c>
    </row>
    <row r="346" spans="1:7" x14ac:dyDescent="0.2">
      <c r="A346" t="s">
        <v>530</v>
      </c>
      <c r="B346">
        <v>365</v>
      </c>
      <c r="C346" t="s">
        <v>8</v>
      </c>
      <c r="D346" t="s">
        <v>50</v>
      </c>
      <c r="E346" s="1" t="s">
        <v>639</v>
      </c>
      <c r="F346" t="s">
        <v>640</v>
      </c>
      <c r="G346" t="s">
        <v>129</v>
      </c>
    </row>
    <row r="347" spans="1:7" x14ac:dyDescent="0.2">
      <c r="A347" t="s">
        <v>530</v>
      </c>
      <c r="B347">
        <v>365</v>
      </c>
      <c r="C347" t="s">
        <v>8</v>
      </c>
      <c r="D347" t="s">
        <v>50</v>
      </c>
      <c r="E347" s="1" t="s">
        <v>641</v>
      </c>
      <c r="F347" t="s">
        <v>642</v>
      </c>
      <c r="G347" t="s">
        <v>129</v>
      </c>
    </row>
    <row r="348" spans="1:7" x14ac:dyDescent="0.2">
      <c r="A348" t="s">
        <v>530</v>
      </c>
      <c r="B348">
        <v>365</v>
      </c>
      <c r="C348" t="s">
        <v>8</v>
      </c>
      <c r="D348" t="s">
        <v>50</v>
      </c>
      <c r="E348" s="1" t="s">
        <v>643</v>
      </c>
      <c r="F348" t="s">
        <v>644</v>
      </c>
      <c r="G348" t="s">
        <v>129</v>
      </c>
    </row>
    <row r="349" spans="1:7" x14ac:dyDescent="0.2">
      <c r="A349" t="s">
        <v>530</v>
      </c>
      <c r="B349">
        <v>365</v>
      </c>
      <c r="C349" t="s">
        <v>8</v>
      </c>
      <c r="D349" t="s">
        <v>50</v>
      </c>
      <c r="E349" s="1" t="s">
        <v>645</v>
      </c>
      <c r="F349" t="s">
        <v>646</v>
      </c>
      <c r="G349" t="s">
        <v>129</v>
      </c>
    </row>
    <row r="350" spans="1:7" x14ac:dyDescent="0.2">
      <c r="A350" t="s">
        <v>530</v>
      </c>
      <c r="B350">
        <v>365</v>
      </c>
      <c r="C350" t="s">
        <v>8</v>
      </c>
      <c r="D350" t="s">
        <v>50</v>
      </c>
      <c r="E350" s="1" t="s">
        <v>647</v>
      </c>
      <c r="F350" t="s">
        <v>648</v>
      </c>
      <c r="G350" t="s">
        <v>129</v>
      </c>
    </row>
    <row r="351" spans="1:7" x14ac:dyDescent="0.2">
      <c r="A351" t="s">
        <v>530</v>
      </c>
      <c r="B351">
        <v>365</v>
      </c>
      <c r="C351" t="s">
        <v>8</v>
      </c>
      <c r="D351" t="s">
        <v>50</v>
      </c>
      <c r="E351" s="1" t="s">
        <v>649</v>
      </c>
      <c r="F351" t="s">
        <v>650</v>
      </c>
      <c r="G351" t="s">
        <v>129</v>
      </c>
    </row>
    <row r="352" spans="1:7" x14ac:dyDescent="0.2">
      <c r="A352" t="s">
        <v>530</v>
      </c>
      <c r="B352">
        <v>365</v>
      </c>
      <c r="C352" t="s">
        <v>8</v>
      </c>
      <c r="D352" t="s">
        <v>50</v>
      </c>
      <c r="E352" s="1" t="s">
        <v>651</v>
      </c>
      <c r="F352" t="s">
        <v>652</v>
      </c>
      <c r="G352" t="s">
        <v>129</v>
      </c>
    </row>
    <row r="353" spans="1:7" x14ac:dyDescent="0.2">
      <c r="A353" t="s">
        <v>530</v>
      </c>
      <c r="B353">
        <v>365</v>
      </c>
      <c r="C353" t="s">
        <v>8</v>
      </c>
      <c r="D353" t="s">
        <v>50</v>
      </c>
      <c r="E353" s="1" t="s">
        <v>653</v>
      </c>
      <c r="F353" t="s">
        <v>654</v>
      </c>
      <c r="G353" t="s">
        <v>129</v>
      </c>
    </row>
    <row r="354" spans="1:7" x14ac:dyDescent="0.2">
      <c r="A354" t="s">
        <v>530</v>
      </c>
      <c r="B354">
        <v>365</v>
      </c>
      <c r="C354" t="s">
        <v>8</v>
      </c>
      <c r="D354" t="s">
        <v>50</v>
      </c>
      <c r="E354" s="1" t="s">
        <v>655</v>
      </c>
      <c r="F354" t="s">
        <v>656</v>
      </c>
      <c r="G354" t="s">
        <v>129</v>
      </c>
    </row>
    <row r="355" spans="1:7" x14ac:dyDescent="0.2">
      <c r="A355" t="s">
        <v>530</v>
      </c>
      <c r="B355">
        <v>365</v>
      </c>
      <c r="C355" t="s">
        <v>8</v>
      </c>
      <c r="D355" t="s">
        <v>50</v>
      </c>
      <c r="E355" s="1" t="s">
        <v>531</v>
      </c>
      <c r="F355" t="s">
        <v>532</v>
      </c>
      <c r="G355" t="s">
        <v>530</v>
      </c>
    </row>
    <row r="356" spans="1:7" x14ac:dyDescent="0.2">
      <c r="A356" t="s">
        <v>530</v>
      </c>
      <c r="B356">
        <v>365</v>
      </c>
      <c r="C356" t="s">
        <v>8</v>
      </c>
      <c r="D356" t="s">
        <v>50</v>
      </c>
      <c r="E356" s="1" t="s">
        <v>533</v>
      </c>
      <c r="F356" t="s">
        <v>534</v>
      </c>
      <c r="G356" t="s">
        <v>530</v>
      </c>
    </row>
    <row r="357" spans="1:7" x14ac:dyDescent="0.2">
      <c r="A357" t="s">
        <v>530</v>
      </c>
      <c r="B357">
        <v>365</v>
      </c>
      <c r="C357" t="s">
        <v>8</v>
      </c>
      <c r="D357" t="s">
        <v>50</v>
      </c>
      <c r="E357" s="1" t="s">
        <v>535</v>
      </c>
      <c r="F357" t="s">
        <v>536</v>
      </c>
      <c r="G357" t="s">
        <v>530</v>
      </c>
    </row>
    <row r="358" spans="1:7" x14ac:dyDescent="0.2">
      <c r="A358" t="s">
        <v>530</v>
      </c>
      <c r="B358">
        <v>365</v>
      </c>
      <c r="C358" t="s">
        <v>8</v>
      </c>
      <c r="D358" t="s">
        <v>50</v>
      </c>
      <c r="E358" s="1" t="s">
        <v>537</v>
      </c>
      <c r="F358" t="s">
        <v>538</v>
      </c>
      <c r="G358" t="s">
        <v>530</v>
      </c>
    </row>
    <row r="359" spans="1:7" x14ac:dyDescent="0.2">
      <c r="A359" t="s">
        <v>530</v>
      </c>
      <c r="B359">
        <v>365</v>
      </c>
      <c r="C359" t="s">
        <v>8</v>
      </c>
      <c r="D359" t="s">
        <v>50</v>
      </c>
      <c r="E359" s="1" t="s">
        <v>539</v>
      </c>
      <c r="F359" t="s">
        <v>540</v>
      </c>
      <c r="G359" t="s">
        <v>530</v>
      </c>
    </row>
    <row r="360" spans="1:7" x14ac:dyDescent="0.2">
      <c r="A360" t="s">
        <v>530</v>
      </c>
      <c r="B360">
        <v>365</v>
      </c>
      <c r="C360" t="s">
        <v>8</v>
      </c>
      <c r="D360" t="s">
        <v>50</v>
      </c>
      <c r="E360" s="1" t="s">
        <v>541</v>
      </c>
      <c r="F360" t="s">
        <v>542</v>
      </c>
      <c r="G360" t="s">
        <v>530</v>
      </c>
    </row>
    <row r="361" spans="1:7" x14ac:dyDescent="0.2">
      <c r="A361" t="s">
        <v>530</v>
      </c>
      <c r="B361">
        <v>365</v>
      </c>
      <c r="C361" t="s">
        <v>8</v>
      </c>
      <c r="D361" t="s">
        <v>50</v>
      </c>
      <c r="E361" s="1" t="s">
        <v>543</v>
      </c>
      <c r="F361" t="s">
        <v>544</v>
      </c>
      <c r="G361" t="s">
        <v>530</v>
      </c>
    </row>
    <row r="362" spans="1:7" x14ac:dyDescent="0.2">
      <c r="A362" t="s">
        <v>530</v>
      </c>
      <c r="B362">
        <v>365</v>
      </c>
      <c r="C362" t="s">
        <v>8</v>
      </c>
      <c r="D362" t="s">
        <v>50</v>
      </c>
      <c r="E362" s="1" t="s">
        <v>545</v>
      </c>
      <c r="F362" t="s">
        <v>546</v>
      </c>
      <c r="G362" t="s">
        <v>530</v>
      </c>
    </row>
    <row r="363" spans="1:7" x14ac:dyDescent="0.2">
      <c r="A363" t="s">
        <v>530</v>
      </c>
      <c r="B363">
        <v>365</v>
      </c>
      <c r="C363" t="s">
        <v>8</v>
      </c>
      <c r="D363" t="s">
        <v>50</v>
      </c>
      <c r="E363" s="1" t="s">
        <v>547</v>
      </c>
      <c r="F363" t="s">
        <v>548</v>
      </c>
      <c r="G363" t="s">
        <v>530</v>
      </c>
    </row>
    <row r="364" spans="1:7" x14ac:dyDescent="0.2">
      <c r="A364" t="s">
        <v>530</v>
      </c>
      <c r="B364">
        <v>365</v>
      </c>
      <c r="C364" t="s">
        <v>8</v>
      </c>
      <c r="D364" t="s">
        <v>50</v>
      </c>
      <c r="E364" s="1" t="s">
        <v>549</v>
      </c>
      <c r="F364" t="s">
        <v>550</v>
      </c>
      <c r="G364" t="s">
        <v>530</v>
      </c>
    </row>
    <row r="365" spans="1:7" x14ac:dyDescent="0.2">
      <c r="A365" t="s">
        <v>530</v>
      </c>
      <c r="B365">
        <v>365</v>
      </c>
      <c r="C365" t="s">
        <v>8</v>
      </c>
      <c r="D365" t="s">
        <v>50</v>
      </c>
      <c r="E365" s="1" t="s">
        <v>551</v>
      </c>
      <c r="F365" t="s">
        <v>552</v>
      </c>
      <c r="G365" t="s">
        <v>530</v>
      </c>
    </row>
    <row r="366" spans="1:7" x14ac:dyDescent="0.2">
      <c r="A366" t="s">
        <v>530</v>
      </c>
      <c r="B366">
        <v>365</v>
      </c>
      <c r="C366" t="s">
        <v>214</v>
      </c>
      <c r="D366" t="s">
        <v>9</v>
      </c>
      <c r="E366" s="1" t="s">
        <v>657</v>
      </c>
      <c r="F366" t="s">
        <v>658</v>
      </c>
      <c r="G366" t="s">
        <v>530</v>
      </c>
    </row>
    <row r="367" spans="1:7" x14ac:dyDescent="0.2">
      <c r="A367" t="s">
        <v>530</v>
      </c>
      <c r="B367">
        <v>365</v>
      </c>
      <c r="C367" t="s">
        <v>214</v>
      </c>
      <c r="D367" t="s">
        <v>9</v>
      </c>
      <c r="E367" s="1" t="s">
        <v>659</v>
      </c>
      <c r="F367" t="s">
        <v>660</v>
      </c>
      <c r="G367" t="s">
        <v>530</v>
      </c>
    </row>
    <row r="368" spans="1:7" x14ac:dyDescent="0.2">
      <c r="A368" t="s">
        <v>530</v>
      </c>
      <c r="B368">
        <v>365</v>
      </c>
      <c r="C368" t="s">
        <v>214</v>
      </c>
      <c r="D368" t="s">
        <v>9</v>
      </c>
      <c r="E368" s="1" t="s">
        <v>661</v>
      </c>
      <c r="F368" t="s">
        <v>662</v>
      </c>
      <c r="G368" t="s">
        <v>530</v>
      </c>
    </row>
    <row r="369" spans="1:7" x14ac:dyDescent="0.2">
      <c r="A369" t="s">
        <v>530</v>
      </c>
      <c r="B369">
        <v>365</v>
      </c>
      <c r="C369" t="s">
        <v>214</v>
      </c>
      <c r="D369" t="s">
        <v>9</v>
      </c>
      <c r="E369" s="1" t="s">
        <v>663</v>
      </c>
      <c r="F369" t="s">
        <v>664</v>
      </c>
      <c r="G369" t="s">
        <v>530</v>
      </c>
    </row>
    <row r="370" spans="1:7" x14ac:dyDescent="0.2">
      <c r="A370" t="s">
        <v>530</v>
      </c>
      <c r="B370">
        <v>365</v>
      </c>
      <c r="C370" t="s">
        <v>214</v>
      </c>
      <c r="D370" t="s">
        <v>9</v>
      </c>
      <c r="E370" s="1" t="s">
        <v>665</v>
      </c>
      <c r="F370" t="s">
        <v>666</v>
      </c>
      <c r="G370" t="s">
        <v>530</v>
      </c>
    </row>
    <row r="371" spans="1:7" x14ac:dyDescent="0.2">
      <c r="A371" t="s">
        <v>530</v>
      </c>
      <c r="B371">
        <v>365</v>
      </c>
      <c r="C371" t="s">
        <v>214</v>
      </c>
      <c r="D371" t="s">
        <v>9</v>
      </c>
      <c r="E371" s="1" t="s">
        <v>667</v>
      </c>
      <c r="F371" t="s">
        <v>668</v>
      </c>
      <c r="G371" t="s">
        <v>530</v>
      </c>
    </row>
    <row r="372" spans="1:7" x14ac:dyDescent="0.2">
      <c r="A372" t="s">
        <v>530</v>
      </c>
      <c r="B372">
        <v>365</v>
      </c>
      <c r="C372" t="s">
        <v>214</v>
      </c>
      <c r="D372" t="s">
        <v>9</v>
      </c>
      <c r="E372" s="1" t="s">
        <v>669</v>
      </c>
      <c r="F372" t="s">
        <v>670</v>
      </c>
      <c r="G372" t="s">
        <v>530</v>
      </c>
    </row>
    <row r="373" spans="1:7" x14ac:dyDescent="0.2">
      <c r="A373" t="s">
        <v>530</v>
      </c>
      <c r="B373">
        <v>365</v>
      </c>
      <c r="C373" t="s">
        <v>214</v>
      </c>
      <c r="D373" t="s">
        <v>9</v>
      </c>
      <c r="E373" s="1" t="s">
        <v>671</v>
      </c>
      <c r="F373" t="s">
        <v>672</v>
      </c>
      <c r="G373" t="s">
        <v>530</v>
      </c>
    </row>
    <row r="374" spans="1:7" x14ac:dyDescent="0.2">
      <c r="A374" t="s">
        <v>530</v>
      </c>
      <c r="B374">
        <v>365</v>
      </c>
      <c r="C374" t="s">
        <v>214</v>
      </c>
      <c r="D374" t="s">
        <v>50</v>
      </c>
      <c r="E374" s="1" t="s">
        <v>673</v>
      </c>
      <c r="F374" t="s">
        <v>674</v>
      </c>
      <c r="G374" t="s">
        <v>129</v>
      </c>
    </row>
    <row r="375" spans="1:7" x14ac:dyDescent="0.2">
      <c r="A375" t="s">
        <v>530</v>
      </c>
      <c r="B375">
        <v>365</v>
      </c>
      <c r="C375" t="s">
        <v>214</v>
      </c>
      <c r="D375" t="s">
        <v>50</v>
      </c>
      <c r="E375" s="1" t="s">
        <v>675</v>
      </c>
      <c r="F375" t="s">
        <v>676</v>
      </c>
      <c r="G375" t="s">
        <v>129</v>
      </c>
    </row>
    <row r="376" spans="1:7" x14ac:dyDescent="0.2">
      <c r="A376" t="s">
        <v>530</v>
      </c>
      <c r="B376">
        <v>365</v>
      </c>
      <c r="C376" t="s">
        <v>214</v>
      </c>
      <c r="D376" t="s">
        <v>50</v>
      </c>
      <c r="E376" s="1" t="s">
        <v>677</v>
      </c>
      <c r="F376" t="s">
        <v>678</v>
      </c>
      <c r="G376" t="s">
        <v>129</v>
      </c>
    </row>
    <row r="377" spans="1:7" x14ac:dyDescent="0.2">
      <c r="A377" t="s">
        <v>530</v>
      </c>
      <c r="B377">
        <v>365</v>
      </c>
      <c r="C377" t="s">
        <v>214</v>
      </c>
      <c r="D377" t="s">
        <v>50</v>
      </c>
      <c r="E377" s="1" t="s">
        <v>679</v>
      </c>
      <c r="F377" t="s">
        <v>680</v>
      </c>
      <c r="G377" t="s">
        <v>129</v>
      </c>
    </row>
    <row r="378" spans="1:7" x14ac:dyDescent="0.2">
      <c r="A378" t="s">
        <v>530</v>
      </c>
      <c r="B378">
        <v>365</v>
      </c>
      <c r="C378" t="s">
        <v>214</v>
      </c>
      <c r="D378" t="s">
        <v>50</v>
      </c>
      <c r="E378" s="1" t="s">
        <v>681</v>
      </c>
      <c r="F378" t="s">
        <v>682</v>
      </c>
      <c r="G378" t="s">
        <v>129</v>
      </c>
    </row>
    <row r="379" spans="1:7" x14ac:dyDescent="0.2">
      <c r="A379" t="s">
        <v>530</v>
      </c>
      <c r="B379">
        <v>365</v>
      </c>
      <c r="C379" t="s">
        <v>214</v>
      </c>
      <c r="D379" t="s">
        <v>50</v>
      </c>
      <c r="E379" s="1" t="s">
        <v>683</v>
      </c>
      <c r="F379" t="s">
        <v>684</v>
      </c>
      <c r="G379" t="s">
        <v>129</v>
      </c>
    </row>
    <row r="380" spans="1:7" x14ac:dyDescent="0.2">
      <c r="A380" t="s">
        <v>530</v>
      </c>
      <c r="B380">
        <v>365</v>
      </c>
      <c r="C380" t="s">
        <v>214</v>
      </c>
      <c r="D380" t="s">
        <v>50</v>
      </c>
      <c r="E380" s="1" t="s">
        <v>685</v>
      </c>
      <c r="F380" t="s">
        <v>686</v>
      </c>
      <c r="G380" t="s">
        <v>129</v>
      </c>
    </row>
    <row r="381" spans="1:7" x14ac:dyDescent="0.2">
      <c r="A381" t="s">
        <v>530</v>
      </c>
      <c r="B381">
        <v>365</v>
      </c>
      <c r="C381" t="s">
        <v>214</v>
      </c>
      <c r="D381" t="s">
        <v>50</v>
      </c>
      <c r="E381" s="1" t="s">
        <v>687</v>
      </c>
      <c r="F381" t="s">
        <v>688</v>
      </c>
      <c r="G381" t="s">
        <v>129</v>
      </c>
    </row>
    <row r="382" spans="1:7" x14ac:dyDescent="0.2">
      <c r="A382" t="s">
        <v>530</v>
      </c>
      <c r="B382">
        <v>365</v>
      </c>
      <c r="C382" t="s">
        <v>214</v>
      </c>
      <c r="D382" t="s">
        <v>50</v>
      </c>
      <c r="E382" s="1" t="s">
        <v>689</v>
      </c>
      <c r="F382" t="s">
        <v>690</v>
      </c>
      <c r="G382" t="s">
        <v>129</v>
      </c>
    </row>
    <row r="383" spans="1:7" x14ac:dyDescent="0.2">
      <c r="A383" t="s">
        <v>530</v>
      </c>
      <c r="B383">
        <v>365</v>
      </c>
      <c r="C383" t="s">
        <v>214</v>
      </c>
      <c r="D383" t="s">
        <v>50</v>
      </c>
      <c r="E383" s="1" t="s">
        <v>691</v>
      </c>
      <c r="F383" t="s">
        <v>692</v>
      </c>
      <c r="G383" t="s">
        <v>129</v>
      </c>
    </row>
    <row r="384" spans="1:7" x14ac:dyDescent="0.2">
      <c r="A384" t="s">
        <v>530</v>
      </c>
      <c r="B384">
        <v>365</v>
      </c>
      <c r="C384" t="s">
        <v>214</v>
      </c>
      <c r="D384" t="s">
        <v>50</v>
      </c>
      <c r="E384" s="1" t="s">
        <v>693</v>
      </c>
      <c r="F384" t="s">
        <v>694</v>
      </c>
      <c r="G384" t="s">
        <v>129</v>
      </c>
    </row>
    <row r="385" spans="1:7" x14ac:dyDescent="0.2">
      <c r="A385" t="s">
        <v>530</v>
      </c>
      <c r="B385">
        <v>365</v>
      </c>
      <c r="C385" t="s">
        <v>214</v>
      </c>
      <c r="D385" t="s">
        <v>50</v>
      </c>
      <c r="E385" s="1" t="s">
        <v>695</v>
      </c>
      <c r="F385" t="s">
        <v>696</v>
      </c>
      <c r="G385" t="s">
        <v>129</v>
      </c>
    </row>
    <row r="386" spans="1:7" x14ac:dyDescent="0.2">
      <c r="A386" t="s">
        <v>530</v>
      </c>
      <c r="B386">
        <v>365</v>
      </c>
      <c r="C386" t="s">
        <v>214</v>
      </c>
      <c r="D386" t="s">
        <v>50</v>
      </c>
      <c r="E386" s="1" t="s">
        <v>697</v>
      </c>
      <c r="F386" t="s">
        <v>698</v>
      </c>
      <c r="G386" t="s">
        <v>129</v>
      </c>
    </row>
    <row r="387" spans="1:7" x14ac:dyDescent="0.2">
      <c r="A387" t="s">
        <v>530</v>
      </c>
      <c r="B387">
        <v>365</v>
      </c>
      <c r="C387" t="s">
        <v>214</v>
      </c>
      <c r="D387" t="s">
        <v>50</v>
      </c>
      <c r="E387" s="1" t="s">
        <v>699</v>
      </c>
      <c r="F387" t="s">
        <v>700</v>
      </c>
      <c r="G387" t="s">
        <v>129</v>
      </c>
    </row>
    <row r="388" spans="1:7" x14ac:dyDescent="0.2">
      <c r="A388" t="s">
        <v>530</v>
      </c>
      <c r="B388">
        <v>365</v>
      </c>
      <c r="C388" t="s">
        <v>214</v>
      </c>
      <c r="D388" t="s">
        <v>50</v>
      </c>
      <c r="E388" s="1" t="s">
        <v>701</v>
      </c>
      <c r="F388" t="s">
        <v>702</v>
      </c>
      <c r="G388" t="s">
        <v>129</v>
      </c>
    </row>
    <row r="389" spans="1:7" x14ac:dyDescent="0.2">
      <c r="A389" t="s">
        <v>530</v>
      </c>
      <c r="B389">
        <v>365</v>
      </c>
      <c r="C389" t="s">
        <v>214</v>
      </c>
      <c r="D389" t="s">
        <v>50</v>
      </c>
      <c r="E389" s="1" t="s">
        <v>703</v>
      </c>
      <c r="F389" t="s">
        <v>704</v>
      </c>
      <c r="G389" t="s">
        <v>129</v>
      </c>
    </row>
    <row r="390" spans="1:7" x14ac:dyDescent="0.2">
      <c r="A390" t="s">
        <v>530</v>
      </c>
      <c r="B390">
        <v>365</v>
      </c>
      <c r="C390" t="s">
        <v>214</v>
      </c>
      <c r="D390" t="s">
        <v>50</v>
      </c>
      <c r="E390" s="1" t="s">
        <v>705</v>
      </c>
      <c r="F390" t="s">
        <v>706</v>
      </c>
      <c r="G390" t="s">
        <v>129</v>
      </c>
    </row>
    <row r="391" spans="1:7" x14ac:dyDescent="0.2">
      <c r="A391" t="s">
        <v>530</v>
      </c>
      <c r="B391">
        <v>365</v>
      </c>
      <c r="C391" t="s">
        <v>214</v>
      </c>
      <c r="D391" t="s">
        <v>50</v>
      </c>
      <c r="E391" s="1" t="s">
        <v>707</v>
      </c>
      <c r="F391" t="s">
        <v>708</v>
      </c>
      <c r="G391" t="s">
        <v>129</v>
      </c>
    </row>
    <row r="392" spans="1:7" x14ac:dyDescent="0.2">
      <c r="A392" t="s">
        <v>530</v>
      </c>
      <c r="B392">
        <v>365</v>
      </c>
      <c r="C392" t="s">
        <v>214</v>
      </c>
      <c r="D392" t="s">
        <v>50</v>
      </c>
      <c r="E392" s="1" t="s">
        <v>709</v>
      </c>
      <c r="F392" t="s">
        <v>710</v>
      </c>
      <c r="G392" t="s">
        <v>129</v>
      </c>
    </row>
    <row r="393" spans="1:7" x14ac:dyDescent="0.2">
      <c r="A393" t="s">
        <v>530</v>
      </c>
      <c r="B393">
        <v>365</v>
      </c>
      <c r="C393" t="s">
        <v>214</v>
      </c>
      <c r="D393" t="s">
        <v>50</v>
      </c>
      <c r="E393" s="1" t="s">
        <v>711</v>
      </c>
      <c r="F393" t="s">
        <v>712</v>
      </c>
      <c r="G393" t="s">
        <v>129</v>
      </c>
    </row>
    <row r="394" spans="1:7" x14ac:dyDescent="0.2">
      <c r="A394" t="s">
        <v>530</v>
      </c>
      <c r="B394">
        <v>365</v>
      </c>
      <c r="C394" t="s">
        <v>214</v>
      </c>
      <c r="D394" t="s">
        <v>50</v>
      </c>
      <c r="E394" s="1" t="s">
        <v>713</v>
      </c>
      <c r="F394" t="s">
        <v>714</v>
      </c>
      <c r="G394" t="s">
        <v>129</v>
      </c>
    </row>
    <row r="395" spans="1:7" x14ac:dyDescent="0.2">
      <c r="A395" t="s">
        <v>530</v>
      </c>
      <c r="B395">
        <v>365</v>
      </c>
      <c r="C395" t="s">
        <v>214</v>
      </c>
      <c r="D395" t="s">
        <v>50</v>
      </c>
      <c r="E395" s="1" t="s">
        <v>715</v>
      </c>
      <c r="F395" t="s">
        <v>716</v>
      </c>
      <c r="G395" t="s">
        <v>129</v>
      </c>
    </row>
    <row r="396" spans="1:7" x14ac:dyDescent="0.2">
      <c r="A396" t="s">
        <v>530</v>
      </c>
      <c r="B396">
        <v>365</v>
      </c>
      <c r="C396" t="s">
        <v>214</v>
      </c>
      <c r="D396" t="s">
        <v>50</v>
      </c>
      <c r="E396" s="1" t="s">
        <v>717</v>
      </c>
      <c r="F396" t="s">
        <v>718</v>
      </c>
      <c r="G396" t="s">
        <v>129</v>
      </c>
    </row>
    <row r="397" spans="1:7" x14ac:dyDescent="0.2">
      <c r="A397" t="s">
        <v>530</v>
      </c>
      <c r="B397">
        <v>365</v>
      </c>
      <c r="C397" t="s">
        <v>214</v>
      </c>
      <c r="D397" t="s">
        <v>50</v>
      </c>
      <c r="E397" s="1" t="s">
        <v>719</v>
      </c>
      <c r="F397" t="s">
        <v>720</v>
      </c>
      <c r="G397" t="s">
        <v>129</v>
      </c>
    </row>
    <row r="398" spans="1:7" x14ac:dyDescent="0.2">
      <c r="A398" t="s">
        <v>530</v>
      </c>
      <c r="B398">
        <v>365</v>
      </c>
      <c r="C398" t="s">
        <v>214</v>
      </c>
      <c r="D398" t="s">
        <v>50</v>
      </c>
      <c r="E398" s="1" t="s">
        <v>721</v>
      </c>
      <c r="F398" t="s">
        <v>722</v>
      </c>
      <c r="G398" t="s">
        <v>129</v>
      </c>
    </row>
    <row r="399" spans="1:7" x14ac:dyDescent="0.2">
      <c r="A399" t="s">
        <v>530</v>
      </c>
      <c r="B399">
        <v>365</v>
      </c>
      <c r="C399" t="s">
        <v>214</v>
      </c>
      <c r="D399" t="s">
        <v>50</v>
      </c>
      <c r="E399" s="1" t="s">
        <v>723</v>
      </c>
      <c r="F399" t="s">
        <v>724</v>
      </c>
      <c r="G399" t="s">
        <v>129</v>
      </c>
    </row>
    <row r="400" spans="1:7" x14ac:dyDescent="0.2">
      <c r="A400" t="s">
        <v>530</v>
      </c>
      <c r="B400">
        <v>365</v>
      </c>
      <c r="C400" t="s">
        <v>214</v>
      </c>
      <c r="D400" t="s">
        <v>50</v>
      </c>
      <c r="E400" s="1" t="s">
        <v>725</v>
      </c>
      <c r="F400" t="s">
        <v>726</v>
      </c>
      <c r="G400" t="s">
        <v>129</v>
      </c>
    </row>
    <row r="401" spans="1:7" x14ac:dyDescent="0.2">
      <c r="A401" t="s">
        <v>530</v>
      </c>
      <c r="B401">
        <v>365</v>
      </c>
      <c r="C401" t="s">
        <v>214</v>
      </c>
      <c r="D401" t="s">
        <v>50</v>
      </c>
      <c r="E401" s="1" t="s">
        <v>727</v>
      </c>
      <c r="F401" t="s">
        <v>728</v>
      </c>
      <c r="G401" t="s">
        <v>129</v>
      </c>
    </row>
    <row r="402" spans="1:7" x14ac:dyDescent="0.2">
      <c r="A402" t="s">
        <v>530</v>
      </c>
      <c r="B402">
        <v>365</v>
      </c>
      <c r="C402" t="s">
        <v>214</v>
      </c>
      <c r="D402" t="s">
        <v>50</v>
      </c>
      <c r="E402" s="1" t="s">
        <v>729</v>
      </c>
      <c r="F402" t="s">
        <v>730</v>
      </c>
      <c r="G402" t="s">
        <v>129</v>
      </c>
    </row>
    <row r="403" spans="1:7" x14ac:dyDescent="0.2">
      <c r="A403" t="s">
        <v>530</v>
      </c>
      <c r="B403">
        <v>365</v>
      </c>
      <c r="C403" t="s">
        <v>214</v>
      </c>
      <c r="D403" t="s">
        <v>50</v>
      </c>
      <c r="E403" s="1" t="s">
        <v>731</v>
      </c>
      <c r="F403" t="s">
        <v>732</v>
      </c>
      <c r="G403" t="s">
        <v>129</v>
      </c>
    </row>
    <row r="404" spans="1:7" x14ac:dyDescent="0.2">
      <c r="A404" t="s">
        <v>530</v>
      </c>
      <c r="B404">
        <v>365</v>
      </c>
      <c r="C404" t="s">
        <v>214</v>
      </c>
      <c r="D404" t="s">
        <v>50</v>
      </c>
      <c r="E404" s="1" t="s">
        <v>733</v>
      </c>
      <c r="F404" t="s">
        <v>734</v>
      </c>
      <c r="G404" t="s">
        <v>129</v>
      </c>
    </row>
    <row r="405" spans="1:7" x14ac:dyDescent="0.2">
      <c r="A405" t="s">
        <v>530</v>
      </c>
      <c r="B405">
        <v>365</v>
      </c>
      <c r="C405" t="s">
        <v>214</v>
      </c>
      <c r="D405" t="s">
        <v>50</v>
      </c>
      <c r="E405" s="1" t="s">
        <v>735</v>
      </c>
      <c r="F405" t="s">
        <v>736</v>
      </c>
      <c r="G405" t="s">
        <v>129</v>
      </c>
    </row>
    <row r="406" spans="1:7" x14ac:dyDescent="0.2">
      <c r="A406" t="s">
        <v>530</v>
      </c>
      <c r="B406">
        <v>365</v>
      </c>
      <c r="C406" t="s">
        <v>214</v>
      </c>
      <c r="D406" t="s">
        <v>50</v>
      </c>
      <c r="E406" s="1" t="s">
        <v>737</v>
      </c>
      <c r="F406" t="s">
        <v>738</v>
      </c>
      <c r="G406" t="s">
        <v>129</v>
      </c>
    </row>
    <row r="407" spans="1:7" x14ac:dyDescent="0.2">
      <c r="A407" t="s">
        <v>530</v>
      </c>
      <c r="B407">
        <v>365</v>
      </c>
      <c r="C407" t="s">
        <v>214</v>
      </c>
      <c r="D407" t="s">
        <v>50</v>
      </c>
      <c r="E407" s="1" t="s">
        <v>739</v>
      </c>
      <c r="F407" t="s">
        <v>740</v>
      </c>
      <c r="G407" t="s">
        <v>129</v>
      </c>
    </row>
    <row r="408" spans="1:7" x14ac:dyDescent="0.2">
      <c r="A408" t="s">
        <v>530</v>
      </c>
      <c r="B408">
        <v>365</v>
      </c>
      <c r="C408" t="s">
        <v>214</v>
      </c>
      <c r="D408" t="s">
        <v>50</v>
      </c>
      <c r="E408" s="1" t="s">
        <v>741</v>
      </c>
      <c r="F408" t="s">
        <v>742</v>
      </c>
      <c r="G408" t="s">
        <v>129</v>
      </c>
    </row>
    <row r="409" spans="1:7" x14ac:dyDescent="0.2">
      <c r="A409" t="s">
        <v>530</v>
      </c>
      <c r="B409">
        <v>365</v>
      </c>
      <c r="C409" t="s">
        <v>214</v>
      </c>
      <c r="D409" t="s">
        <v>50</v>
      </c>
      <c r="E409" s="1" t="s">
        <v>743</v>
      </c>
      <c r="F409" t="s">
        <v>744</v>
      </c>
      <c r="G409" t="s">
        <v>129</v>
      </c>
    </row>
    <row r="410" spans="1:7" x14ac:dyDescent="0.2">
      <c r="A410" t="s">
        <v>530</v>
      </c>
      <c r="B410">
        <v>365</v>
      </c>
      <c r="C410" t="s">
        <v>214</v>
      </c>
      <c r="D410" t="s">
        <v>50</v>
      </c>
      <c r="E410" s="1" t="s">
        <v>745</v>
      </c>
      <c r="F410" t="s">
        <v>746</v>
      </c>
      <c r="G410" t="s">
        <v>129</v>
      </c>
    </row>
    <row r="411" spans="1:7" x14ac:dyDescent="0.2">
      <c r="A411" t="s">
        <v>530</v>
      </c>
      <c r="B411">
        <v>365</v>
      </c>
      <c r="C411" t="s">
        <v>214</v>
      </c>
      <c r="D411" t="s">
        <v>50</v>
      </c>
      <c r="E411" s="1" t="s">
        <v>747</v>
      </c>
      <c r="F411" t="s">
        <v>748</v>
      </c>
      <c r="G411" t="s">
        <v>129</v>
      </c>
    </row>
    <row r="412" spans="1:7" x14ac:dyDescent="0.2">
      <c r="A412" t="s">
        <v>530</v>
      </c>
      <c r="B412">
        <v>365</v>
      </c>
      <c r="C412" t="s">
        <v>214</v>
      </c>
      <c r="D412" t="s">
        <v>50</v>
      </c>
      <c r="E412" s="1" t="s">
        <v>749</v>
      </c>
      <c r="F412" t="s">
        <v>750</v>
      </c>
      <c r="G412" t="s">
        <v>129</v>
      </c>
    </row>
    <row r="413" spans="1:7" x14ac:dyDescent="0.2">
      <c r="A413" t="s">
        <v>530</v>
      </c>
      <c r="B413">
        <v>365</v>
      </c>
      <c r="C413" t="s">
        <v>214</v>
      </c>
      <c r="D413" t="s">
        <v>50</v>
      </c>
      <c r="E413" s="1" t="s">
        <v>751</v>
      </c>
      <c r="F413" t="s">
        <v>752</v>
      </c>
      <c r="G413" t="s">
        <v>129</v>
      </c>
    </row>
    <row r="414" spans="1:7" x14ac:dyDescent="0.2">
      <c r="A414" t="s">
        <v>530</v>
      </c>
      <c r="B414">
        <v>365</v>
      </c>
      <c r="C414" t="s">
        <v>214</v>
      </c>
      <c r="D414" t="s">
        <v>50</v>
      </c>
      <c r="E414" s="1" t="s">
        <v>753</v>
      </c>
      <c r="F414" t="s">
        <v>754</v>
      </c>
      <c r="G414" t="s">
        <v>129</v>
      </c>
    </row>
    <row r="415" spans="1:7" x14ac:dyDescent="0.2">
      <c r="A415" t="s">
        <v>530</v>
      </c>
      <c r="B415">
        <v>365</v>
      </c>
      <c r="C415" t="s">
        <v>214</v>
      </c>
      <c r="D415" t="s">
        <v>50</v>
      </c>
      <c r="E415" s="1" t="s">
        <v>755</v>
      </c>
      <c r="F415" t="s">
        <v>756</v>
      </c>
      <c r="G415" t="s">
        <v>129</v>
      </c>
    </row>
    <row r="416" spans="1:7" x14ac:dyDescent="0.2">
      <c r="A416" t="s">
        <v>530</v>
      </c>
      <c r="B416">
        <v>365</v>
      </c>
      <c r="C416" t="s">
        <v>214</v>
      </c>
      <c r="D416" t="s">
        <v>50</v>
      </c>
      <c r="E416" s="1" t="s">
        <v>757</v>
      </c>
      <c r="F416" t="s">
        <v>758</v>
      </c>
      <c r="G416" t="s">
        <v>129</v>
      </c>
    </row>
    <row r="417" spans="1:7" x14ac:dyDescent="0.2">
      <c r="A417" t="s">
        <v>530</v>
      </c>
      <c r="B417">
        <v>365</v>
      </c>
      <c r="C417" t="s">
        <v>214</v>
      </c>
      <c r="D417" t="s">
        <v>50</v>
      </c>
      <c r="E417" s="1" t="s">
        <v>759</v>
      </c>
      <c r="F417" t="s">
        <v>760</v>
      </c>
      <c r="G417" t="s">
        <v>129</v>
      </c>
    </row>
    <row r="418" spans="1:7" x14ac:dyDescent="0.2">
      <c r="A418" t="s">
        <v>530</v>
      </c>
      <c r="B418">
        <v>365</v>
      </c>
      <c r="C418" t="s">
        <v>214</v>
      </c>
      <c r="D418" t="s">
        <v>50</v>
      </c>
      <c r="E418" s="1" t="s">
        <v>761</v>
      </c>
      <c r="F418" t="s">
        <v>762</v>
      </c>
      <c r="G418" t="s">
        <v>129</v>
      </c>
    </row>
    <row r="419" spans="1:7" x14ac:dyDescent="0.2">
      <c r="A419" t="s">
        <v>530</v>
      </c>
      <c r="B419">
        <v>365</v>
      </c>
      <c r="C419" t="s">
        <v>214</v>
      </c>
      <c r="D419" t="s">
        <v>50</v>
      </c>
      <c r="E419" s="1" t="s">
        <v>763</v>
      </c>
      <c r="F419" t="s">
        <v>764</v>
      </c>
      <c r="G419" t="s">
        <v>129</v>
      </c>
    </row>
    <row r="420" spans="1:7" x14ac:dyDescent="0.2">
      <c r="A420" t="s">
        <v>530</v>
      </c>
      <c r="B420">
        <v>365</v>
      </c>
      <c r="C420" t="s">
        <v>214</v>
      </c>
      <c r="D420" t="s">
        <v>50</v>
      </c>
      <c r="E420" s="1" t="s">
        <v>765</v>
      </c>
      <c r="F420" t="s">
        <v>766</v>
      </c>
      <c r="G420" t="s">
        <v>129</v>
      </c>
    </row>
    <row r="421" spans="1:7" x14ac:dyDescent="0.2">
      <c r="A421" t="s">
        <v>530</v>
      </c>
      <c r="B421">
        <v>365</v>
      </c>
      <c r="C421" t="s">
        <v>214</v>
      </c>
      <c r="D421" t="s">
        <v>50</v>
      </c>
      <c r="E421" s="1" t="s">
        <v>767</v>
      </c>
      <c r="F421" t="s">
        <v>768</v>
      </c>
      <c r="G421" t="s">
        <v>129</v>
      </c>
    </row>
    <row r="422" spans="1:7" x14ac:dyDescent="0.2">
      <c r="A422" t="s">
        <v>530</v>
      </c>
      <c r="B422">
        <v>365</v>
      </c>
      <c r="C422" t="s">
        <v>214</v>
      </c>
      <c r="D422" t="s">
        <v>50</v>
      </c>
      <c r="E422" s="1" t="s">
        <v>769</v>
      </c>
      <c r="F422" t="s">
        <v>770</v>
      </c>
      <c r="G422" t="s">
        <v>129</v>
      </c>
    </row>
    <row r="423" spans="1:7" x14ac:dyDescent="0.2">
      <c r="A423" t="s">
        <v>530</v>
      </c>
      <c r="B423">
        <v>365</v>
      </c>
      <c r="C423" t="s">
        <v>214</v>
      </c>
      <c r="D423" t="s">
        <v>50</v>
      </c>
      <c r="E423" s="1" t="s">
        <v>771</v>
      </c>
      <c r="F423" t="s">
        <v>772</v>
      </c>
      <c r="G423" t="s">
        <v>129</v>
      </c>
    </row>
    <row r="424" spans="1:7" x14ac:dyDescent="0.2">
      <c r="A424" t="s">
        <v>530</v>
      </c>
      <c r="B424">
        <v>365</v>
      </c>
      <c r="C424" t="s">
        <v>214</v>
      </c>
      <c r="D424" t="s">
        <v>50</v>
      </c>
      <c r="E424" s="1" t="s">
        <v>657</v>
      </c>
      <c r="F424" t="s">
        <v>658</v>
      </c>
      <c r="G424" t="s">
        <v>530</v>
      </c>
    </row>
    <row r="425" spans="1:7" x14ac:dyDescent="0.2">
      <c r="A425" t="s">
        <v>530</v>
      </c>
      <c r="B425">
        <v>365</v>
      </c>
      <c r="C425" t="s">
        <v>214</v>
      </c>
      <c r="D425" t="s">
        <v>50</v>
      </c>
      <c r="E425" s="1" t="s">
        <v>659</v>
      </c>
      <c r="F425" t="s">
        <v>660</v>
      </c>
      <c r="G425" t="s">
        <v>530</v>
      </c>
    </row>
    <row r="426" spans="1:7" x14ac:dyDescent="0.2">
      <c r="A426" t="s">
        <v>530</v>
      </c>
      <c r="B426">
        <v>365</v>
      </c>
      <c r="C426" t="s">
        <v>214</v>
      </c>
      <c r="D426" t="s">
        <v>50</v>
      </c>
      <c r="E426" s="1" t="s">
        <v>661</v>
      </c>
      <c r="F426" t="s">
        <v>662</v>
      </c>
      <c r="G426" t="s">
        <v>530</v>
      </c>
    </row>
    <row r="427" spans="1:7" x14ac:dyDescent="0.2">
      <c r="A427" t="s">
        <v>530</v>
      </c>
      <c r="B427">
        <v>365</v>
      </c>
      <c r="C427" t="s">
        <v>214</v>
      </c>
      <c r="D427" t="s">
        <v>50</v>
      </c>
      <c r="E427" s="1" t="s">
        <v>663</v>
      </c>
      <c r="F427" t="s">
        <v>664</v>
      </c>
      <c r="G427" t="s">
        <v>530</v>
      </c>
    </row>
    <row r="428" spans="1:7" x14ac:dyDescent="0.2">
      <c r="A428" t="s">
        <v>530</v>
      </c>
      <c r="B428">
        <v>365</v>
      </c>
      <c r="C428" t="s">
        <v>214</v>
      </c>
      <c r="D428" t="s">
        <v>50</v>
      </c>
      <c r="E428" s="1" t="s">
        <v>665</v>
      </c>
      <c r="F428" t="s">
        <v>666</v>
      </c>
      <c r="G428" t="s">
        <v>530</v>
      </c>
    </row>
    <row r="429" spans="1:7" x14ac:dyDescent="0.2">
      <c r="A429" t="s">
        <v>530</v>
      </c>
      <c r="B429">
        <v>365</v>
      </c>
      <c r="C429" t="s">
        <v>214</v>
      </c>
      <c r="D429" t="s">
        <v>50</v>
      </c>
      <c r="E429" s="1" t="s">
        <v>667</v>
      </c>
      <c r="F429" t="s">
        <v>668</v>
      </c>
      <c r="G429" t="s">
        <v>530</v>
      </c>
    </row>
    <row r="430" spans="1:7" x14ac:dyDescent="0.2">
      <c r="A430" t="s">
        <v>530</v>
      </c>
      <c r="B430">
        <v>365</v>
      </c>
      <c r="C430" t="s">
        <v>214</v>
      </c>
      <c r="D430" t="s">
        <v>50</v>
      </c>
      <c r="E430" s="1" t="s">
        <v>669</v>
      </c>
      <c r="F430" t="s">
        <v>670</v>
      </c>
      <c r="G430" t="s">
        <v>530</v>
      </c>
    </row>
    <row r="431" spans="1:7" x14ac:dyDescent="0.2">
      <c r="A431" t="s">
        <v>530</v>
      </c>
      <c r="B431">
        <v>365</v>
      </c>
      <c r="C431" t="s">
        <v>214</v>
      </c>
      <c r="D431" t="s">
        <v>50</v>
      </c>
      <c r="E431" s="1" t="s">
        <v>671</v>
      </c>
      <c r="F431" t="s">
        <v>672</v>
      </c>
      <c r="G431" t="s">
        <v>530</v>
      </c>
    </row>
    <row r="432" spans="1:7" x14ac:dyDescent="0.2">
      <c r="A432" t="s">
        <v>530</v>
      </c>
      <c r="B432">
        <v>365</v>
      </c>
      <c r="C432" t="s">
        <v>214</v>
      </c>
      <c r="D432" t="s">
        <v>50</v>
      </c>
      <c r="E432" s="1" t="s">
        <v>773</v>
      </c>
      <c r="F432" t="s">
        <v>774</v>
      </c>
      <c r="G432" t="s">
        <v>530</v>
      </c>
    </row>
    <row r="433" spans="1:7" x14ac:dyDescent="0.2">
      <c r="A433" t="s">
        <v>530</v>
      </c>
      <c r="B433">
        <v>365</v>
      </c>
      <c r="C433" t="s">
        <v>214</v>
      </c>
      <c r="D433" t="s">
        <v>50</v>
      </c>
      <c r="E433" s="1" t="s">
        <v>775</v>
      </c>
      <c r="F433" t="s">
        <v>776</v>
      </c>
      <c r="G433" t="s">
        <v>530</v>
      </c>
    </row>
    <row r="434" spans="1:7" x14ac:dyDescent="0.2">
      <c r="A434" t="s">
        <v>777</v>
      </c>
      <c r="B434">
        <v>427.2</v>
      </c>
      <c r="C434" t="s">
        <v>8</v>
      </c>
      <c r="D434" t="s">
        <v>9</v>
      </c>
      <c r="E434" s="1" t="s">
        <v>778</v>
      </c>
      <c r="F434" t="s">
        <v>779</v>
      </c>
      <c r="G434" t="s">
        <v>777</v>
      </c>
    </row>
    <row r="435" spans="1:7" x14ac:dyDescent="0.2">
      <c r="A435" t="s">
        <v>777</v>
      </c>
      <c r="B435">
        <v>427.2</v>
      </c>
      <c r="C435" t="s">
        <v>8</v>
      </c>
      <c r="D435" t="s">
        <v>9</v>
      </c>
      <c r="E435" s="1" t="s">
        <v>780</v>
      </c>
      <c r="F435" t="s">
        <v>781</v>
      </c>
      <c r="G435" t="s">
        <v>777</v>
      </c>
    </row>
    <row r="436" spans="1:7" x14ac:dyDescent="0.2">
      <c r="A436" t="s">
        <v>777</v>
      </c>
      <c r="B436">
        <v>427.2</v>
      </c>
      <c r="C436" t="s">
        <v>8</v>
      </c>
      <c r="D436" t="s">
        <v>9</v>
      </c>
      <c r="E436" s="1" t="s">
        <v>782</v>
      </c>
      <c r="F436" t="s">
        <v>783</v>
      </c>
      <c r="G436" t="s">
        <v>777</v>
      </c>
    </row>
    <row r="437" spans="1:7" x14ac:dyDescent="0.2">
      <c r="A437" t="s">
        <v>777</v>
      </c>
      <c r="B437">
        <v>427.2</v>
      </c>
      <c r="C437" t="s">
        <v>8</v>
      </c>
      <c r="D437" t="s">
        <v>9</v>
      </c>
      <c r="E437" s="1" t="s">
        <v>784</v>
      </c>
      <c r="F437" t="s">
        <v>785</v>
      </c>
      <c r="G437" t="s">
        <v>777</v>
      </c>
    </row>
    <row r="438" spans="1:7" x14ac:dyDescent="0.2">
      <c r="A438" t="s">
        <v>777</v>
      </c>
      <c r="B438">
        <v>427.2</v>
      </c>
      <c r="C438" t="s">
        <v>8</v>
      </c>
      <c r="D438" t="s">
        <v>9</v>
      </c>
      <c r="E438" s="1" t="s">
        <v>786</v>
      </c>
      <c r="F438" t="s">
        <v>787</v>
      </c>
      <c r="G438" t="s">
        <v>777</v>
      </c>
    </row>
    <row r="439" spans="1:7" x14ac:dyDescent="0.2">
      <c r="A439" t="s">
        <v>777</v>
      </c>
      <c r="B439">
        <v>427.2</v>
      </c>
      <c r="C439" t="s">
        <v>8</v>
      </c>
      <c r="D439" t="s">
        <v>9</v>
      </c>
      <c r="E439" s="1" t="s">
        <v>788</v>
      </c>
      <c r="F439" t="s">
        <v>789</v>
      </c>
      <c r="G439" t="s">
        <v>777</v>
      </c>
    </row>
    <row r="440" spans="1:7" x14ac:dyDescent="0.2">
      <c r="A440" t="s">
        <v>777</v>
      </c>
      <c r="B440">
        <v>427.2</v>
      </c>
      <c r="C440" t="s">
        <v>8</v>
      </c>
      <c r="D440" t="s">
        <v>9</v>
      </c>
      <c r="E440" s="1" t="s">
        <v>790</v>
      </c>
      <c r="F440" t="s">
        <v>791</v>
      </c>
      <c r="G440" t="s">
        <v>777</v>
      </c>
    </row>
    <row r="441" spans="1:7" x14ac:dyDescent="0.2">
      <c r="A441" t="s">
        <v>777</v>
      </c>
      <c r="B441">
        <v>427.2</v>
      </c>
      <c r="C441" t="s">
        <v>8</v>
      </c>
      <c r="D441" t="s">
        <v>50</v>
      </c>
      <c r="E441" s="1" t="s">
        <v>792</v>
      </c>
      <c r="F441" t="s">
        <v>793</v>
      </c>
      <c r="G441" t="s">
        <v>777</v>
      </c>
    </row>
    <row r="442" spans="1:7" x14ac:dyDescent="0.2">
      <c r="A442" t="s">
        <v>777</v>
      </c>
      <c r="B442">
        <v>427.2</v>
      </c>
      <c r="C442" t="s">
        <v>8</v>
      </c>
      <c r="D442" t="s">
        <v>50</v>
      </c>
      <c r="E442" s="1" t="s">
        <v>794</v>
      </c>
      <c r="F442" t="s">
        <v>795</v>
      </c>
      <c r="G442" t="s">
        <v>777</v>
      </c>
    </row>
    <row r="443" spans="1:7" x14ac:dyDescent="0.2">
      <c r="A443" t="s">
        <v>777</v>
      </c>
      <c r="B443">
        <v>427.2</v>
      </c>
      <c r="C443" t="s">
        <v>8</v>
      </c>
      <c r="D443" t="s">
        <v>50</v>
      </c>
      <c r="E443" s="1" t="s">
        <v>796</v>
      </c>
      <c r="F443" t="s">
        <v>797</v>
      </c>
      <c r="G443" t="s">
        <v>777</v>
      </c>
    </row>
    <row r="444" spans="1:7" x14ac:dyDescent="0.2">
      <c r="A444" t="s">
        <v>777</v>
      </c>
      <c r="B444">
        <v>427.2</v>
      </c>
      <c r="C444" t="s">
        <v>8</v>
      </c>
      <c r="D444" t="s">
        <v>50</v>
      </c>
      <c r="E444" s="1" t="s">
        <v>798</v>
      </c>
      <c r="F444" t="s">
        <v>799</v>
      </c>
      <c r="G444" t="s">
        <v>777</v>
      </c>
    </row>
    <row r="445" spans="1:7" x14ac:dyDescent="0.2">
      <c r="A445" t="s">
        <v>777</v>
      </c>
      <c r="B445">
        <v>427.2</v>
      </c>
      <c r="C445" t="s">
        <v>8</v>
      </c>
      <c r="D445" t="s">
        <v>50</v>
      </c>
      <c r="E445" s="1" t="s">
        <v>800</v>
      </c>
      <c r="F445" t="s">
        <v>801</v>
      </c>
      <c r="G445" t="s">
        <v>777</v>
      </c>
    </row>
    <row r="446" spans="1:7" x14ac:dyDescent="0.2">
      <c r="A446" t="s">
        <v>777</v>
      </c>
      <c r="B446">
        <v>427.2</v>
      </c>
      <c r="C446" t="s">
        <v>8</v>
      </c>
      <c r="D446" t="s">
        <v>50</v>
      </c>
      <c r="E446" s="1" t="s">
        <v>802</v>
      </c>
      <c r="F446" t="s">
        <v>803</v>
      </c>
      <c r="G446" t="s">
        <v>777</v>
      </c>
    </row>
    <row r="447" spans="1:7" x14ac:dyDescent="0.2">
      <c r="A447" t="s">
        <v>777</v>
      </c>
      <c r="B447">
        <v>427.2</v>
      </c>
      <c r="C447" t="s">
        <v>8</v>
      </c>
      <c r="D447" t="s">
        <v>50</v>
      </c>
      <c r="E447" s="1" t="s">
        <v>804</v>
      </c>
      <c r="F447" t="s">
        <v>805</v>
      </c>
      <c r="G447" t="s">
        <v>777</v>
      </c>
    </row>
    <row r="448" spans="1:7" x14ac:dyDescent="0.2">
      <c r="A448" t="s">
        <v>777</v>
      </c>
      <c r="B448">
        <v>427.2</v>
      </c>
      <c r="C448" t="s">
        <v>8</v>
      </c>
      <c r="D448" t="s">
        <v>50</v>
      </c>
      <c r="E448" s="1" t="s">
        <v>806</v>
      </c>
      <c r="F448" t="s">
        <v>807</v>
      </c>
      <c r="G448" t="s">
        <v>777</v>
      </c>
    </row>
    <row r="449" spans="1:7" x14ac:dyDescent="0.2">
      <c r="A449" t="s">
        <v>777</v>
      </c>
      <c r="B449">
        <v>427.2</v>
      </c>
      <c r="C449" t="s">
        <v>8</v>
      </c>
      <c r="D449" t="s">
        <v>50</v>
      </c>
      <c r="E449" s="1" t="s">
        <v>808</v>
      </c>
      <c r="F449" t="s">
        <v>809</v>
      </c>
      <c r="G449" t="s">
        <v>777</v>
      </c>
    </row>
    <row r="450" spans="1:7" x14ac:dyDescent="0.2">
      <c r="A450" t="s">
        <v>777</v>
      </c>
      <c r="B450">
        <v>427.2</v>
      </c>
      <c r="C450" t="s">
        <v>8</v>
      </c>
      <c r="D450" t="s">
        <v>50</v>
      </c>
      <c r="E450" s="1" t="s">
        <v>810</v>
      </c>
      <c r="F450" t="s">
        <v>811</v>
      </c>
      <c r="G450" t="s">
        <v>777</v>
      </c>
    </row>
    <row r="451" spans="1:7" x14ac:dyDescent="0.2">
      <c r="A451" t="s">
        <v>777</v>
      </c>
      <c r="B451">
        <v>427.2</v>
      </c>
      <c r="C451" t="s">
        <v>8</v>
      </c>
      <c r="D451" t="s">
        <v>50</v>
      </c>
      <c r="E451" s="1" t="s">
        <v>812</v>
      </c>
      <c r="F451" t="s">
        <v>813</v>
      </c>
      <c r="G451" t="s">
        <v>777</v>
      </c>
    </row>
    <row r="452" spans="1:7" x14ac:dyDescent="0.2">
      <c r="A452" t="s">
        <v>777</v>
      </c>
      <c r="B452">
        <v>427.2</v>
      </c>
      <c r="C452" t="s">
        <v>8</v>
      </c>
      <c r="D452" t="s">
        <v>50</v>
      </c>
      <c r="E452" s="1" t="s">
        <v>814</v>
      </c>
      <c r="F452" t="s">
        <v>815</v>
      </c>
      <c r="G452" t="s">
        <v>777</v>
      </c>
    </row>
    <row r="453" spans="1:7" x14ac:dyDescent="0.2">
      <c r="A453" t="s">
        <v>777</v>
      </c>
      <c r="B453">
        <v>427.2</v>
      </c>
      <c r="C453" t="s">
        <v>8</v>
      </c>
      <c r="D453" t="s">
        <v>50</v>
      </c>
      <c r="E453" s="1" t="s">
        <v>816</v>
      </c>
      <c r="F453" t="s">
        <v>817</v>
      </c>
      <c r="G453" t="s">
        <v>777</v>
      </c>
    </row>
    <row r="454" spans="1:7" x14ac:dyDescent="0.2">
      <c r="A454" t="s">
        <v>777</v>
      </c>
      <c r="B454">
        <v>427.2</v>
      </c>
      <c r="C454" t="s">
        <v>8</v>
      </c>
      <c r="D454" t="s">
        <v>50</v>
      </c>
      <c r="E454" s="1" t="s">
        <v>818</v>
      </c>
      <c r="F454" t="s">
        <v>819</v>
      </c>
      <c r="G454" t="s">
        <v>777</v>
      </c>
    </row>
    <row r="455" spans="1:7" x14ac:dyDescent="0.2">
      <c r="A455" t="s">
        <v>777</v>
      </c>
      <c r="B455">
        <v>427.2</v>
      </c>
      <c r="C455" t="s">
        <v>8</v>
      </c>
      <c r="D455" t="s">
        <v>50</v>
      </c>
      <c r="E455" s="1" t="s">
        <v>820</v>
      </c>
      <c r="F455" t="s">
        <v>821</v>
      </c>
      <c r="G455" t="s">
        <v>777</v>
      </c>
    </row>
    <row r="456" spans="1:7" x14ac:dyDescent="0.2">
      <c r="A456" t="s">
        <v>777</v>
      </c>
      <c r="B456">
        <v>427.2</v>
      </c>
      <c r="C456" t="s">
        <v>8</v>
      </c>
      <c r="D456" t="s">
        <v>50</v>
      </c>
      <c r="E456" s="1" t="s">
        <v>822</v>
      </c>
      <c r="F456" t="s">
        <v>823</v>
      </c>
      <c r="G456" t="s">
        <v>777</v>
      </c>
    </row>
    <row r="457" spans="1:7" x14ac:dyDescent="0.2">
      <c r="A457" t="s">
        <v>777</v>
      </c>
      <c r="B457">
        <v>427.2</v>
      </c>
      <c r="C457" t="s">
        <v>8</v>
      </c>
      <c r="D457" t="s">
        <v>50</v>
      </c>
      <c r="E457" s="1" t="s">
        <v>824</v>
      </c>
      <c r="F457" t="s">
        <v>825</v>
      </c>
      <c r="G457" t="s">
        <v>777</v>
      </c>
    </row>
    <row r="458" spans="1:7" x14ac:dyDescent="0.2">
      <c r="A458" t="s">
        <v>777</v>
      </c>
      <c r="B458">
        <v>427.2</v>
      </c>
      <c r="C458" t="s">
        <v>8</v>
      </c>
      <c r="D458" t="s">
        <v>50</v>
      </c>
      <c r="E458" s="1" t="s">
        <v>826</v>
      </c>
      <c r="F458" t="s">
        <v>827</v>
      </c>
      <c r="G458" t="s">
        <v>129</v>
      </c>
    </row>
    <row r="459" spans="1:7" x14ac:dyDescent="0.2">
      <c r="A459" t="s">
        <v>777</v>
      </c>
      <c r="B459">
        <v>427.2</v>
      </c>
      <c r="C459" t="s">
        <v>8</v>
      </c>
      <c r="D459" t="s">
        <v>50</v>
      </c>
      <c r="E459" s="1" t="s">
        <v>828</v>
      </c>
      <c r="F459" t="s">
        <v>829</v>
      </c>
      <c r="G459" t="s">
        <v>129</v>
      </c>
    </row>
    <row r="460" spans="1:7" x14ac:dyDescent="0.2">
      <c r="A460" t="s">
        <v>777</v>
      </c>
      <c r="B460">
        <v>427.2</v>
      </c>
      <c r="C460" t="s">
        <v>8</v>
      </c>
      <c r="D460" t="s">
        <v>50</v>
      </c>
      <c r="E460" s="1" t="s">
        <v>830</v>
      </c>
      <c r="F460" t="s">
        <v>831</v>
      </c>
      <c r="G460" t="s">
        <v>129</v>
      </c>
    </row>
    <row r="461" spans="1:7" x14ac:dyDescent="0.2">
      <c r="A461" t="s">
        <v>777</v>
      </c>
      <c r="B461">
        <v>427.2</v>
      </c>
      <c r="C461" t="s">
        <v>8</v>
      </c>
      <c r="D461" t="s">
        <v>50</v>
      </c>
      <c r="E461" s="1" t="s">
        <v>832</v>
      </c>
      <c r="F461" t="s">
        <v>833</v>
      </c>
      <c r="G461" t="s">
        <v>129</v>
      </c>
    </row>
    <row r="462" spans="1:7" x14ac:dyDescent="0.2">
      <c r="A462" t="s">
        <v>777</v>
      </c>
      <c r="B462">
        <v>427.2</v>
      </c>
      <c r="C462" t="s">
        <v>8</v>
      </c>
      <c r="D462" t="s">
        <v>50</v>
      </c>
      <c r="E462" s="1" t="s">
        <v>834</v>
      </c>
      <c r="F462" t="s">
        <v>835</v>
      </c>
      <c r="G462" t="s">
        <v>777</v>
      </c>
    </row>
    <row r="463" spans="1:7" x14ac:dyDescent="0.2">
      <c r="A463" t="s">
        <v>777</v>
      </c>
      <c r="B463">
        <v>427.2</v>
      </c>
      <c r="C463" t="s">
        <v>8</v>
      </c>
      <c r="D463" t="s">
        <v>50</v>
      </c>
      <c r="E463" s="1" t="s">
        <v>836</v>
      </c>
      <c r="F463" t="s">
        <v>837</v>
      </c>
      <c r="G463" t="s">
        <v>777</v>
      </c>
    </row>
    <row r="464" spans="1:7" x14ac:dyDescent="0.2">
      <c r="A464" t="s">
        <v>777</v>
      </c>
      <c r="B464">
        <v>427.2</v>
      </c>
      <c r="C464" t="s">
        <v>8</v>
      </c>
      <c r="D464" t="s">
        <v>50</v>
      </c>
      <c r="E464" s="1" t="s">
        <v>838</v>
      </c>
      <c r="F464" t="s">
        <v>839</v>
      </c>
      <c r="G464" t="s">
        <v>777</v>
      </c>
    </row>
    <row r="465" spans="1:7" x14ac:dyDescent="0.2">
      <c r="A465" t="s">
        <v>777</v>
      </c>
      <c r="B465">
        <v>427.2</v>
      </c>
      <c r="C465" t="s">
        <v>8</v>
      </c>
      <c r="D465" t="s">
        <v>50</v>
      </c>
      <c r="E465" s="1" t="s">
        <v>840</v>
      </c>
      <c r="F465" t="s">
        <v>841</v>
      </c>
      <c r="G465" t="s">
        <v>777</v>
      </c>
    </row>
    <row r="466" spans="1:7" x14ac:dyDescent="0.2">
      <c r="A466" t="s">
        <v>777</v>
      </c>
      <c r="B466">
        <v>427.2</v>
      </c>
      <c r="C466" t="s">
        <v>8</v>
      </c>
      <c r="D466" t="s">
        <v>50</v>
      </c>
      <c r="E466" s="1" t="s">
        <v>778</v>
      </c>
      <c r="F466" t="s">
        <v>779</v>
      </c>
      <c r="G466" t="s">
        <v>777</v>
      </c>
    </row>
    <row r="467" spans="1:7" x14ac:dyDescent="0.2">
      <c r="A467" t="s">
        <v>777</v>
      </c>
      <c r="B467">
        <v>427.2</v>
      </c>
      <c r="C467" t="s">
        <v>8</v>
      </c>
      <c r="D467" t="s">
        <v>50</v>
      </c>
      <c r="E467" s="1" t="s">
        <v>780</v>
      </c>
      <c r="F467" t="s">
        <v>781</v>
      </c>
      <c r="G467" t="s">
        <v>777</v>
      </c>
    </row>
    <row r="468" spans="1:7" x14ac:dyDescent="0.2">
      <c r="A468" t="s">
        <v>777</v>
      </c>
      <c r="B468">
        <v>427.2</v>
      </c>
      <c r="C468" t="s">
        <v>8</v>
      </c>
      <c r="D468" t="s">
        <v>50</v>
      </c>
      <c r="E468" s="1" t="s">
        <v>782</v>
      </c>
      <c r="F468" t="s">
        <v>783</v>
      </c>
      <c r="G468" t="s">
        <v>777</v>
      </c>
    </row>
    <row r="469" spans="1:7" x14ac:dyDescent="0.2">
      <c r="A469" t="s">
        <v>777</v>
      </c>
      <c r="B469">
        <v>427.2</v>
      </c>
      <c r="C469" t="s">
        <v>8</v>
      </c>
      <c r="D469" t="s">
        <v>50</v>
      </c>
      <c r="E469" s="1" t="s">
        <v>784</v>
      </c>
      <c r="F469" t="s">
        <v>785</v>
      </c>
      <c r="G469" t="s">
        <v>777</v>
      </c>
    </row>
    <row r="470" spans="1:7" x14ac:dyDescent="0.2">
      <c r="A470" t="s">
        <v>777</v>
      </c>
      <c r="B470">
        <v>427.2</v>
      </c>
      <c r="C470" t="s">
        <v>8</v>
      </c>
      <c r="D470" t="s">
        <v>50</v>
      </c>
      <c r="E470" s="1" t="s">
        <v>786</v>
      </c>
      <c r="F470" t="s">
        <v>787</v>
      </c>
      <c r="G470" t="s">
        <v>777</v>
      </c>
    </row>
    <row r="471" spans="1:7" x14ac:dyDescent="0.2">
      <c r="A471" t="s">
        <v>777</v>
      </c>
      <c r="B471">
        <v>427.2</v>
      </c>
      <c r="C471" t="s">
        <v>8</v>
      </c>
      <c r="D471" t="s">
        <v>50</v>
      </c>
      <c r="E471" s="1" t="s">
        <v>788</v>
      </c>
      <c r="F471" t="s">
        <v>789</v>
      </c>
      <c r="G471" t="s">
        <v>777</v>
      </c>
    </row>
    <row r="472" spans="1:7" x14ac:dyDescent="0.2">
      <c r="A472" t="s">
        <v>777</v>
      </c>
      <c r="B472">
        <v>427.2</v>
      </c>
      <c r="C472" t="s">
        <v>8</v>
      </c>
      <c r="D472" t="s">
        <v>50</v>
      </c>
      <c r="E472" s="1" t="s">
        <v>790</v>
      </c>
      <c r="F472" t="s">
        <v>791</v>
      </c>
      <c r="G472" t="s">
        <v>777</v>
      </c>
    </row>
    <row r="473" spans="1:7" x14ac:dyDescent="0.2">
      <c r="A473" t="s">
        <v>777</v>
      </c>
      <c r="B473">
        <v>427.2</v>
      </c>
      <c r="C473" t="s">
        <v>8</v>
      </c>
      <c r="D473" t="s">
        <v>50</v>
      </c>
      <c r="E473" s="1" t="s">
        <v>842</v>
      </c>
      <c r="F473" t="s">
        <v>843</v>
      </c>
      <c r="G473" t="s">
        <v>129</v>
      </c>
    </row>
    <row r="474" spans="1:7" x14ac:dyDescent="0.2">
      <c r="A474" t="s">
        <v>777</v>
      </c>
      <c r="B474">
        <v>427.2</v>
      </c>
      <c r="C474" t="s">
        <v>8</v>
      </c>
      <c r="D474" t="s">
        <v>50</v>
      </c>
      <c r="E474" s="1" t="s">
        <v>844</v>
      </c>
      <c r="F474" t="s">
        <v>845</v>
      </c>
      <c r="G474" t="s">
        <v>129</v>
      </c>
    </row>
    <row r="475" spans="1:7" x14ac:dyDescent="0.2">
      <c r="A475" t="s">
        <v>777</v>
      </c>
      <c r="B475">
        <v>427.2</v>
      </c>
      <c r="C475" t="s">
        <v>8</v>
      </c>
      <c r="D475" t="s">
        <v>50</v>
      </c>
      <c r="E475" s="1" t="s">
        <v>846</v>
      </c>
      <c r="F475" t="s">
        <v>847</v>
      </c>
      <c r="G475" t="s">
        <v>129</v>
      </c>
    </row>
    <row r="476" spans="1:7" x14ac:dyDescent="0.2">
      <c r="A476" t="s">
        <v>777</v>
      </c>
      <c r="B476">
        <v>427.2</v>
      </c>
      <c r="C476" t="s">
        <v>8</v>
      </c>
      <c r="D476" t="s">
        <v>50</v>
      </c>
      <c r="E476" s="1" t="s">
        <v>848</v>
      </c>
      <c r="F476" t="s">
        <v>849</v>
      </c>
      <c r="G476" t="s">
        <v>129</v>
      </c>
    </row>
    <row r="477" spans="1:7" x14ac:dyDescent="0.2">
      <c r="A477" t="s">
        <v>777</v>
      </c>
      <c r="B477">
        <v>427.2</v>
      </c>
      <c r="C477" t="s">
        <v>8</v>
      </c>
      <c r="D477" t="s">
        <v>50</v>
      </c>
      <c r="E477" s="1" t="s">
        <v>850</v>
      </c>
      <c r="F477" t="s">
        <v>851</v>
      </c>
      <c r="G477" t="s">
        <v>129</v>
      </c>
    </row>
    <row r="478" spans="1:7" x14ac:dyDescent="0.2">
      <c r="A478" t="s">
        <v>777</v>
      </c>
      <c r="B478">
        <v>427.2</v>
      </c>
      <c r="C478" t="s">
        <v>8</v>
      </c>
      <c r="D478" t="s">
        <v>50</v>
      </c>
      <c r="E478" s="1" t="s">
        <v>852</v>
      </c>
      <c r="F478" t="s">
        <v>853</v>
      </c>
      <c r="G478" t="s">
        <v>129</v>
      </c>
    </row>
    <row r="479" spans="1:7" x14ac:dyDescent="0.2">
      <c r="A479" t="s">
        <v>777</v>
      </c>
      <c r="B479">
        <v>427.2</v>
      </c>
      <c r="C479" t="s">
        <v>8</v>
      </c>
      <c r="D479" t="s">
        <v>50</v>
      </c>
      <c r="E479" s="1" t="s">
        <v>854</v>
      </c>
      <c r="F479" t="s">
        <v>855</v>
      </c>
      <c r="G479" t="s">
        <v>129</v>
      </c>
    </row>
    <row r="480" spans="1:7" x14ac:dyDescent="0.2">
      <c r="A480" t="s">
        <v>777</v>
      </c>
      <c r="B480">
        <v>427.2</v>
      </c>
      <c r="C480" t="s">
        <v>8</v>
      </c>
      <c r="D480" t="s">
        <v>50</v>
      </c>
      <c r="E480" s="1" t="s">
        <v>856</v>
      </c>
      <c r="F480" t="s">
        <v>857</v>
      </c>
      <c r="G480" t="s">
        <v>129</v>
      </c>
    </row>
    <row r="481" spans="1:7" x14ac:dyDescent="0.2">
      <c r="A481" t="s">
        <v>777</v>
      </c>
      <c r="B481">
        <v>427.2</v>
      </c>
      <c r="C481" t="s">
        <v>8</v>
      </c>
      <c r="D481" t="s">
        <v>50</v>
      </c>
      <c r="E481" s="1" t="s">
        <v>858</v>
      </c>
      <c r="F481" t="s">
        <v>859</v>
      </c>
      <c r="G481" t="s">
        <v>129</v>
      </c>
    </row>
    <row r="482" spans="1:7" x14ac:dyDescent="0.2">
      <c r="A482" t="s">
        <v>777</v>
      </c>
      <c r="B482">
        <v>427.2</v>
      </c>
      <c r="C482" t="s">
        <v>8</v>
      </c>
      <c r="D482" t="s">
        <v>50</v>
      </c>
      <c r="E482" s="1" t="s">
        <v>860</v>
      </c>
      <c r="F482" t="s">
        <v>861</v>
      </c>
      <c r="G482" t="s">
        <v>129</v>
      </c>
    </row>
    <row r="483" spans="1:7" x14ac:dyDescent="0.2">
      <c r="A483" t="s">
        <v>777</v>
      </c>
      <c r="B483">
        <v>427.2</v>
      </c>
      <c r="C483" t="s">
        <v>8</v>
      </c>
      <c r="D483" t="s">
        <v>50</v>
      </c>
      <c r="E483" s="1" t="s">
        <v>862</v>
      </c>
      <c r="F483" t="s">
        <v>863</v>
      </c>
      <c r="G483" t="s">
        <v>129</v>
      </c>
    </row>
    <row r="484" spans="1:7" x14ac:dyDescent="0.2">
      <c r="A484" t="s">
        <v>777</v>
      </c>
      <c r="B484">
        <v>427.2</v>
      </c>
      <c r="C484" t="s">
        <v>8</v>
      </c>
      <c r="D484" t="s">
        <v>50</v>
      </c>
      <c r="E484" s="1" t="s">
        <v>864</v>
      </c>
      <c r="F484" t="s">
        <v>865</v>
      </c>
      <c r="G484" t="s">
        <v>129</v>
      </c>
    </row>
    <row r="485" spans="1:7" x14ac:dyDescent="0.2">
      <c r="A485" t="s">
        <v>777</v>
      </c>
      <c r="B485">
        <v>427.2</v>
      </c>
      <c r="C485" t="s">
        <v>214</v>
      </c>
      <c r="D485" t="s">
        <v>9</v>
      </c>
      <c r="E485" s="1" t="s">
        <v>866</v>
      </c>
      <c r="F485" t="s">
        <v>867</v>
      </c>
      <c r="G485" t="s">
        <v>777</v>
      </c>
    </row>
    <row r="486" spans="1:7" x14ac:dyDescent="0.2">
      <c r="A486" t="s">
        <v>777</v>
      </c>
      <c r="B486">
        <v>427.2</v>
      </c>
      <c r="C486" t="s">
        <v>214</v>
      </c>
      <c r="D486" t="s">
        <v>50</v>
      </c>
      <c r="E486" s="1" t="s">
        <v>868</v>
      </c>
      <c r="F486" t="s">
        <v>869</v>
      </c>
      <c r="G486" t="s">
        <v>777</v>
      </c>
    </row>
    <row r="487" spans="1:7" x14ac:dyDescent="0.2">
      <c r="A487" t="s">
        <v>777</v>
      </c>
      <c r="B487">
        <v>427.2</v>
      </c>
      <c r="C487" t="s">
        <v>214</v>
      </c>
      <c r="D487" t="s">
        <v>50</v>
      </c>
      <c r="E487" s="1" t="s">
        <v>870</v>
      </c>
      <c r="F487" t="s">
        <v>871</v>
      </c>
      <c r="G487" t="s">
        <v>777</v>
      </c>
    </row>
    <row r="488" spans="1:7" x14ac:dyDescent="0.2">
      <c r="A488" t="s">
        <v>777</v>
      </c>
      <c r="B488">
        <v>427.2</v>
      </c>
      <c r="C488" t="s">
        <v>214</v>
      </c>
      <c r="D488" t="s">
        <v>50</v>
      </c>
      <c r="E488" s="1" t="s">
        <v>872</v>
      </c>
      <c r="F488" t="s">
        <v>873</v>
      </c>
      <c r="G488" t="s">
        <v>777</v>
      </c>
    </row>
    <row r="489" spans="1:7" x14ac:dyDescent="0.2">
      <c r="A489" t="s">
        <v>777</v>
      </c>
      <c r="B489">
        <v>427.2</v>
      </c>
      <c r="C489" t="s">
        <v>214</v>
      </c>
      <c r="D489" t="s">
        <v>50</v>
      </c>
      <c r="E489" s="1" t="s">
        <v>874</v>
      </c>
      <c r="F489" t="s">
        <v>875</v>
      </c>
      <c r="G489" t="s">
        <v>777</v>
      </c>
    </row>
    <row r="490" spans="1:7" x14ac:dyDescent="0.2">
      <c r="A490" t="s">
        <v>777</v>
      </c>
      <c r="B490">
        <v>427.2</v>
      </c>
      <c r="C490" t="s">
        <v>214</v>
      </c>
      <c r="D490" t="s">
        <v>50</v>
      </c>
      <c r="E490" s="1" t="s">
        <v>876</v>
      </c>
      <c r="F490" t="s">
        <v>877</v>
      </c>
      <c r="G490" t="s">
        <v>777</v>
      </c>
    </row>
    <row r="491" spans="1:7" x14ac:dyDescent="0.2">
      <c r="A491" t="s">
        <v>777</v>
      </c>
      <c r="B491">
        <v>427.2</v>
      </c>
      <c r="C491" t="s">
        <v>214</v>
      </c>
      <c r="D491" t="s">
        <v>50</v>
      </c>
      <c r="E491" s="1" t="s">
        <v>878</v>
      </c>
      <c r="F491" t="s">
        <v>879</v>
      </c>
      <c r="G491" t="s">
        <v>777</v>
      </c>
    </row>
    <row r="492" spans="1:7" x14ac:dyDescent="0.2">
      <c r="A492" t="s">
        <v>777</v>
      </c>
      <c r="B492">
        <v>427.2</v>
      </c>
      <c r="C492" t="s">
        <v>214</v>
      </c>
      <c r="D492" t="s">
        <v>50</v>
      </c>
      <c r="E492" s="1" t="s">
        <v>880</v>
      </c>
      <c r="F492" t="s">
        <v>881</v>
      </c>
      <c r="G492" t="s">
        <v>777</v>
      </c>
    </row>
    <row r="493" spans="1:7" x14ac:dyDescent="0.2">
      <c r="A493" t="s">
        <v>777</v>
      </c>
      <c r="B493">
        <v>427.2</v>
      </c>
      <c r="C493" t="s">
        <v>214</v>
      </c>
      <c r="D493" t="s">
        <v>50</v>
      </c>
      <c r="E493" s="1" t="s">
        <v>882</v>
      </c>
      <c r="F493" t="s">
        <v>883</v>
      </c>
      <c r="G493" t="s">
        <v>777</v>
      </c>
    </row>
    <row r="494" spans="1:7" x14ac:dyDescent="0.2">
      <c r="A494" t="s">
        <v>777</v>
      </c>
      <c r="B494">
        <v>427.2</v>
      </c>
      <c r="C494" t="s">
        <v>214</v>
      </c>
      <c r="D494" t="s">
        <v>50</v>
      </c>
      <c r="E494" s="1" t="s">
        <v>884</v>
      </c>
      <c r="F494" t="s">
        <v>885</v>
      </c>
      <c r="G494" t="s">
        <v>777</v>
      </c>
    </row>
    <row r="495" spans="1:7" x14ac:dyDescent="0.2">
      <c r="A495" t="s">
        <v>777</v>
      </c>
      <c r="B495">
        <v>427.2</v>
      </c>
      <c r="C495" t="s">
        <v>214</v>
      </c>
      <c r="D495" t="s">
        <v>50</v>
      </c>
      <c r="E495" s="1" t="s">
        <v>886</v>
      </c>
      <c r="F495" t="s">
        <v>887</v>
      </c>
      <c r="G495" t="s">
        <v>777</v>
      </c>
    </row>
    <row r="496" spans="1:7" x14ac:dyDescent="0.2">
      <c r="A496" t="s">
        <v>777</v>
      </c>
      <c r="B496">
        <v>427.2</v>
      </c>
      <c r="C496" t="s">
        <v>214</v>
      </c>
      <c r="D496" t="s">
        <v>50</v>
      </c>
      <c r="E496" s="1" t="s">
        <v>888</v>
      </c>
      <c r="F496" t="s">
        <v>889</v>
      </c>
      <c r="G496" t="s">
        <v>777</v>
      </c>
    </row>
    <row r="497" spans="1:7" x14ac:dyDescent="0.2">
      <c r="A497" t="s">
        <v>777</v>
      </c>
      <c r="B497">
        <v>427.2</v>
      </c>
      <c r="C497" t="s">
        <v>214</v>
      </c>
      <c r="D497" t="s">
        <v>50</v>
      </c>
      <c r="E497" s="1" t="s">
        <v>890</v>
      </c>
      <c r="F497" t="s">
        <v>891</v>
      </c>
      <c r="G497" t="s">
        <v>129</v>
      </c>
    </row>
    <row r="498" spans="1:7" x14ac:dyDescent="0.2">
      <c r="A498" t="s">
        <v>777</v>
      </c>
      <c r="B498">
        <v>427.2</v>
      </c>
      <c r="C498" t="s">
        <v>214</v>
      </c>
      <c r="D498" t="s">
        <v>50</v>
      </c>
      <c r="E498" s="1" t="s">
        <v>892</v>
      </c>
      <c r="F498" t="s">
        <v>893</v>
      </c>
      <c r="G498" t="s">
        <v>129</v>
      </c>
    </row>
    <row r="499" spans="1:7" x14ac:dyDescent="0.2">
      <c r="A499" t="s">
        <v>777</v>
      </c>
      <c r="B499">
        <v>427.2</v>
      </c>
      <c r="C499" t="s">
        <v>214</v>
      </c>
      <c r="D499" t="s">
        <v>50</v>
      </c>
      <c r="E499" s="1" t="s">
        <v>894</v>
      </c>
      <c r="F499" t="s">
        <v>895</v>
      </c>
      <c r="G499" t="s">
        <v>777</v>
      </c>
    </row>
    <row r="500" spans="1:7" x14ac:dyDescent="0.2">
      <c r="A500" t="s">
        <v>777</v>
      </c>
      <c r="B500">
        <v>427.2</v>
      </c>
      <c r="C500" t="s">
        <v>214</v>
      </c>
      <c r="D500" t="s">
        <v>50</v>
      </c>
      <c r="E500" s="1" t="s">
        <v>896</v>
      </c>
      <c r="F500" t="s">
        <v>897</v>
      </c>
      <c r="G500" t="s">
        <v>777</v>
      </c>
    </row>
    <row r="501" spans="1:7" x14ac:dyDescent="0.2">
      <c r="A501" t="s">
        <v>777</v>
      </c>
      <c r="B501">
        <v>427.2</v>
      </c>
      <c r="C501" t="s">
        <v>214</v>
      </c>
      <c r="D501" t="s">
        <v>50</v>
      </c>
      <c r="E501" s="1" t="s">
        <v>898</v>
      </c>
      <c r="F501" t="s">
        <v>899</v>
      </c>
      <c r="G501" t="s">
        <v>777</v>
      </c>
    </row>
    <row r="502" spans="1:7" x14ac:dyDescent="0.2">
      <c r="A502" t="s">
        <v>777</v>
      </c>
      <c r="B502">
        <v>427.2</v>
      </c>
      <c r="C502" t="s">
        <v>214</v>
      </c>
      <c r="D502" t="s">
        <v>50</v>
      </c>
      <c r="E502" s="1" t="s">
        <v>900</v>
      </c>
      <c r="F502" t="s">
        <v>901</v>
      </c>
      <c r="G502" t="s">
        <v>777</v>
      </c>
    </row>
    <row r="503" spans="1:7" x14ac:dyDescent="0.2">
      <c r="A503" t="s">
        <v>777</v>
      </c>
      <c r="B503">
        <v>427.2</v>
      </c>
      <c r="C503" t="s">
        <v>214</v>
      </c>
      <c r="D503" t="s">
        <v>50</v>
      </c>
      <c r="E503" s="1" t="s">
        <v>866</v>
      </c>
      <c r="F503" t="s">
        <v>867</v>
      </c>
      <c r="G503" t="s">
        <v>777</v>
      </c>
    </row>
    <row r="504" spans="1:7" x14ac:dyDescent="0.2">
      <c r="A504" t="s">
        <v>777</v>
      </c>
      <c r="B504">
        <v>427.2</v>
      </c>
      <c r="C504" t="s">
        <v>214</v>
      </c>
      <c r="D504" t="s">
        <v>50</v>
      </c>
      <c r="E504" s="1" t="s">
        <v>902</v>
      </c>
      <c r="F504" t="s">
        <v>903</v>
      </c>
      <c r="G504" t="s">
        <v>777</v>
      </c>
    </row>
    <row r="505" spans="1:7" x14ac:dyDescent="0.2">
      <c r="A505" t="s">
        <v>777</v>
      </c>
      <c r="B505">
        <v>427.2</v>
      </c>
      <c r="C505" t="s">
        <v>214</v>
      </c>
      <c r="D505" t="s">
        <v>50</v>
      </c>
      <c r="E505" s="1" t="s">
        <v>904</v>
      </c>
      <c r="F505" t="s">
        <v>905</v>
      </c>
      <c r="G505" t="s">
        <v>777</v>
      </c>
    </row>
    <row r="506" spans="1:7" x14ac:dyDescent="0.2">
      <c r="A506" t="s">
        <v>777</v>
      </c>
      <c r="B506">
        <v>427.2</v>
      </c>
      <c r="C506" t="s">
        <v>214</v>
      </c>
      <c r="D506" t="s">
        <v>50</v>
      </c>
      <c r="E506" s="1" t="s">
        <v>906</v>
      </c>
      <c r="F506" t="s">
        <v>907</v>
      </c>
      <c r="G506" t="s">
        <v>129</v>
      </c>
    </row>
    <row r="507" spans="1:7" x14ac:dyDescent="0.2">
      <c r="A507" t="s">
        <v>777</v>
      </c>
      <c r="B507">
        <v>427.2</v>
      </c>
      <c r="C507" t="s">
        <v>214</v>
      </c>
      <c r="D507" t="s">
        <v>50</v>
      </c>
      <c r="E507" s="1" t="s">
        <v>908</v>
      </c>
      <c r="F507" t="s">
        <v>909</v>
      </c>
      <c r="G507" t="s">
        <v>129</v>
      </c>
    </row>
    <row r="508" spans="1:7" x14ac:dyDescent="0.2">
      <c r="A508" t="s">
        <v>777</v>
      </c>
      <c r="B508">
        <v>427.2</v>
      </c>
      <c r="C508" t="s">
        <v>214</v>
      </c>
      <c r="D508" t="s">
        <v>50</v>
      </c>
      <c r="E508" s="1" t="s">
        <v>910</v>
      </c>
      <c r="F508" t="s">
        <v>911</v>
      </c>
      <c r="G508" t="s">
        <v>129</v>
      </c>
    </row>
    <row r="509" spans="1:7" x14ac:dyDescent="0.2">
      <c r="A509" t="s">
        <v>777</v>
      </c>
      <c r="B509">
        <v>427.2</v>
      </c>
      <c r="C509" t="s">
        <v>214</v>
      </c>
      <c r="D509" t="s">
        <v>50</v>
      </c>
      <c r="E509" s="1" t="s">
        <v>912</v>
      </c>
      <c r="F509" t="s">
        <v>913</v>
      </c>
      <c r="G509" t="s">
        <v>129</v>
      </c>
    </row>
    <row r="510" spans="1:7" x14ac:dyDescent="0.2">
      <c r="A510" t="s">
        <v>777</v>
      </c>
      <c r="B510">
        <v>427.2</v>
      </c>
      <c r="C510" t="s">
        <v>214</v>
      </c>
      <c r="D510" t="s">
        <v>50</v>
      </c>
      <c r="E510" s="1" t="s">
        <v>914</v>
      </c>
      <c r="F510" t="s">
        <v>915</v>
      </c>
      <c r="G510" t="s">
        <v>129</v>
      </c>
    </row>
    <row r="511" spans="1:7" x14ac:dyDescent="0.2">
      <c r="A511" t="s">
        <v>916</v>
      </c>
      <c r="B511">
        <v>714.1</v>
      </c>
      <c r="C511" t="s">
        <v>8</v>
      </c>
      <c r="D511" t="s">
        <v>9</v>
      </c>
      <c r="E511" s="1" t="s">
        <v>917</v>
      </c>
      <c r="F511" t="s">
        <v>918</v>
      </c>
      <c r="G511" t="s">
        <v>916</v>
      </c>
    </row>
    <row r="512" spans="1:7" x14ac:dyDescent="0.2">
      <c r="A512" t="s">
        <v>916</v>
      </c>
      <c r="B512">
        <v>714.1</v>
      </c>
      <c r="C512" t="s">
        <v>8</v>
      </c>
      <c r="D512" t="s">
        <v>9</v>
      </c>
      <c r="E512" s="1" t="s">
        <v>919</v>
      </c>
      <c r="F512" t="s">
        <v>920</v>
      </c>
      <c r="G512" t="s">
        <v>916</v>
      </c>
    </row>
    <row r="513" spans="1:7" x14ac:dyDescent="0.2">
      <c r="A513" t="s">
        <v>916</v>
      </c>
      <c r="B513">
        <v>714.1</v>
      </c>
      <c r="C513" t="s">
        <v>8</v>
      </c>
      <c r="D513" t="s">
        <v>9</v>
      </c>
      <c r="E513" s="1" t="s">
        <v>921</v>
      </c>
      <c r="F513" t="s">
        <v>922</v>
      </c>
      <c r="G513" t="s">
        <v>916</v>
      </c>
    </row>
    <row r="514" spans="1:7" x14ac:dyDescent="0.2">
      <c r="A514" t="s">
        <v>916</v>
      </c>
      <c r="B514">
        <v>714.1</v>
      </c>
      <c r="C514" t="s">
        <v>8</v>
      </c>
      <c r="D514" t="s">
        <v>9</v>
      </c>
      <c r="E514" s="1" t="s">
        <v>923</v>
      </c>
      <c r="F514" t="s">
        <v>924</v>
      </c>
      <c r="G514" t="s">
        <v>916</v>
      </c>
    </row>
    <row r="515" spans="1:7" x14ac:dyDescent="0.2">
      <c r="A515" t="s">
        <v>916</v>
      </c>
      <c r="B515">
        <v>714.1</v>
      </c>
      <c r="C515" t="s">
        <v>8</v>
      </c>
      <c r="D515" t="s">
        <v>9</v>
      </c>
      <c r="E515" s="1" t="s">
        <v>925</v>
      </c>
      <c r="F515" t="s">
        <v>926</v>
      </c>
      <c r="G515" t="s">
        <v>916</v>
      </c>
    </row>
    <row r="516" spans="1:7" x14ac:dyDescent="0.2">
      <c r="A516" t="s">
        <v>916</v>
      </c>
      <c r="B516">
        <v>714.1</v>
      </c>
      <c r="C516" t="s">
        <v>8</v>
      </c>
      <c r="D516" t="s">
        <v>9</v>
      </c>
      <c r="E516" s="1" t="s">
        <v>927</v>
      </c>
      <c r="F516" t="s">
        <v>928</v>
      </c>
      <c r="G516" t="s">
        <v>916</v>
      </c>
    </row>
    <row r="517" spans="1:7" x14ac:dyDescent="0.2">
      <c r="A517" t="s">
        <v>916</v>
      </c>
      <c r="B517">
        <v>714.1</v>
      </c>
      <c r="C517" t="s">
        <v>8</v>
      </c>
      <c r="D517" t="s">
        <v>9</v>
      </c>
      <c r="E517" s="1" t="s">
        <v>929</v>
      </c>
      <c r="F517" t="s">
        <v>930</v>
      </c>
      <c r="G517" t="s">
        <v>916</v>
      </c>
    </row>
    <row r="518" spans="1:7" x14ac:dyDescent="0.2">
      <c r="A518" t="s">
        <v>916</v>
      </c>
      <c r="B518">
        <v>714.1</v>
      </c>
      <c r="C518" t="s">
        <v>8</v>
      </c>
      <c r="D518" t="s">
        <v>9</v>
      </c>
      <c r="E518" s="1" t="s">
        <v>931</v>
      </c>
      <c r="F518" t="s">
        <v>932</v>
      </c>
      <c r="G518" t="s">
        <v>916</v>
      </c>
    </row>
    <row r="519" spans="1:7" x14ac:dyDescent="0.2">
      <c r="A519" t="s">
        <v>916</v>
      </c>
      <c r="B519">
        <v>714.1</v>
      </c>
      <c r="C519" t="s">
        <v>8</v>
      </c>
      <c r="D519" t="s">
        <v>9</v>
      </c>
      <c r="E519" s="1" t="s">
        <v>933</v>
      </c>
      <c r="F519" t="s">
        <v>934</v>
      </c>
      <c r="G519" t="s">
        <v>916</v>
      </c>
    </row>
    <row r="520" spans="1:7" x14ac:dyDescent="0.2">
      <c r="A520" t="s">
        <v>916</v>
      </c>
      <c r="B520">
        <v>714.1</v>
      </c>
      <c r="C520" t="s">
        <v>8</v>
      </c>
      <c r="D520" t="s">
        <v>9</v>
      </c>
      <c r="E520" s="1" t="s">
        <v>935</v>
      </c>
      <c r="F520" t="s">
        <v>936</v>
      </c>
      <c r="G520" t="s">
        <v>916</v>
      </c>
    </row>
    <row r="521" spans="1:7" x14ac:dyDescent="0.2">
      <c r="A521" t="s">
        <v>916</v>
      </c>
      <c r="B521">
        <v>714.1</v>
      </c>
      <c r="C521" t="s">
        <v>8</v>
      </c>
      <c r="D521" t="s">
        <v>9</v>
      </c>
      <c r="E521" s="1" t="s">
        <v>937</v>
      </c>
      <c r="F521" t="s">
        <v>938</v>
      </c>
      <c r="G521" t="s">
        <v>916</v>
      </c>
    </row>
    <row r="522" spans="1:7" x14ac:dyDescent="0.2">
      <c r="A522" t="s">
        <v>916</v>
      </c>
      <c r="B522">
        <v>714.1</v>
      </c>
      <c r="C522" t="s">
        <v>8</v>
      </c>
      <c r="D522" t="s">
        <v>9</v>
      </c>
      <c r="E522" s="1" t="s">
        <v>939</v>
      </c>
      <c r="F522" t="s">
        <v>940</v>
      </c>
      <c r="G522" t="s">
        <v>916</v>
      </c>
    </row>
    <row r="523" spans="1:7" x14ac:dyDescent="0.2">
      <c r="A523" t="s">
        <v>916</v>
      </c>
      <c r="B523">
        <v>714.1</v>
      </c>
      <c r="C523" t="s">
        <v>8</v>
      </c>
      <c r="D523" t="s">
        <v>9</v>
      </c>
      <c r="E523" s="1" t="s">
        <v>941</v>
      </c>
      <c r="F523" t="s">
        <v>942</v>
      </c>
      <c r="G523" t="s">
        <v>916</v>
      </c>
    </row>
    <row r="524" spans="1:7" x14ac:dyDescent="0.2">
      <c r="A524" t="s">
        <v>916</v>
      </c>
      <c r="B524">
        <v>714.1</v>
      </c>
      <c r="C524" t="s">
        <v>8</v>
      </c>
      <c r="D524" t="s">
        <v>9</v>
      </c>
      <c r="E524" s="1" t="s">
        <v>943</v>
      </c>
      <c r="F524" t="s">
        <v>944</v>
      </c>
      <c r="G524" t="s">
        <v>916</v>
      </c>
    </row>
    <row r="525" spans="1:7" x14ac:dyDescent="0.2">
      <c r="A525" t="s">
        <v>916</v>
      </c>
      <c r="B525">
        <v>714.1</v>
      </c>
      <c r="C525" t="s">
        <v>8</v>
      </c>
      <c r="D525" t="s">
        <v>9</v>
      </c>
      <c r="E525" s="1" t="s">
        <v>945</v>
      </c>
      <c r="F525" t="s">
        <v>946</v>
      </c>
      <c r="G525" t="s">
        <v>916</v>
      </c>
    </row>
    <row r="526" spans="1:7" x14ac:dyDescent="0.2">
      <c r="A526" t="s">
        <v>916</v>
      </c>
      <c r="B526">
        <v>714.1</v>
      </c>
      <c r="C526" t="s">
        <v>8</v>
      </c>
      <c r="D526" t="s">
        <v>9</v>
      </c>
      <c r="E526" s="1" t="s">
        <v>947</v>
      </c>
      <c r="F526" t="s">
        <v>948</v>
      </c>
      <c r="G526" t="s">
        <v>916</v>
      </c>
    </row>
    <row r="527" spans="1:7" x14ac:dyDescent="0.2">
      <c r="A527" t="s">
        <v>916</v>
      </c>
      <c r="B527">
        <v>714.1</v>
      </c>
      <c r="C527" t="s">
        <v>8</v>
      </c>
      <c r="D527" t="s">
        <v>9</v>
      </c>
      <c r="E527" s="1" t="s">
        <v>949</v>
      </c>
      <c r="F527" t="s">
        <v>950</v>
      </c>
      <c r="G527" t="s">
        <v>916</v>
      </c>
    </row>
    <row r="528" spans="1:7" x14ac:dyDescent="0.2">
      <c r="A528" t="s">
        <v>916</v>
      </c>
      <c r="B528">
        <v>714.1</v>
      </c>
      <c r="C528" t="s">
        <v>8</v>
      </c>
      <c r="D528" t="s">
        <v>9</v>
      </c>
      <c r="E528" s="1" t="s">
        <v>951</v>
      </c>
      <c r="F528" t="s">
        <v>952</v>
      </c>
      <c r="G528" t="s">
        <v>916</v>
      </c>
    </row>
    <row r="529" spans="1:7" x14ac:dyDescent="0.2">
      <c r="A529" t="s">
        <v>916</v>
      </c>
      <c r="B529">
        <v>714.1</v>
      </c>
      <c r="C529" t="s">
        <v>8</v>
      </c>
      <c r="D529" t="s">
        <v>9</v>
      </c>
      <c r="E529" s="1" t="s">
        <v>953</v>
      </c>
      <c r="F529" t="s">
        <v>954</v>
      </c>
      <c r="G529" t="s">
        <v>916</v>
      </c>
    </row>
    <row r="530" spans="1:7" x14ac:dyDescent="0.2">
      <c r="A530" t="s">
        <v>916</v>
      </c>
      <c r="B530">
        <v>714.1</v>
      </c>
      <c r="C530" t="s">
        <v>8</v>
      </c>
      <c r="D530" t="s">
        <v>9</v>
      </c>
      <c r="E530" s="1" t="s">
        <v>955</v>
      </c>
      <c r="F530" t="s">
        <v>956</v>
      </c>
      <c r="G530" t="s">
        <v>916</v>
      </c>
    </row>
    <row r="531" spans="1:7" x14ac:dyDescent="0.2">
      <c r="A531" t="s">
        <v>916</v>
      </c>
      <c r="B531">
        <v>714.1</v>
      </c>
      <c r="C531" t="s">
        <v>8</v>
      </c>
      <c r="D531" t="s">
        <v>9</v>
      </c>
      <c r="E531" s="1" t="s">
        <v>957</v>
      </c>
      <c r="F531" t="s">
        <v>958</v>
      </c>
      <c r="G531" t="s">
        <v>916</v>
      </c>
    </row>
    <row r="532" spans="1:7" x14ac:dyDescent="0.2">
      <c r="A532" t="s">
        <v>916</v>
      </c>
      <c r="B532">
        <v>714.1</v>
      </c>
      <c r="C532" t="s">
        <v>8</v>
      </c>
      <c r="D532" t="s">
        <v>9</v>
      </c>
      <c r="E532" s="1" t="s">
        <v>959</v>
      </c>
      <c r="F532" t="s">
        <v>960</v>
      </c>
      <c r="G532" t="s">
        <v>916</v>
      </c>
    </row>
    <row r="533" spans="1:7" x14ac:dyDescent="0.2">
      <c r="A533" t="s">
        <v>916</v>
      </c>
      <c r="B533">
        <v>714.1</v>
      </c>
      <c r="C533" t="s">
        <v>8</v>
      </c>
      <c r="D533" t="s">
        <v>9</v>
      </c>
      <c r="E533" s="1" t="s">
        <v>961</v>
      </c>
      <c r="F533" t="s">
        <v>962</v>
      </c>
      <c r="G533" t="s">
        <v>916</v>
      </c>
    </row>
    <row r="534" spans="1:7" x14ac:dyDescent="0.2">
      <c r="A534" t="s">
        <v>916</v>
      </c>
      <c r="B534">
        <v>714.1</v>
      </c>
      <c r="C534" t="s">
        <v>8</v>
      </c>
      <c r="D534" t="s">
        <v>9</v>
      </c>
      <c r="E534" s="1" t="s">
        <v>963</v>
      </c>
      <c r="F534" t="s">
        <v>964</v>
      </c>
      <c r="G534" t="s">
        <v>916</v>
      </c>
    </row>
    <row r="535" spans="1:7" x14ac:dyDescent="0.2">
      <c r="A535" t="s">
        <v>916</v>
      </c>
      <c r="B535">
        <v>714.1</v>
      </c>
      <c r="C535" t="s">
        <v>8</v>
      </c>
      <c r="D535" t="s">
        <v>9</v>
      </c>
      <c r="E535" s="1" t="s">
        <v>965</v>
      </c>
      <c r="F535" t="s">
        <v>966</v>
      </c>
      <c r="G535" t="s">
        <v>916</v>
      </c>
    </row>
    <row r="536" spans="1:7" x14ac:dyDescent="0.2">
      <c r="A536" t="s">
        <v>916</v>
      </c>
      <c r="B536">
        <v>714.1</v>
      </c>
      <c r="C536" t="s">
        <v>8</v>
      </c>
      <c r="D536" t="s">
        <v>9</v>
      </c>
      <c r="E536" s="1" t="s">
        <v>967</v>
      </c>
      <c r="F536" t="s">
        <v>968</v>
      </c>
      <c r="G536" t="s">
        <v>916</v>
      </c>
    </row>
    <row r="537" spans="1:7" x14ac:dyDescent="0.2">
      <c r="A537" t="s">
        <v>916</v>
      </c>
      <c r="B537">
        <v>714.1</v>
      </c>
      <c r="C537" t="s">
        <v>8</v>
      </c>
      <c r="D537" t="s">
        <v>9</v>
      </c>
      <c r="E537" s="1" t="s">
        <v>969</v>
      </c>
      <c r="F537" t="s">
        <v>970</v>
      </c>
      <c r="G537" t="s">
        <v>916</v>
      </c>
    </row>
    <row r="538" spans="1:7" x14ac:dyDescent="0.2">
      <c r="A538" t="s">
        <v>916</v>
      </c>
      <c r="B538">
        <v>714.1</v>
      </c>
      <c r="C538" t="s">
        <v>8</v>
      </c>
      <c r="D538" t="s">
        <v>9</v>
      </c>
      <c r="E538" s="1" t="s">
        <v>971</v>
      </c>
      <c r="F538" t="s">
        <v>972</v>
      </c>
      <c r="G538" t="s">
        <v>916</v>
      </c>
    </row>
    <row r="539" spans="1:7" x14ac:dyDescent="0.2">
      <c r="A539" t="s">
        <v>916</v>
      </c>
      <c r="B539">
        <v>714.1</v>
      </c>
      <c r="C539" t="s">
        <v>8</v>
      </c>
      <c r="D539" t="s">
        <v>9</v>
      </c>
      <c r="E539" s="1" t="s">
        <v>973</v>
      </c>
      <c r="F539" t="s">
        <v>974</v>
      </c>
      <c r="G539" t="s">
        <v>916</v>
      </c>
    </row>
    <row r="540" spans="1:7" x14ac:dyDescent="0.2">
      <c r="A540" t="s">
        <v>916</v>
      </c>
      <c r="B540">
        <v>714.1</v>
      </c>
      <c r="C540" t="s">
        <v>8</v>
      </c>
      <c r="D540" t="s">
        <v>9</v>
      </c>
      <c r="E540" s="1" t="s">
        <v>975</v>
      </c>
      <c r="F540" t="s">
        <v>976</v>
      </c>
      <c r="G540" t="s">
        <v>916</v>
      </c>
    </row>
    <row r="541" spans="1:7" x14ac:dyDescent="0.2">
      <c r="A541" t="s">
        <v>916</v>
      </c>
      <c r="B541">
        <v>714.1</v>
      </c>
      <c r="C541" t="s">
        <v>8</v>
      </c>
      <c r="D541" t="s">
        <v>9</v>
      </c>
      <c r="E541" s="1" t="s">
        <v>977</v>
      </c>
      <c r="F541" t="s">
        <v>978</v>
      </c>
      <c r="G541" t="s">
        <v>916</v>
      </c>
    </row>
    <row r="542" spans="1:7" x14ac:dyDescent="0.2">
      <c r="A542" t="s">
        <v>916</v>
      </c>
      <c r="B542">
        <v>714.1</v>
      </c>
      <c r="C542" t="s">
        <v>8</v>
      </c>
      <c r="D542" t="s">
        <v>9</v>
      </c>
      <c r="E542" s="1" t="s">
        <v>979</v>
      </c>
      <c r="F542" t="s">
        <v>980</v>
      </c>
      <c r="G542" t="s">
        <v>916</v>
      </c>
    </row>
    <row r="543" spans="1:7" x14ac:dyDescent="0.2">
      <c r="A543" t="s">
        <v>916</v>
      </c>
      <c r="B543">
        <v>714.1</v>
      </c>
      <c r="C543" t="s">
        <v>8</v>
      </c>
      <c r="D543" t="s">
        <v>9</v>
      </c>
      <c r="E543" s="1" t="s">
        <v>981</v>
      </c>
      <c r="F543" t="s">
        <v>982</v>
      </c>
      <c r="G543" t="s">
        <v>916</v>
      </c>
    </row>
    <row r="544" spans="1:7" x14ac:dyDescent="0.2">
      <c r="A544" t="s">
        <v>916</v>
      </c>
      <c r="B544">
        <v>714.1</v>
      </c>
      <c r="C544" t="s">
        <v>8</v>
      </c>
      <c r="D544" t="s">
        <v>9</v>
      </c>
      <c r="E544" s="1" t="s">
        <v>983</v>
      </c>
      <c r="F544" t="s">
        <v>984</v>
      </c>
      <c r="G544" t="s">
        <v>916</v>
      </c>
    </row>
    <row r="545" spans="1:7" x14ac:dyDescent="0.2">
      <c r="A545" t="s">
        <v>916</v>
      </c>
      <c r="B545">
        <v>714.1</v>
      </c>
      <c r="C545" t="s">
        <v>8</v>
      </c>
      <c r="D545" t="s">
        <v>9</v>
      </c>
      <c r="E545" s="1" t="s">
        <v>985</v>
      </c>
      <c r="F545" t="s">
        <v>986</v>
      </c>
      <c r="G545" t="s">
        <v>916</v>
      </c>
    </row>
    <row r="546" spans="1:7" x14ac:dyDescent="0.2">
      <c r="A546" t="s">
        <v>916</v>
      </c>
      <c r="B546">
        <v>714.1</v>
      </c>
      <c r="C546" t="s">
        <v>8</v>
      </c>
      <c r="D546" t="s">
        <v>9</v>
      </c>
      <c r="E546" s="1" t="s">
        <v>987</v>
      </c>
      <c r="F546" t="s">
        <v>988</v>
      </c>
      <c r="G546" t="s">
        <v>916</v>
      </c>
    </row>
    <row r="547" spans="1:7" x14ac:dyDescent="0.2">
      <c r="A547" t="s">
        <v>916</v>
      </c>
      <c r="B547">
        <v>714.1</v>
      </c>
      <c r="C547" t="s">
        <v>8</v>
      </c>
      <c r="D547" t="s">
        <v>9</v>
      </c>
      <c r="E547" s="1" t="s">
        <v>989</v>
      </c>
      <c r="F547" t="s">
        <v>990</v>
      </c>
      <c r="G547" t="s">
        <v>916</v>
      </c>
    </row>
    <row r="548" spans="1:7" x14ac:dyDescent="0.2">
      <c r="A548" t="s">
        <v>916</v>
      </c>
      <c r="B548">
        <v>714.1</v>
      </c>
      <c r="C548" t="s">
        <v>8</v>
      </c>
      <c r="D548" t="s">
        <v>9</v>
      </c>
      <c r="E548" s="1" t="s">
        <v>991</v>
      </c>
      <c r="F548" t="s">
        <v>992</v>
      </c>
      <c r="G548" t="s">
        <v>916</v>
      </c>
    </row>
    <row r="549" spans="1:7" x14ac:dyDescent="0.2">
      <c r="A549" t="s">
        <v>916</v>
      </c>
      <c r="B549">
        <v>714.1</v>
      </c>
      <c r="C549" t="s">
        <v>8</v>
      </c>
      <c r="D549" t="s">
        <v>9</v>
      </c>
      <c r="E549" s="1" t="s">
        <v>993</v>
      </c>
      <c r="F549" t="s">
        <v>994</v>
      </c>
      <c r="G549" t="s">
        <v>916</v>
      </c>
    </row>
    <row r="550" spans="1:7" x14ac:dyDescent="0.2">
      <c r="A550" t="s">
        <v>916</v>
      </c>
      <c r="B550">
        <v>714.1</v>
      </c>
      <c r="C550" t="s">
        <v>8</v>
      </c>
      <c r="D550" t="s">
        <v>9</v>
      </c>
      <c r="E550" s="1" t="s">
        <v>995</v>
      </c>
      <c r="F550" t="s">
        <v>996</v>
      </c>
      <c r="G550" t="s">
        <v>916</v>
      </c>
    </row>
    <row r="551" spans="1:7" x14ac:dyDescent="0.2">
      <c r="A551" t="s">
        <v>916</v>
      </c>
      <c r="B551">
        <v>714.1</v>
      </c>
      <c r="C551" t="s">
        <v>8</v>
      </c>
      <c r="D551" t="s">
        <v>9</v>
      </c>
      <c r="E551" s="1" t="s">
        <v>997</v>
      </c>
      <c r="F551" t="s">
        <v>998</v>
      </c>
      <c r="G551" t="s">
        <v>916</v>
      </c>
    </row>
    <row r="552" spans="1:7" x14ac:dyDescent="0.2">
      <c r="A552" t="s">
        <v>916</v>
      </c>
      <c r="B552">
        <v>714.1</v>
      </c>
      <c r="C552" t="s">
        <v>8</v>
      </c>
      <c r="D552" t="s">
        <v>9</v>
      </c>
      <c r="E552" s="1" t="s">
        <v>999</v>
      </c>
      <c r="F552" t="s">
        <v>1000</v>
      </c>
      <c r="G552" t="s">
        <v>916</v>
      </c>
    </row>
    <row r="553" spans="1:7" x14ac:dyDescent="0.2">
      <c r="A553" t="s">
        <v>916</v>
      </c>
      <c r="B553">
        <v>714.1</v>
      </c>
      <c r="C553" t="s">
        <v>8</v>
      </c>
      <c r="D553" t="s">
        <v>9</v>
      </c>
      <c r="E553" s="1" t="s">
        <v>1001</v>
      </c>
      <c r="F553" t="s">
        <v>1002</v>
      </c>
      <c r="G553" t="s">
        <v>916</v>
      </c>
    </row>
    <row r="554" spans="1:7" x14ac:dyDescent="0.2">
      <c r="A554" t="s">
        <v>916</v>
      </c>
      <c r="B554">
        <v>714.1</v>
      </c>
      <c r="C554" t="s">
        <v>8</v>
      </c>
      <c r="D554" t="s">
        <v>9</v>
      </c>
      <c r="E554" s="1" t="s">
        <v>1003</v>
      </c>
      <c r="F554" t="s">
        <v>1004</v>
      </c>
      <c r="G554" t="s">
        <v>916</v>
      </c>
    </row>
    <row r="555" spans="1:7" x14ac:dyDescent="0.2">
      <c r="A555" t="s">
        <v>916</v>
      </c>
      <c r="B555">
        <v>714.1</v>
      </c>
      <c r="C555" t="s">
        <v>8</v>
      </c>
      <c r="D555" t="s">
        <v>9</v>
      </c>
      <c r="E555" s="1" t="s">
        <v>1005</v>
      </c>
      <c r="F555" t="s">
        <v>1006</v>
      </c>
      <c r="G555" t="s">
        <v>916</v>
      </c>
    </row>
    <row r="556" spans="1:7" x14ac:dyDescent="0.2">
      <c r="A556" t="s">
        <v>916</v>
      </c>
      <c r="B556">
        <v>714.1</v>
      </c>
      <c r="C556" t="s">
        <v>8</v>
      </c>
      <c r="D556" t="s">
        <v>9</v>
      </c>
      <c r="E556" s="1" t="s">
        <v>1007</v>
      </c>
      <c r="F556" t="s">
        <v>1008</v>
      </c>
      <c r="G556" t="s">
        <v>916</v>
      </c>
    </row>
    <row r="557" spans="1:7" x14ac:dyDescent="0.2">
      <c r="A557" t="s">
        <v>916</v>
      </c>
      <c r="B557">
        <v>714.1</v>
      </c>
      <c r="C557" t="s">
        <v>8</v>
      </c>
      <c r="D557" t="s">
        <v>9</v>
      </c>
      <c r="E557" s="1" t="s">
        <v>1009</v>
      </c>
      <c r="F557" t="s">
        <v>1010</v>
      </c>
      <c r="G557" t="s">
        <v>916</v>
      </c>
    </row>
    <row r="558" spans="1:7" x14ac:dyDescent="0.2">
      <c r="A558" t="s">
        <v>916</v>
      </c>
      <c r="B558">
        <v>714.1</v>
      </c>
      <c r="C558" t="s">
        <v>8</v>
      </c>
      <c r="D558" t="s">
        <v>9</v>
      </c>
      <c r="E558" s="1" t="s">
        <v>1011</v>
      </c>
      <c r="F558" t="s">
        <v>1012</v>
      </c>
      <c r="G558" t="s">
        <v>916</v>
      </c>
    </row>
    <row r="559" spans="1:7" x14ac:dyDescent="0.2">
      <c r="A559" t="s">
        <v>916</v>
      </c>
      <c r="B559">
        <v>714.1</v>
      </c>
      <c r="C559" t="s">
        <v>8</v>
      </c>
      <c r="D559" t="s">
        <v>9</v>
      </c>
      <c r="E559" s="1" t="s">
        <v>1013</v>
      </c>
      <c r="F559" t="s">
        <v>1014</v>
      </c>
      <c r="G559" t="s">
        <v>916</v>
      </c>
    </row>
    <row r="560" spans="1:7" x14ac:dyDescent="0.2">
      <c r="A560" t="s">
        <v>916</v>
      </c>
      <c r="B560">
        <v>714.1</v>
      </c>
      <c r="C560" t="s">
        <v>8</v>
      </c>
      <c r="D560" t="s">
        <v>9</v>
      </c>
      <c r="E560" s="1" t="s">
        <v>1015</v>
      </c>
      <c r="F560" t="s">
        <v>1016</v>
      </c>
      <c r="G560" t="s">
        <v>916</v>
      </c>
    </row>
    <row r="561" spans="1:7" x14ac:dyDescent="0.2">
      <c r="A561" t="s">
        <v>916</v>
      </c>
      <c r="B561">
        <v>714.1</v>
      </c>
      <c r="C561" t="s">
        <v>8</v>
      </c>
      <c r="D561" t="s">
        <v>9</v>
      </c>
      <c r="E561" s="1" t="s">
        <v>1017</v>
      </c>
      <c r="F561" t="s">
        <v>1018</v>
      </c>
      <c r="G561" t="s">
        <v>916</v>
      </c>
    </row>
    <row r="562" spans="1:7" x14ac:dyDescent="0.2">
      <c r="A562" t="s">
        <v>916</v>
      </c>
      <c r="B562">
        <v>714.1</v>
      </c>
      <c r="C562" t="s">
        <v>8</v>
      </c>
      <c r="D562" t="s">
        <v>9</v>
      </c>
      <c r="E562" s="1" t="s">
        <v>1019</v>
      </c>
      <c r="F562" t="s">
        <v>1020</v>
      </c>
      <c r="G562" t="s">
        <v>916</v>
      </c>
    </row>
    <row r="563" spans="1:7" x14ac:dyDescent="0.2">
      <c r="A563" t="s">
        <v>916</v>
      </c>
      <c r="B563">
        <v>714.1</v>
      </c>
      <c r="C563" t="s">
        <v>8</v>
      </c>
      <c r="D563" t="s">
        <v>9</v>
      </c>
      <c r="E563" s="1" t="s">
        <v>1021</v>
      </c>
      <c r="F563" t="s">
        <v>1022</v>
      </c>
      <c r="G563" t="s">
        <v>916</v>
      </c>
    </row>
    <row r="564" spans="1:7" x14ac:dyDescent="0.2">
      <c r="A564" t="s">
        <v>916</v>
      </c>
      <c r="B564">
        <v>714.1</v>
      </c>
      <c r="C564" t="s">
        <v>8</v>
      </c>
      <c r="D564" t="s">
        <v>9</v>
      </c>
      <c r="E564" s="1" t="s">
        <v>1023</v>
      </c>
      <c r="F564" t="s">
        <v>1024</v>
      </c>
      <c r="G564" t="s">
        <v>916</v>
      </c>
    </row>
    <row r="565" spans="1:7" x14ac:dyDescent="0.2">
      <c r="A565" t="s">
        <v>916</v>
      </c>
      <c r="B565">
        <v>714.1</v>
      </c>
      <c r="C565" t="s">
        <v>8</v>
      </c>
      <c r="D565" t="s">
        <v>9</v>
      </c>
      <c r="E565" s="1" t="s">
        <v>1025</v>
      </c>
      <c r="F565" t="s">
        <v>1026</v>
      </c>
      <c r="G565" t="s">
        <v>916</v>
      </c>
    </row>
    <row r="566" spans="1:7" x14ac:dyDescent="0.2">
      <c r="A566" t="s">
        <v>916</v>
      </c>
      <c r="B566">
        <v>714.1</v>
      </c>
      <c r="C566" t="s">
        <v>8</v>
      </c>
      <c r="D566" t="s">
        <v>9</v>
      </c>
      <c r="E566" s="1" t="s">
        <v>1027</v>
      </c>
      <c r="F566" t="s">
        <v>1028</v>
      </c>
      <c r="G566" t="s">
        <v>916</v>
      </c>
    </row>
    <row r="567" spans="1:7" x14ac:dyDescent="0.2">
      <c r="A567" t="s">
        <v>916</v>
      </c>
      <c r="B567">
        <v>714.1</v>
      </c>
      <c r="C567" t="s">
        <v>8</v>
      </c>
      <c r="D567" t="s">
        <v>9</v>
      </c>
      <c r="E567" s="1" t="s">
        <v>1029</v>
      </c>
      <c r="F567" t="s">
        <v>1030</v>
      </c>
      <c r="G567" t="s">
        <v>916</v>
      </c>
    </row>
    <row r="568" spans="1:7" x14ac:dyDescent="0.2">
      <c r="A568" t="s">
        <v>916</v>
      </c>
      <c r="B568">
        <v>714.1</v>
      </c>
      <c r="C568" t="s">
        <v>8</v>
      </c>
      <c r="D568" t="s">
        <v>9</v>
      </c>
      <c r="E568" s="1" t="s">
        <v>1031</v>
      </c>
      <c r="F568" t="s">
        <v>1032</v>
      </c>
      <c r="G568" t="s">
        <v>916</v>
      </c>
    </row>
    <row r="569" spans="1:7" x14ac:dyDescent="0.2">
      <c r="A569" t="s">
        <v>916</v>
      </c>
      <c r="B569">
        <v>714.1</v>
      </c>
      <c r="C569" t="s">
        <v>8</v>
      </c>
      <c r="D569" t="s">
        <v>9</v>
      </c>
      <c r="E569" s="1" t="s">
        <v>1033</v>
      </c>
      <c r="F569" t="s">
        <v>1034</v>
      </c>
      <c r="G569" t="s">
        <v>916</v>
      </c>
    </row>
    <row r="570" spans="1:7" x14ac:dyDescent="0.2">
      <c r="A570" t="s">
        <v>916</v>
      </c>
      <c r="B570">
        <v>714.1</v>
      </c>
      <c r="C570" t="s">
        <v>8</v>
      </c>
      <c r="D570" t="s">
        <v>9</v>
      </c>
      <c r="E570" s="1" t="s">
        <v>1035</v>
      </c>
      <c r="F570" t="s">
        <v>1036</v>
      </c>
      <c r="G570" t="s">
        <v>916</v>
      </c>
    </row>
    <row r="571" spans="1:7" x14ac:dyDescent="0.2">
      <c r="A571" t="s">
        <v>916</v>
      </c>
      <c r="B571">
        <v>714.1</v>
      </c>
      <c r="C571" t="s">
        <v>8</v>
      </c>
      <c r="D571" t="s">
        <v>9</v>
      </c>
      <c r="E571" s="1" t="s">
        <v>1037</v>
      </c>
      <c r="F571" t="s">
        <v>1038</v>
      </c>
      <c r="G571" t="s">
        <v>916</v>
      </c>
    </row>
    <row r="572" spans="1:7" x14ac:dyDescent="0.2">
      <c r="A572" t="s">
        <v>916</v>
      </c>
      <c r="B572">
        <v>714.1</v>
      </c>
      <c r="C572" t="s">
        <v>8</v>
      </c>
      <c r="D572" t="s">
        <v>9</v>
      </c>
      <c r="E572" s="1" t="s">
        <v>1039</v>
      </c>
      <c r="F572" t="s">
        <v>1040</v>
      </c>
      <c r="G572" t="s">
        <v>916</v>
      </c>
    </row>
    <row r="573" spans="1:7" x14ac:dyDescent="0.2">
      <c r="A573" t="s">
        <v>916</v>
      </c>
      <c r="B573">
        <v>714.1</v>
      </c>
      <c r="C573" t="s">
        <v>8</v>
      </c>
      <c r="D573" t="s">
        <v>9</v>
      </c>
      <c r="E573" s="1" t="s">
        <v>1041</v>
      </c>
      <c r="F573" t="s">
        <v>1042</v>
      </c>
      <c r="G573" t="s">
        <v>916</v>
      </c>
    </row>
    <row r="574" spans="1:7" x14ac:dyDescent="0.2">
      <c r="A574" t="s">
        <v>916</v>
      </c>
      <c r="B574">
        <v>714.1</v>
      </c>
      <c r="C574" t="s">
        <v>8</v>
      </c>
      <c r="D574" t="s">
        <v>9</v>
      </c>
      <c r="E574" s="1" t="s">
        <v>1043</v>
      </c>
      <c r="F574" t="s">
        <v>1044</v>
      </c>
      <c r="G574" t="s">
        <v>916</v>
      </c>
    </row>
    <row r="575" spans="1:7" x14ac:dyDescent="0.2">
      <c r="A575" t="s">
        <v>916</v>
      </c>
      <c r="B575">
        <v>714.1</v>
      </c>
      <c r="C575" t="s">
        <v>8</v>
      </c>
      <c r="D575" t="s">
        <v>9</v>
      </c>
      <c r="E575" s="1" t="s">
        <v>1045</v>
      </c>
      <c r="F575" t="s">
        <v>1046</v>
      </c>
      <c r="G575" t="s">
        <v>916</v>
      </c>
    </row>
    <row r="576" spans="1:7" x14ac:dyDescent="0.2">
      <c r="A576" t="s">
        <v>916</v>
      </c>
      <c r="B576">
        <v>714.1</v>
      </c>
      <c r="C576" t="s">
        <v>8</v>
      </c>
      <c r="D576" t="s">
        <v>9</v>
      </c>
      <c r="E576" s="1" t="s">
        <v>1047</v>
      </c>
      <c r="F576" t="s">
        <v>1048</v>
      </c>
      <c r="G576" t="s">
        <v>916</v>
      </c>
    </row>
    <row r="577" spans="1:7" x14ac:dyDescent="0.2">
      <c r="A577" t="s">
        <v>916</v>
      </c>
      <c r="B577">
        <v>714.1</v>
      </c>
      <c r="C577" t="s">
        <v>8</v>
      </c>
      <c r="D577" t="s">
        <v>9</v>
      </c>
      <c r="E577" s="1" t="s">
        <v>1049</v>
      </c>
      <c r="F577" t="s">
        <v>1050</v>
      </c>
      <c r="G577" t="s">
        <v>916</v>
      </c>
    </row>
    <row r="578" spans="1:7" x14ac:dyDescent="0.2">
      <c r="A578" t="s">
        <v>916</v>
      </c>
      <c r="B578">
        <v>714.1</v>
      </c>
      <c r="C578" t="s">
        <v>8</v>
      </c>
      <c r="D578" t="s">
        <v>9</v>
      </c>
      <c r="E578" s="1" t="s">
        <v>1051</v>
      </c>
      <c r="F578" t="s">
        <v>1052</v>
      </c>
      <c r="G578" t="s">
        <v>916</v>
      </c>
    </row>
    <row r="579" spans="1:7" x14ac:dyDescent="0.2">
      <c r="A579" t="s">
        <v>916</v>
      </c>
      <c r="B579">
        <v>714.1</v>
      </c>
      <c r="C579" t="s">
        <v>8</v>
      </c>
      <c r="D579" t="s">
        <v>9</v>
      </c>
      <c r="E579" s="1" t="s">
        <v>1053</v>
      </c>
      <c r="F579" t="s">
        <v>1054</v>
      </c>
      <c r="G579" t="s">
        <v>916</v>
      </c>
    </row>
    <row r="580" spans="1:7" x14ac:dyDescent="0.2">
      <c r="A580" t="s">
        <v>916</v>
      </c>
      <c r="B580">
        <v>714.1</v>
      </c>
      <c r="C580" t="s">
        <v>8</v>
      </c>
      <c r="D580" t="s">
        <v>9</v>
      </c>
      <c r="E580" s="1" t="s">
        <v>1055</v>
      </c>
      <c r="F580" t="s">
        <v>1056</v>
      </c>
      <c r="G580" t="s">
        <v>916</v>
      </c>
    </row>
    <row r="581" spans="1:7" x14ac:dyDescent="0.2">
      <c r="A581" t="s">
        <v>916</v>
      </c>
      <c r="B581">
        <v>714.1</v>
      </c>
      <c r="C581" t="s">
        <v>8</v>
      </c>
      <c r="D581" t="s">
        <v>9</v>
      </c>
      <c r="E581" s="1" t="s">
        <v>1057</v>
      </c>
      <c r="F581" t="s">
        <v>1058</v>
      </c>
      <c r="G581" t="s">
        <v>916</v>
      </c>
    </row>
    <row r="582" spans="1:7" x14ac:dyDescent="0.2">
      <c r="A582" t="s">
        <v>916</v>
      </c>
      <c r="B582">
        <v>714.1</v>
      </c>
      <c r="C582" t="s">
        <v>8</v>
      </c>
      <c r="D582" t="s">
        <v>9</v>
      </c>
      <c r="E582" s="1" t="s">
        <v>1059</v>
      </c>
      <c r="F582" t="s">
        <v>1060</v>
      </c>
      <c r="G582" t="s">
        <v>916</v>
      </c>
    </row>
    <row r="583" spans="1:7" x14ac:dyDescent="0.2">
      <c r="A583" t="s">
        <v>916</v>
      </c>
      <c r="B583">
        <v>714.1</v>
      </c>
      <c r="C583" t="s">
        <v>8</v>
      </c>
      <c r="D583" t="s">
        <v>9</v>
      </c>
      <c r="E583" s="1" t="s">
        <v>1061</v>
      </c>
      <c r="F583" t="s">
        <v>1062</v>
      </c>
      <c r="G583" t="s">
        <v>916</v>
      </c>
    </row>
    <row r="584" spans="1:7" x14ac:dyDescent="0.2">
      <c r="A584" t="s">
        <v>916</v>
      </c>
      <c r="B584">
        <v>714.1</v>
      </c>
      <c r="C584" t="s">
        <v>8</v>
      </c>
      <c r="D584" t="s">
        <v>9</v>
      </c>
      <c r="E584" s="1" t="s">
        <v>1063</v>
      </c>
      <c r="F584" t="s">
        <v>1064</v>
      </c>
      <c r="G584" t="s">
        <v>916</v>
      </c>
    </row>
    <row r="585" spans="1:7" x14ac:dyDescent="0.2">
      <c r="A585" t="s">
        <v>916</v>
      </c>
      <c r="B585">
        <v>714.1</v>
      </c>
      <c r="C585" t="s">
        <v>8</v>
      </c>
      <c r="D585" t="s">
        <v>9</v>
      </c>
      <c r="E585" s="1" t="s">
        <v>1065</v>
      </c>
      <c r="F585" t="s">
        <v>1066</v>
      </c>
      <c r="G585" t="s">
        <v>916</v>
      </c>
    </row>
    <row r="586" spans="1:7" x14ac:dyDescent="0.2">
      <c r="A586" t="s">
        <v>916</v>
      </c>
      <c r="B586">
        <v>714.1</v>
      </c>
      <c r="C586" t="s">
        <v>8</v>
      </c>
      <c r="D586" t="s">
        <v>9</v>
      </c>
      <c r="E586" s="1" t="s">
        <v>1067</v>
      </c>
      <c r="F586" t="s">
        <v>1068</v>
      </c>
      <c r="G586" t="s">
        <v>916</v>
      </c>
    </row>
    <row r="587" spans="1:7" x14ac:dyDescent="0.2">
      <c r="A587" t="s">
        <v>916</v>
      </c>
      <c r="B587">
        <v>714.1</v>
      </c>
      <c r="C587" t="s">
        <v>8</v>
      </c>
      <c r="D587" t="s">
        <v>9</v>
      </c>
      <c r="E587" s="1" t="s">
        <v>1069</v>
      </c>
      <c r="F587" t="s">
        <v>1070</v>
      </c>
      <c r="G587" t="s">
        <v>916</v>
      </c>
    </row>
    <row r="588" spans="1:7" x14ac:dyDescent="0.2">
      <c r="A588" t="s">
        <v>916</v>
      </c>
      <c r="B588">
        <v>714.1</v>
      </c>
      <c r="C588" t="s">
        <v>8</v>
      </c>
      <c r="D588" t="s">
        <v>9</v>
      </c>
      <c r="E588" s="1" t="s">
        <v>1071</v>
      </c>
      <c r="F588" t="s">
        <v>1072</v>
      </c>
      <c r="G588" t="s">
        <v>916</v>
      </c>
    </row>
    <row r="589" spans="1:7" x14ac:dyDescent="0.2">
      <c r="A589" t="s">
        <v>916</v>
      </c>
      <c r="B589">
        <v>714.1</v>
      </c>
      <c r="C589" t="s">
        <v>8</v>
      </c>
      <c r="D589" t="s">
        <v>9</v>
      </c>
      <c r="E589" s="1" t="s">
        <v>1073</v>
      </c>
      <c r="F589" t="s">
        <v>1074</v>
      </c>
      <c r="G589" t="s">
        <v>916</v>
      </c>
    </row>
    <row r="590" spans="1:7" x14ac:dyDescent="0.2">
      <c r="A590" t="s">
        <v>916</v>
      </c>
      <c r="B590">
        <v>714.1</v>
      </c>
      <c r="C590" t="s">
        <v>8</v>
      </c>
      <c r="D590" t="s">
        <v>9</v>
      </c>
      <c r="E590" s="1" t="s">
        <v>1075</v>
      </c>
      <c r="F590" t="s">
        <v>1076</v>
      </c>
      <c r="G590" t="s">
        <v>916</v>
      </c>
    </row>
    <row r="591" spans="1:7" x14ac:dyDescent="0.2">
      <c r="A591" t="s">
        <v>916</v>
      </c>
      <c r="B591">
        <v>714.1</v>
      </c>
      <c r="C591" t="s">
        <v>8</v>
      </c>
      <c r="D591" t="s">
        <v>9</v>
      </c>
      <c r="E591" s="1" t="s">
        <v>1077</v>
      </c>
      <c r="F591" t="s">
        <v>1078</v>
      </c>
      <c r="G591" t="s">
        <v>916</v>
      </c>
    </row>
    <row r="592" spans="1:7" x14ac:dyDescent="0.2">
      <c r="A592" t="s">
        <v>916</v>
      </c>
      <c r="B592">
        <v>714.1</v>
      </c>
      <c r="C592" t="s">
        <v>8</v>
      </c>
      <c r="D592" t="s">
        <v>9</v>
      </c>
      <c r="E592" s="1" t="s">
        <v>1079</v>
      </c>
      <c r="F592" t="s">
        <v>1080</v>
      </c>
      <c r="G592" t="s">
        <v>916</v>
      </c>
    </row>
    <row r="593" spans="1:7" x14ac:dyDescent="0.2">
      <c r="A593" t="s">
        <v>916</v>
      </c>
      <c r="B593">
        <v>714.1</v>
      </c>
      <c r="C593" t="s">
        <v>8</v>
      </c>
      <c r="D593" t="s">
        <v>9</v>
      </c>
      <c r="E593" s="1" t="s">
        <v>1081</v>
      </c>
      <c r="F593" t="s">
        <v>1082</v>
      </c>
      <c r="G593" t="s">
        <v>916</v>
      </c>
    </row>
    <row r="594" spans="1:7" x14ac:dyDescent="0.2">
      <c r="A594" t="s">
        <v>916</v>
      </c>
      <c r="B594">
        <v>714.1</v>
      </c>
      <c r="C594" t="s">
        <v>8</v>
      </c>
      <c r="D594" t="s">
        <v>9</v>
      </c>
      <c r="E594" s="1" t="s">
        <v>1083</v>
      </c>
      <c r="F594" t="s">
        <v>1084</v>
      </c>
      <c r="G594" t="s">
        <v>916</v>
      </c>
    </row>
    <row r="595" spans="1:7" x14ac:dyDescent="0.2">
      <c r="A595" t="s">
        <v>916</v>
      </c>
      <c r="B595">
        <v>714.1</v>
      </c>
      <c r="C595" t="s">
        <v>8</v>
      </c>
      <c r="D595" t="s">
        <v>9</v>
      </c>
      <c r="E595" s="1" t="s">
        <v>1085</v>
      </c>
      <c r="F595" t="s">
        <v>1086</v>
      </c>
      <c r="G595" t="s">
        <v>916</v>
      </c>
    </row>
    <row r="596" spans="1:7" x14ac:dyDescent="0.2">
      <c r="A596" t="s">
        <v>916</v>
      </c>
      <c r="B596">
        <v>714.1</v>
      </c>
      <c r="C596" t="s">
        <v>8</v>
      </c>
      <c r="D596" t="s">
        <v>9</v>
      </c>
      <c r="E596" s="1" t="s">
        <v>1087</v>
      </c>
      <c r="F596" t="s">
        <v>1088</v>
      </c>
      <c r="G596" t="s">
        <v>916</v>
      </c>
    </row>
    <row r="597" spans="1:7" x14ac:dyDescent="0.2">
      <c r="A597" t="s">
        <v>916</v>
      </c>
      <c r="B597">
        <v>714.1</v>
      </c>
      <c r="C597" t="s">
        <v>8</v>
      </c>
      <c r="D597" t="s">
        <v>9</v>
      </c>
      <c r="E597" s="1" t="s">
        <v>1089</v>
      </c>
      <c r="F597" t="s">
        <v>1090</v>
      </c>
      <c r="G597" t="s">
        <v>916</v>
      </c>
    </row>
    <row r="598" spans="1:7" x14ac:dyDescent="0.2">
      <c r="A598" t="s">
        <v>916</v>
      </c>
      <c r="B598">
        <v>714.1</v>
      </c>
      <c r="C598" t="s">
        <v>8</v>
      </c>
      <c r="D598" t="s">
        <v>9</v>
      </c>
      <c r="E598" s="1" t="s">
        <v>1091</v>
      </c>
      <c r="F598" t="s">
        <v>1092</v>
      </c>
      <c r="G598" t="s">
        <v>916</v>
      </c>
    </row>
    <row r="599" spans="1:7" x14ac:dyDescent="0.2">
      <c r="A599" t="s">
        <v>916</v>
      </c>
      <c r="B599">
        <v>714.1</v>
      </c>
      <c r="C599" t="s">
        <v>8</v>
      </c>
      <c r="D599" t="s">
        <v>9</v>
      </c>
      <c r="E599" s="1" t="s">
        <v>1093</v>
      </c>
      <c r="F599" t="s">
        <v>1094</v>
      </c>
      <c r="G599" t="s">
        <v>916</v>
      </c>
    </row>
    <row r="600" spans="1:7" x14ac:dyDescent="0.2">
      <c r="A600" t="s">
        <v>916</v>
      </c>
      <c r="B600">
        <v>714.1</v>
      </c>
      <c r="C600" t="s">
        <v>8</v>
      </c>
      <c r="D600" t="s">
        <v>9</v>
      </c>
      <c r="E600" s="1" t="s">
        <v>1095</v>
      </c>
      <c r="F600" t="s">
        <v>1096</v>
      </c>
      <c r="G600" t="s">
        <v>916</v>
      </c>
    </row>
    <row r="601" spans="1:7" x14ac:dyDescent="0.2">
      <c r="A601" t="s">
        <v>916</v>
      </c>
      <c r="B601">
        <v>714.1</v>
      </c>
      <c r="C601" t="s">
        <v>8</v>
      </c>
      <c r="D601" t="s">
        <v>9</v>
      </c>
      <c r="E601" s="1" t="s">
        <v>1097</v>
      </c>
      <c r="F601" t="s">
        <v>1098</v>
      </c>
      <c r="G601" t="s">
        <v>916</v>
      </c>
    </row>
    <row r="602" spans="1:7" x14ac:dyDescent="0.2">
      <c r="A602" t="s">
        <v>916</v>
      </c>
      <c r="B602">
        <v>714.1</v>
      </c>
      <c r="C602" t="s">
        <v>8</v>
      </c>
      <c r="D602" t="s">
        <v>9</v>
      </c>
      <c r="E602" s="1" t="s">
        <v>1099</v>
      </c>
      <c r="F602" t="s">
        <v>1100</v>
      </c>
      <c r="G602" t="s">
        <v>916</v>
      </c>
    </row>
    <row r="603" spans="1:7" x14ac:dyDescent="0.2">
      <c r="A603" t="s">
        <v>916</v>
      </c>
      <c r="B603">
        <v>714.1</v>
      </c>
      <c r="C603" t="s">
        <v>8</v>
      </c>
      <c r="D603" t="s">
        <v>9</v>
      </c>
      <c r="E603" s="1" t="s">
        <v>1101</v>
      </c>
      <c r="F603" t="s">
        <v>1102</v>
      </c>
      <c r="G603" t="s">
        <v>916</v>
      </c>
    </row>
    <row r="604" spans="1:7" x14ac:dyDescent="0.2">
      <c r="A604" t="s">
        <v>916</v>
      </c>
      <c r="B604">
        <v>714.1</v>
      </c>
      <c r="C604" t="s">
        <v>8</v>
      </c>
      <c r="D604" t="s">
        <v>9</v>
      </c>
      <c r="E604" s="1" t="s">
        <v>1103</v>
      </c>
      <c r="F604" t="s">
        <v>1104</v>
      </c>
      <c r="G604" t="s">
        <v>916</v>
      </c>
    </row>
    <row r="605" spans="1:7" x14ac:dyDescent="0.2">
      <c r="A605" t="s">
        <v>916</v>
      </c>
      <c r="B605">
        <v>714.1</v>
      </c>
      <c r="C605" t="s">
        <v>8</v>
      </c>
      <c r="D605" t="s">
        <v>9</v>
      </c>
      <c r="E605" s="1" t="s">
        <v>1105</v>
      </c>
      <c r="F605" t="s">
        <v>1106</v>
      </c>
      <c r="G605" t="s">
        <v>916</v>
      </c>
    </row>
    <row r="606" spans="1:7" x14ac:dyDescent="0.2">
      <c r="A606" t="s">
        <v>916</v>
      </c>
      <c r="B606">
        <v>714.1</v>
      </c>
      <c r="C606" t="s">
        <v>8</v>
      </c>
      <c r="D606" t="s">
        <v>9</v>
      </c>
      <c r="E606" s="1" t="s">
        <v>1107</v>
      </c>
      <c r="F606" t="s">
        <v>1108</v>
      </c>
      <c r="G606" t="s">
        <v>916</v>
      </c>
    </row>
    <row r="607" spans="1:7" x14ac:dyDescent="0.2">
      <c r="A607" t="s">
        <v>916</v>
      </c>
      <c r="B607">
        <v>714.1</v>
      </c>
      <c r="C607" t="s">
        <v>8</v>
      </c>
      <c r="D607" t="s">
        <v>9</v>
      </c>
      <c r="E607" s="1" t="s">
        <v>1109</v>
      </c>
      <c r="F607" t="s">
        <v>1110</v>
      </c>
      <c r="G607" t="s">
        <v>916</v>
      </c>
    </row>
    <row r="608" spans="1:7" x14ac:dyDescent="0.2">
      <c r="A608" t="s">
        <v>916</v>
      </c>
      <c r="B608">
        <v>714.1</v>
      </c>
      <c r="C608" t="s">
        <v>8</v>
      </c>
      <c r="D608" t="s">
        <v>9</v>
      </c>
      <c r="E608" s="1" t="s">
        <v>1111</v>
      </c>
      <c r="F608" t="s">
        <v>1112</v>
      </c>
      <c r="G608" t="s">
        <v>916</v>
      </c>
    </row>
    <row r="609" spans="1:7" x14ac:dyDescent="0.2">
      <c r="A609" t="s">
        <v>916</v>
      </c>
      <c r="B609">
        <v>714.1</v>
      </c>
      <c r="C609" t="s">
        <v>8</v>
      </c>
      <c r="D609" t="s">
        <v>9</v>
      </c>
      <c r="E609" s="1" t="s">
        <v>1113</v>
      </c>
      <c r="F609" t="s">
        <v>1114</v>
      </c>
      <c r="G609" t="s">
        <v>916</v>
      </c>
    </row>
    <row r="610" spans="1:7" x14ac:dyDescent="0.2">
      <c r="A610" t="s">
        <v>916</v>
      </c>
      <c r="B610">
        <v>714.1</v>
      </c>
      <c r="C610" t="s">
        <v>8</v>
      </c>
      <c r="D610" t="s">
        <v>9</v>
      </c>
      <c r="E610" s="1" t="s">
        <v>1115</v>
      </c>
      <c r="F610" t="s">
        <v>1116</v>
      </c>
      <c r="G610" t="s">
        <v>916</v>
      </c>
    </row>
    <row r="611" spans="1:7" x14ac:dyDescent="0.2">
      <c r="A611" t="s">
        <v>916</v>
      </c>
      <c r="B611">
        <v>714.1</v>
      </c>
      <c r="C611" t="s">
        <v>8</v>
      </c>
      <c r="D611" t="s">
        <v>9</v>
      </c>
      <c r="E611" s="1" t="s">
        <v>1117</v>
      </c>
      <c r="F611" t="s">
        <v>1118</v>
      </c>
      <c r="G611" t="s">
        <v>916</v>
      </c>
    </row>
    <row r="612" spans="1:7" x14ac:dyDescent="0.2">
      <c r="A612" t="s">
        <v>916</v>
      </c>
      <c r="B612">
        <v>714.1</v>
      </c>
      <c r="C612" t="s">
        <v>8</v>
      </c>
      <c r="D612" t="s">
        <v>9</v>
      </c>
      <c r="E612" s="1" t="s">
        <v>1119</v>
      </c>
      <c r="F612" t="s">
        <v>1120</v>
      </c>
      <c r="G612" t="s">
        <v>916</v>
      </c>
    </row>
    <row r="613" spans="1:7" x14ac:dyDescent="0.2">
      <c r="A613" t="s">
        <v>916</v>
      </c>
      <c r="B613">
        <v>714.1</v>
      </c>
      <c r="C613" t="s">
        <v>8</v>
      </c>
      <c r="D613" t="s">
        <v>9</v>
      </c>
      <c r="E613" s="1" t="s">
        <v>1121</v>
      </c>
      <c r="F613" t="s">
        <v>1122</v>
      </c>
      <c r="G613" t="s">
        <v>916</v>
      </c>
    </row>
    <row r="614" spans="1:7" x14ac:dyDescent="0.2">
      <c r="A614" t="s">
        <v>916</v>
      </c>
      <c r="B614">
        <v>714.1</v>
      </c>
      <c r="C614" t="s">
        <v>8</v>
      </c>
      <c r="D614" t="s">
        <v>9</v>
      </c>
      <c r="E614" s="1" t="s">
        <v>1123</v>
      </c>
      <c r="F614" t="s">
        <v>1124</v>
      </c>
      <c r="G614" t="s">
        <v>916</v>
      </c>
    </row>
    <row r="615" spans="1:7" x14ac:dyDescent="0.2">
      <c r="A615" t="s">
        <v>916</v>
      </c>
      <c r="B615">
        <v>714.1</v>
      </c>
      <c r="C615" t="s">
        <v>8</v>
      </c>
      <c r="D615" t="s">
        <v>9</v>
      </c>
      <c r="E615" s="1" t="s">
        <v>1125</v>
      </c>
      <c r="F615" t="s">
        <v>1126</v>
      </c>
      <c r="G615" t="s">
        <v>916</v>
      </c>
    </row>
    <row r="616" spans="1:7" x14ac:dyDescent="0.2">
      <c r="A616" t="s">
        <v>916</v>
      </c>
      <c r="B616">
        <v>714.1</v>
      </c>
      <c r="C616" t="s">
        <v>8</v>
      </c>
      <c r="D616" t="s">
        <v>9</v>
      </c>
      <c r="E616" s="1" t="s">
        <v>1127</v>
      </c>
      <c r="F616" t="s">
        <v>1128</v>
      </c>
      <c r="G616" t="s">
        <v>916</v>
      </c>
    </row>
    <row r="617" spans="1:7" x14ac:dyDescent="0.2">
      <c r="A617" t="s">
        <v>916</v>
      </c>
      <c r="B617">
        <v>714.1</v>
      </c>
      <c r="C617" t="s">
        <v>8</v>
      </c>
      <c r="D617" t="s">
        <v>9</v>
      </c>
      <c r="E617" s="1" t="s">
        <v>1129</v>
      </c>
      <c r="F617" t="s">
        <v>1130</v>
      </c>
      <c r="G617" t="s">
        <v>916</v>
      </c>
    </row>
    <row r="618" spans="1:7" x14ac:dyDescent="0.2">
      <c r="A618" t="s">
        <v>916</v>
      </c>
      <c r="B618">
        <v>714.1</v>
      </c>
      <c r="C618" t="s">
        <v>8</v>
      </c>
      <c r="D618" t="s">
        <v>9</v>
      </c>
      <c r="E618" s="1" t="s">
        <v>1131</v>
      </c>
      <c r="F618" t="s">
        <v>1132</v>
      </c>
      <c r="G618" t="s">
        <v>916</v>
      </c>
    </row>
    <row r="619" spans="1:7" x14ac:dyDescent="0.2">
      <c r="A619" t="s">
        <v>916</v>
      </c>
      <c r="B619">
        <v>714.1</v>
      </c>
      <c r="C619" t="s">
        <v>8</v>
      </c>
      <c r="D619" t="s">
        <v>9</v>
      </c>
      <c r="E619" s="1" t="s">
        <v>1133</v>
      </c>
      <c r="F619" t="s">
        <v>1134</v>
      </c>
      <c r="G619" t="s">
        <v>916</v>
      </c>
    </row>
    <row r="620" spans="1:7" x14ac:dyDescent="0.2">
      <c r="A620" t="s">
        <v>916</v>
      </c>
      <c r="B620">
        <v>714.1</v>
      </c>
      <c r="C620" t="s">
        <v>8</v>
      </c>
      <c r="D620" t="s">
        <v>9</v>
      </c>
      <c r="E620" s="1" t="s">
        <v>1135</v>
      </c>
      <c r="F620" t="s">
        <v>1136</v>
      </c>
      <c r="G620" t="s">
        <v>916</v>
      </c>
    </row>
    <row r="621" spans="1:7" x14ac:dyDescent="0.2">
      <c r="A621" t="s">
        <v>916</v>
      </c>
      <c r="B621">
        <v>714.1</v>
      </c>
      <c r="C621" t="s">
        <v>8</v>
      </c>
      <c r="D621" t="s">
        <v>9</v>
      </c>
      <c r="E621" s="1" t="s">
        <v>1137</v>
      </c>
      <c r="F621" t="s">
        <v>1138</v>
      </c>
      <c r="G621" t="s">
        <v>916</v>
      </c>
    </row>
    <row r="622" spans="1:7" x14ac:dyDescent="0.2">
      <c r="A622" t="s">
        <v>916</v>
      </c>
      <c r="B622">
        <v>714.1</v>
      </c>
      <c r="C622" t="s">
        <v>8</v>
      </c>
      <c r="D622" t="s">
        <v>50</v>
      </c>
      <c r="E622" s="1" t="s">
        <v>917</v>
      </c>
      <c r="F622" t="s">
        <v>918</v>
      </c>
      <c r="G622" t="s">
        <v>916</v>
      </c>
    </row>
    <row r="623" spans="1:7" x14ac:dyDescent="0.2">
      <c r="A623" t="s">
        <v>916</v>
      </c>
      <c r="B623">
        <v>714.1</v>
      </c>
      <c r="C623" t="s">
        <v>8</v>
      </c>
      <c r="D623" t="s">
        <v>50</v>
      </c>
      <c r="E623" s="1" t="s">
        <v>919</v>
      </c>
      <c r="F623" t="s">
        <v>920</v>
      </c>
      <c r="G623" t="s">
        <v>916</v>
      </c>
    </row>
    <row r="624" spans="1:7" x14ac:dyDescent="0.2">
      <c r="A624" t="s">
        <v>916</v>
      </c>
      <c r="B624">
        <v>714.1</v>
      </c>
      <c r="C624" t="s">
        <v>8</v>
      </c>
      <c r="D624" t="s">
        <v>50</v>
      </c>
      <c r="E624" s="1" t="s">
        <v>921</v>
      </c>
      <c r="F624" t="s">
        <v>922</v>
      </c>
      <c r="G624" t="s">
        <v>916</v>
      </c>
    </row>
    <row r="625" spans="1:7" x14ac:dyDescent="0.2">
      <c r="A625" t="s">
        <v>916</v>
      </c>
      <c r="B625">
        <v>714.1</v>
      </c>
      <c r="C625" t="s">
        <v>8</v>
      </c>
      <c r="D625" t="s">
        <v>50</v>
      </c>
      <c r="E625" s="1" t="s">
        <v>923</v>
      </c>
      <c r="F625" t="s">
        <v>924</v>
      </c>
      <c r="G625" t="s">
        <v>916</v>
      </c>
    </row>
    <row r="626" spans="1:7" x14ac:dyDescent="0.2">
      <c r="A626" t="s">
        <v>916</v>
      </c>
      <c r="B626">
        <v>714.1</v>
      </c>
      <c r="C626" t="s">
        <v>8</v>
      </c>
      <c r="D626" t="s">
        <v>50</v>
      </c>
      <c r="E626" s="1" t="s">
        <v>925</v>
      </c>
      <c r="F626" t="s">
        <v>926</v>
      </c>
      <c r="G626" t="s">
        <v>916</v>
      </c>
    </row>
    <row r="627" spans="1:7" x14ac:dyDescent="0.2">
      <c r="A627" t="s">
        <v>916</v>
      </c>
      <c r="B627">
        <v>714.1</v>
      </c>
      <c r="C627" t="s">
        <v>8</v>
      </c>
      <c r="D627" t="s">
        <v>50</v>
      </c>
      <c r="E627" s="1" t="s">
        <v>927</v>
      </c>
      <c r="F627" t="s">
        <v>928</v>
      </c>
      <c r="G627" t="s">
        <v>916</v>
      </c>
    </row>
    <row r="628" spans="1:7" x14ac:dyDescent="0.2">
      <c r="A628" t="s">
        <v>916</v>
      </c>
      <c r="B628">
        <v>714.1</v>
      </c>
      <c r="C628" t="s">
        <v>8</v>
      </c>
      <c r="D628" t="s">
        <v>50</v>
      </c>
      <c r="E628" s="1" t="s">
        <v>929</v>
      </c>
      <c r="F628" t="s">
        <v>930</v>
      </c>
      <c r="G628" t="s">
        <v>916</v>
      </c>
    </row>
    <row r="629" spans="1:7" x14ac:dyDescent="0.2">
      <c r="A629" t="s">
        <v>916</v>
      </c>
      <c r="B629">
        <v>714.1</v>
      </c>
      <c r="C629" t="s">
        <v>8</v>
      </c>
      <c r="D629" t="s">
        <v>50</v>
      </c>
      <c r="E629" s="1" t="s">
        <v>931</v>
      </c>
      <c r="F629" t="s">
        <v>932</v>
      </c>
      <c r="G629" t="s">
        <v>916</v>
      </c>
    </row>
    <row r="630" spans="1:7" x14ac:dyDescent="0.2">
      <c r="A630" t="s">
        <v>916</v>
      </c>
      <c r="B630">
        <v>714.1</v>
      </c>
      <c r="C630" t="s">
        <v>8</v>
      </c>
      <c r="D630" t="s">
        <v>50</v>
      </c>
      <c r="E630" s="1" t="s">
        <v>933</v>
      </c>
      <c r="F630" t="s">
        <v>934</v>
      </c>
      <c r="G630" t="s">
        <v>916</v>
      </c>
    </row>
    <row r="631" spans="1:7" x14ac:dyDescent="0.2">
      <c r="A631" t="s">
        <v>916</v>
      </c>
      <c r="B631">
        <v>714.1</v>
      </c>
      <c r="C631" t="s">
        <v>8</v>
      </c>
      <c r="D631" t="s">
        <v>50</v>
      </c>
      <c r="E631" s="1" t="s">
        <v>935</v>
      </c>
      <c r="F631" t="s">
        <v>936</v>
      </c>
      <c r="G631" t="s">
        <v>916</v>
      </c>
    </row>
    <row r="632" spans="1:7" x14ac:dyDescent="0.2">
      <c r="A632" t="s">
        <v>916</v>
      </c>
      <c r="B632">
        <v>714.1</v>
      </c>
      <c r="C632" t="s">
        <v>8</v>
      </c>
      <c r="D632" t="s">
        <v>50</v>
      </c>
      <c r="E632" s="1" t="s">
        <v>937</v>
      </c>
      <c r="F632" t="s">
        <v>938</v>
      </c>
      <c r="G632" t="s">
        <v>916</v>
      </c>
    </row>
    <row r="633" spans="1:7" x14ac:dyDescent="0.2">
      <c r="A633" t="s">
        <v>916</v>
      </c>
      <c r="B633">
        <v>714.1</v>
      </c>
      <c r="C633" t="s">
        <v>8</v>
      </c>
      <c r="D633" t="s">
        <v>50</v>
      </c>
      <c r="E633" s="1" t="s">
        <v>939</v>
      </c>
      <c r="F633" t="s">
        <v>940</v>
      </c>
      <c r="G633" t="s">
        <v>916</v>
      </c>
    </row>
    <row r="634" spans="1:7" x14ac:dyDescent="0.2">
      <c r="A634" t="s">
        <v>916</v>
      </c>
      <c r="B634">
        <v>714.1</v>
      </c>
      <c r="C634" t="s">
        <v>8</v>
      </c>
      <c r="D634" t="s">
        <v>50</v>
      </c>
      <c r="E634" s="1" t="s">
        <v>941</v>
      </c>
      <c r="F634" t="s">
        <v>942</v>
      </c>
      <c r="G634" t="s">
        <v>916</v>
      </c>
    </row>
    <row r="635" spans="1:7" x14ac:dyDescent="0.2">
      <c r="A635" t="s">
        <v>916</v>
      </c>
      <c r="B635">
        <v>714.1</v>
      </c>
      <c r="C635" t="s">
        <v>8</v>
      </c>
      <c r="D635" t="s">
        <v>50</v>
      </c>
      <c r="E635" s="1" t="s">
        <v>943</v>
      </c>
      <c r="F635" t="s">
        <v>944</v>
      </c>
      <c r="G635" t="s">
        <v>916</v>
      </c>
    </row>
    <row r="636" spans="1:7" x14ac:dyDescent="0.2">
      <c r="A636" t="s">
        <v>916</v>
      </c>
      <c r="B636">
        <v>714.1</v>
      </c>
      <c r="C636" t="s">
        <v>8</v>
      </c>
      <c r="D636" t="s">
        <v>50</v>
      </c>
      <c r="E636" s="1" t="s">
        <v>945</v>
      </c>
      <c r="F636" t="s">
        <v>946</v>
      </c>
      <c r="G636" t="s">
        <v>916</v>
      </c>
    </row>
    <row r="637" spans="1:7" x14ac:dyDescent="0.2">
      <c r="A637" t="s">
        <v>916</v>
      </c>
      <c r="B637">
        <v>714.1</v>
      </c>
      <c r="C637" t="s">
        <v>8</v>
      </c>
      <c r="D637" t="s">
        <v>50</v>
      </c>
      <c r="E637" s="1" t="s">
        <v>947</v>
      </c>
      <c r="F637" t="s">
        <v>948</v>
      </c>
      <c r="G637" t="s">
        <v>916</v>
      </c>
    </row>
    <row r="638" spans="1:7" x14ac:dyDescent="0.2">
      <c r="A638" t="s">
        <v>916</v>
      </c>
      <c r="B638">
        <v>714.1</v>
      </c>
      <c r="C638" t="s">
        <v>8</v>
      </c>
      <c r="D638" t="s">
        <v>50</v>
      </c>
      <c r="E638" s="1" t="s">
        <v>949</v>
      </c>
      <c r="F638" t="s">
        <v>950</v>
      </c>
      <c r="G638" t="s">
        <v>916</v>
      </c>
    </row>
    <row r="639" spans="1:7" x14ac:dyDescent="0.2">
      <c r="A639" t="s">
        <v>916</v>
      </c>
      <c r="B639">
        <v>714.1</v>
      </c>
      <c r="C639" t="s">
        <v>8</v>
      </c>
      <c r="D639" t="s">
        <v>50</v>
      </c>
      <c r="E639" s="1" t="s">
        <v>951</v>
      </c>
      <c r="F639" t="s">
        <v>952</v>
      </c>
      <c r="G639" t="s">
        <v>916</v>
      </c>
    </row>
    <row r="640" spans="1:7" x14ac:dyDescent="0.2">
      <c r="A640" t="s">
        <v>916</v>
      </c>
      <c r="B640">
        <v>714.1</v>
      </c>
      <c r="C640" t="s">
        <v>8</v>
      </c>
      <c r="D640" t="s">
        <v>50</v>
      </c>
      <c r="E640" s="1" t="s">
        <v>953</v>
      </c>
      <c r="F640" t="s">
        <v>954</v>
      </c>
      <c r="G640" t="s">
        <v>916</v>
      </c>
    </row>
    <row r="641" spans="1:7" x14ac:dyDescent="0.2">
      <c r="A641" t="s">
        <v>916</v>
      </c>
      <c r="B641">
        <v>714.1</v>
      </c>
      <c r="C641" t="s">
        <v>8</v>
      </c>
      <c r="D641" t="s">
        <v>50</v>
      </c>
      <c r="E641" s="1" t="s">
        <v>955</v>
      </c>
      <c r="F641" t="s">
        <v>956</v>
      </c>
      <c r="G641" t="s">
        <v>916</v>
      </c>
    </row>
    <row r="642" spans="1:7" x14ac:dyDescent="0.2">
      <c r="A642" t="s">
        <v>916</v>
      </c>
      <c r="B642">
        <v>714.1</v>
      </c>
      <c r="C642" t="s">
        <v>8</v>
      </c>
      <c r="D642" t="s">
        <v>50</v>
      </c>
      <c r="E642" s="1" t="s">
        <v>957</v>
      </c>
      <c r="F642" t="s">
        <v>958</v>
      </c>
      <c r="G642" t="s">
        <v>916</v>
      </c>
    </row>
    <row r="643" spans="1:7" x14ac:dyDescent="0.2">
      <c r="A643" t="s">
        <v>916</v>
      </c>
      <c r="B643">
        <v>714.1</v>
      </c>
      <c r="C643" t="s">
        <v>8</v>
      </c>
      <c r="D643" t="s">
        <v>50</v>
      </c>
      <c r="E643" s="1" t="s">
        <v>959</v>
      </c>
      <c r="F643" t="s">
        <v>960</v>
      </c>
      <c r="G643" t="s">
        <v>916</v>
      </c>
    </row>
    <row r="644" spans="1:7" x14ac:dyDescent="0.2">
      <c r="A644" t="s">
        <v>916</v>
      </c>
      <c r="B644">
        <v>714.1</v>
      </c>
      <c r="C644" t="s">
        <v>8</v>
      </c>
      <c r="D644" t="s">
        <v>50</v>
      </c>
      <c r="E644" s="1" t="s">
        <v>961</v>
      </c>
      <c r="F644" t="s">
        <v>962</v>
      </c>
      <c r="G644" t="s">
        <v>916</v>
      </c>
    </row>
    <row r="645" spans="1:7" x14ac:dyDescent="0.2">
      <c r="A645" t="s">
        <v>916</v>
      </c>
      <c r="B645">
        <v>714.1</v>
      </c>
      <c r="C645" t="s">
        <v>8</v>
      </c>
      <c r="D645" t="s">
        <v>50</v>
      </c>
      <c r="E645" s="1" t="s">
        <v>963</v>
      </c>
      <c r="F645" t="s">
        <v>964</v>
      </c>
      <c r="G645" t="s">
        <v>916</v>
      </c>
    </row>
    <row r="646" spans="1:7" x14ac:dyDescent="0.2">
      <c r="A646" t="s">
        <v>916</v>
      </c>
      <c r="B646">
        <v>714.1</v>
      </c>
      <c r="C646" t="s">
        <v>8</v>
      </c>
      <c r="D646" t="s">
        <v>50</v>
      </c>
      <c r="E646" s="1" t="s">
        <v>965</v>
      </c>
      <c r="F646" t="s">
        <v>966</v>
      </c>
      <c r="G646" t="s">
        <v>916</v>
      </c>
    </row>
    <row r="647" spans="1:7" x14ac:dyDescent="0.2">
      <c r="A647" t="s">
        <v>916</v>
      </c>
      <c r="B647">
        <v>714.1</v>
      </c>
      <c r="C647" t="s">
        <v>8</v>
      </c>
      <c r="D647" t="s">
        <v>50</v>
      </c>
      <c r="E647" s="1" t="s">
        <v>967</v>
      </c>
      <c r="F647" t="s">
        <v>968</v>
      </c>
      <c r="G647" t="s">
        <v>916</v>
      </c>
    </row>
    <row r="648" spans="1:7" x14ac:dyDescent="0.2">
      <c r="A648" t="s">
        <v>916</v>
      </c>
      <c r="B648">
        <v>714.1</v>
      </c>
      <c r="C648" t="s">
        <v>8</v>
      </c>
      <c r="D648" t="s">
        <v>50</v>
      </c>
      <c r="E648" s="1" t="s">
        <v>969</v>
      </c>
      <c r="F648" t="s">
        <v>970</v>
      </c>
      <c r="G648" t="s">
        <v>916</v>
      </c>
    </row>
    <row r="649" spans="1:7" x14ac:dyDescent="0.2">
      <c r="A649" t="s">
        <v>916</v>
      </c>
      <c r="B649">
        <v>714.1</v>
      </c>
      <c r="C649" t="s">
        <v>8</v>
      </c>
      <c r="D649" t="s">
        <v>50</v>
      </c>
      <c r="E649" s="1" t="s">
        <v>971</v>
      </c>
      <c r="F649" t="s">
        <v>972</v>
      </c>
      <c r="G649" t="s">
        <v>916</v>
      </c>
    </row>
    <row r="650" spans="1:7" x14ac:dyDescent="0.2">
      <c r="A650" t="s">
        <v>916</v>
      </c>
      <c r="B650">
        <v>714.1</v>
      </c>
      <c r="C650" t="s">
        <v>8</v>
      </c>
      <c r="D650" t="s">
        <v>50</v>
      </c>
      <c r="E650" s="1" t="s">
        <v>973</v>
      </c>
      <c r="F650" t="s">
        <v>974</v>
      </c>
      <c r="G650" t="s">
        <v>916</v>
      </c>
    </row>
    <row r="651" spans="1:7" x14ac:dyDescent="0.2">
      <c r="A651" t="s">
        <v>916</v>
      </c>
      <c r="B651">
        <v>714.1</v>
      </c>
      <c r="C651" t="s">
        <v>8</v>
      </c>
      <c r="D651" t="s">
        <v>50</v>
      </c>
      <c r="E651" s="1" t="s">
        <v>975</v>
      </c>
      <c r="F651" t="s">
        <v>976</v>
      </c>
      <c r="G651" t="s">
        <v>916</v>
      </c>
    </row>
    <row r="652" spans="1:7" x14ac:dyDescent="0.2">
      <c r="A652" t="s">
        <v>916</v>
      </c>
      <c r="B652">
        <v>714.1</v>
      </c>
      <c r="C652" t="s">
        <v>8</v>
      </c>
      <c r="D652" t="s">
        <v>50</v>
      </c>
      <c r="E652" s="1" t="s">
        <v>977</v>
      </c>
      <c r="F652" t="s">
        <v>978</v>
      </c>
      <c r="G652" t="s">
        <v>916</v>
      </c>
    </row>
    <row r="653" spans="1:7" x14ac:dyDescent="0.2">
      <c r="A653" t="s">
        <v>916</v>
      </c>
      <c r="B653">
        <v>714.1</v>
      </c>
      <c r="C653" t="s">
        <v>8</v>
      </c>
      <c r="D653" t="s">
        <v>50</v>
      </c>
      <c r="E653" s="1" t="s">
        <v>979</v>
      </c>
      <c r="F653" t="s">
        <v>980</v>
      </c>
      <c r="G653" t="s">
        <v>916</v>
      </c>
    </row>
    <row r="654" spans="1:7" x14ac:dyDescent="0.2">
      <c r="A654" t="s">
        <v>916</v>
      </c>
      <c r="B654">
        <v>714.1</v>
      </c>
      <c r="C654" t="s">
        <v>8</v>
      </c>
      <c r="D654" t="s">
        <v>50</v>
      </c>
      <c r="E654" s="1" t="s">
        <v>981</v>
      </c>
      <c r="F654" t="s">
        <v>982</v>
      </c>
      <c r="G654" t="s">
        <v>916</v>
      </c>
    </row>
    <row r="655" spans="1:7" x14ac:dyDescent="0.2">
      <c r="A655" t="s">
        <v>916</v>
      </c>
      <c r="B655">
        <v>714.1</v>
      </c>
      <c r="C655" t="s">
        <v>8</v>
      </c>
      <c r="D655" t="s">
        <v>50</v>
      </c>
      <c r="E655" s="1" t="s">
        <v>983</v>
      </c>
      <c r="F655" t="s">
        <v>984</v>
      </c>
      <c r="G655" t="s">
        <v>916</v>
      </c>
    </row>
    <row r="656" spans="1:7" x14ac:dyDescent="0.2">
      <c r="A656" t="s">
        <v>916</v>
      </c>
      <c r="B656">
        <v>714.1</v>
      </c>
      <c r="C656" t="s">
        <v>8</v>
      </c>
      <c r="D656" t="s">
        <v>50</v>
      </c>
      <c r="E656" s="1" t="s">
        <v>985</v>
      </c>
      <c r="F656" t="s">
        <v>986</v>
      </c>
      <c r="G656" t="s">
        <v>916</v>
      </c>
    </row>
    <row r="657" spans="1:7" x14ac:dyDescent="0.2">
      <c r="A657" t="s">
        <v>916</v>
      </c>
      <c r="B657">
        <v>714.1</v>
      </c>
      <c r="C657" t="s">
        <v>8</v>
      </c>
      <c r="D657" t="s">
        <v>50</v>
      </c>
      <c r="E657" s="1" t="s">
        <v>987</v>
      </c>
      <c r="F657" t="s">
        <v>988</v>
      </c>
      <c r="G657" t="s">
        <v>916</v>
      </c>
    </row>
    <row r="658" spans="1:7" x14ac:dyDescent="0.2">
      <c r="A658" t="s">
        <v>916</v>
      </c>
      <c r="B658">
        <v>714.1</v>
      </c>
      <c r="C658" t="s">
        <v>8</v>
      </c>
      <c r="D658" t="s">
        <v>50</v>
      </c>
      <c r="E658" s="1" t="s">
        <v>989</v>
      </c>
      <c r="F658" t="s">
        <v>990</v>
      </c>
      <c r="G658" t="s">
        <v>916</v>
      </c>
    </row>
    <row r="659" spans="1:7" x14ac:dyDescent="0.2">
      <c r="A659" t="s">
        <v>916</v>
      </c>
      <c r="B659">
        <v>714.1</v>
      </c>
      <c r="C659" t="s">
        <v>8</v>
      </c>
      <c r="D659" t="s">
        <v>50</v>
      </c>
      <c r="E659" s="1" t="s">
        <v>991</v>
      </c>
      <c r="F659" t="s">
        <v>992</v>
      </c>
      <c r="G659" t="s">
        <v>916</v>
      </c>
    </row>
    <row r="660" spans="1:7" x14ac:dyDescent="0.2">
      <c r="A660" t="s">
        <v>916</v>
      </c>
      <c r="B660">
        <v>714.1</v>
      </c>
      <c r="C660" t="s">
        <v>8</v>
      </c>
      <c r="D660" t="s">
        <v>50</v>
      </c>
      <c r="E660" s="1" t="s">
        <v>993</v>
      </c>
      <c r="F660" t="s">
        <v>994</v>
      </c>
      <c r="G660" t="s">
        <v>916</v>
      </c>
    </row>
    <row r="661" spans="1:7" x14ac:dyDescent="0.2">
      <c r="A661" t="s">
        <v>916</v>
      </c>
      <c r="B661">
        <v>714.1</v>
      </c>
      <c r="C661" t="s">
        <v>8</v>
      </c>
      <c r="D661" t="s">
        <v>50</v>
      </c>
      <c r="E661" s="1" t="s">
        <v>995</v>
      </c>
      <c r="F661" t="s">
        <v>996</v>
      </c>
      <c r="G661" t="s">
        <v>916</v>
      </c>
    </row>
    <row r="662" spans="1:7" x14ac:dyDescent="0.2">
      <c r="A662" t="s">
        <v>916</v>
      </c>
      <c r="B662">
        <v>714.1</v>
      </c>
      <c r="C662" t="s">
        <v>8</v>
      </c>
      <c r="D662" t="s">
        <v>50</v>
      </c>
      <c r="E662" s="1" t="s">
        <v>997</v>
      </c>
      <c r="F662" t="s">
        <v>998</v>
      </c>
      <c r="G662" t="s">
        <v>916</v>
      </c>
    </row>
    <row r="663" spans="1:7" x14ac:dyDescent="0.2">
      <c r="A663" t="s">
        <v>916</v>
      </c>
      <c r="B663">
        <v>714.1</v>
      </c>
      <c r="C663" t="s">
        <v>8</v>
      </c>
      <c r="D663" t="s">
        <v>50</v>
      </c>
      <c r="E663" s="1" t="s">
        <v>999</v>
      </c>
      <c r="F663" t="s">
        <v>1000</v>
      </c>
      <c r="G663" t="s">
        <v>916</v>
      </c>
    </row>
    <row r="664" spans="1:7" x14ac:dyDescent="0.2">
      <c r="A664" t="s">
        <v>916</v>
      </c>
      <c r="B664">
        <v>714.1</v>
      </c>
      <c r="C664" t="s">
        <v>8</v>
      </c>
      <c r="D664" t="s">
        <v>50</v>
      </c>
      <c r="E664" s="1" t="s">
        <v>1001</v>
      </c>
      <c r="F664" t="s">
        <v>1002</v>
      </c>
      <c r="G664" t="s">
        <v>916</v>
      </c>
    </row>
    <row r="665" spans="1:7" x14ac:dyDescent="0.2">
      <c r="A665" t="s">
        <v>916</v>
      </c>
      <c r="B665">
        <v>714.1</v>
      </c>
      <c r="C665" t="s">
        <v>8</v>
      </c>
      <c r="D665" t="s">
        <v>50</v>
      </c>
      <c r="E665" s="1" t="s">
        <v>1003</v>
      </c>
      <c r="F665" t="s">
        <v>1004</v>
      </c>
      <c r="G665" t="s">
        <v>916</v>
      </c>
    </row>
    <row r="666" spans="1:7" x14ac:dyDescent="0.2">
      <c r="A666" t="s">
        <v>916</v>
      </c>
      <c r="B666">
        <v>714.1</v>
      </c>
      <c r="C666" t="s">
        <v>8</v>
      </c>
      <c r="D666" t="s">
        <v>50</v>
      </c>
      <c r="E666" s="1" t="s">
        <v>1005</v>
      </c>
      <c r="F666" t="s">
        <v>1006</v>
      </c>
      <c r="G666" t="s">
        <v>916</v>
      </c>
    </row>
    <row r="667" spans="1:7" x14ac:dyDescent="0.2">
      <c r="A667" t="s">
        <v>916</v>
      </c>
      <c r="B667">
        <v>714.1</v>
      </c>
      <c r="C667" t="s">
        <v>8</v>
      </c>
      <c r="D667" t="s">
        <v>50</v>
      </c>
      <c r="E667" s="1" t="s">
        <v>1007</v>
      </c>
      <c r="F667" t="s">
        <v>1008</v>
      </c>
      <c r="G667" t="s">
        <v>916</v>
      </c>
    </row>
    <row r="668" spans="1:7" x14ac:dyDescent="0.2">
      <c r="A668" t="s">
        <v>916</v>
      </c>
      <c r="B668">
        <v>714.1</v>
      </c>
      <c r="C668" t="s">
        <v>8</v>
      </c>
      <c r="D668" t="s">
        <v>50</v>
      </c>
      <c r="E668" s="1" t="s">
        <v>1009</v>
      </c>
      <c r="F668" t="s">
        <v>1010</v>
      </c>
      <c r="G668" t="s">
        <v>916</v>
      </c>
    </row>
    <row r="669" spans="1:7" x14ac:dyDescent="0.2">
      <c r="A669" t="s">
        <v>916</v>
      </c>
      <c r="B669">
        <v>714.1</v>
      </c>
      <c r="C669" t="s">
        <v>8</v>
      </c>
      <c r="D669" t="s">
        <v>50</v>
      </c>
      <c r="E669" s="1" t="s">
        <v>1011</v>
      </c>
      <c r="F669" t="s">
        <v>1012</v>
      </c>
      <c r="G669" t="s">
        <v>916</v>
      </c>
    </row>
    <row r="670" spans="1:7" x14ac:dyDescent="0.2">
      <c r="A670" t="s">
        <v>916</v>
      </c>
      <c r="B670">
        <v>714.1</v>
      </c>
      <c r="C670" t="s">
        <v>8</v>
      </c>
      <c r="D670" t="s">
        <v>50</v>
      </c>
      <c r="E670" s="1" t="s">
        <v>1013</v>
      </c>
      <c r="F670" t="s">
        <v>1014</v>
      </c>
      <c r="G670" t="s">
        <v>916</v>
      </c>
    </row>
    <row r="671" spans="1:7" x14ac:dyDescent="0.2">
      <c r="A671" t="s">
        <v>916</v>
      </c>
      <c r="B671">
        <v>714.1</v>
      </c>
      <c r="C671" t="s">
        <v>8</v>
      </c>
      <c r="D671" t="s">
        <v>50</v>
      </c>
      <c r="E671" s="1" t="s">
        <v>1015</v>
      </c>
      <c r="F671" t="s">
        <v>1016</v>
      </c>
      <c r="G671" t="s">
        <v>916</v>
      </c>
    </row>
    <row r="672" spans="1:7" x14ac:dyDescent="0.2">
      <c r="A672" t="s">
        <v>916</v>
      </c>
      <c r="B672">
        <v>714.1</v>
      </c>
      <c r="C672" t="s">
        <v>8</v>
      </c>
      <c r="D672" t="s">
        <v>50</v>
      </c>
      <c r="E672" s="1" t="s">
        <v>1017</v>
      </c>
      <c r="F672" t="s">
        <v>1018</v>
      </c>
      <c r="G672" t="s">
        <v>916</v>
      </c>
    </row>
    <row r="673" spans="1:7" x14ac:dyDescent="0.2">
      <c r="A673" t="s">
        <v>916</v>
      </c>
      <c r="B673">
        <v>714.1</v>
      </c>
      <c r="C673" t="s">
        <v>8</v>
      </c>
      <c r="D673" t="s">
        <v>50</v>
      </c>
      <c r="E673" s="1" t="s">
        <v>1019</v>
      </c>
      <c r="F673" t="s">
        <v>1020</v>
      </c>
      <c r="G673" t="s">
        <v>916</v>
      </c>
    </row>
    <row r="674" spans="1:7" x14ac:dyDescent="0.2">
      <c r="A674" t="s">
        <v>916</v>
      </c>
      <c r="B674">
        <v>714.1</v>
      </c>
      <c r="C674" t="s">
        <v>8</v>
      </c>
      <c r="D674" t="s">
        <v>50</v>
      </c>
      <c r="E674" s="1" t="s">
        <v>1021</v>
      </c>
      <c r="F674" t="s">
        <v>1022</v>
      </c>
      <c r="G674" t="s">
        <v>916</v>
      </c>
    </row>
    <row r="675" spans="1:7" x14ac:dyDescent="0.2">
      <c r="A675" t="s">
        <v>916</v>
      </c>
      <c r="B675">
        <v>714.1</v>
      </c>
      <c r="C675" t="s">
        <v>8</v>
      </c>
      <c r="D675" t="s">
        <v>50</v>
      </c>
      <c r="E675" s="1" t="s">
        <v>1023</v>
      </c>
      <c r="F675" t="s">
        <v>1024</v>
      </c>
      <c r="G675" t="s">
        <v>916</v>
      </c>
    </row>
    <row r="676" spans="1:7" x14ac:dyDescent="0.2">
      <c r="A676" t="s">
        <v>916</v>
      </c>
      <c r="B676">
        <v>714.1</v>
      </c>
      <c r="C676" t="s">
        <v>8</v>
      </c>
      <c r="D676" t="s">
        <v>50</v>
      </c>
      <c r="E676" s="1" t="s">
        <v>1025</v>
      </c>
      <c r="F676" t="s">
        <v>1026</v>
      </c>
      <c r="G676" t="s">
        <v>916</v>
      </c>
    </row>
    <row r="677" spans="1:7" x14ac:dyDescent="0.2">
      <c r="A677" t="s">
        <v>916</v>
      </c>
      <c r="B677">
        <v>714.1</v>
      </c>
      <c r="C677" t="s">
        <v>8</v>
      </c>
      <c r="D677" t="s">
        <v>50</v>
      </c>
      <c r="E677" s="1" t="s">
        <v>1027</v>
      </c>
      <c r="F677" t="s">
        <v>1028</v>
      </c>
      <c r="G677" t="s">
        <v>916</v>
      </c>
    </row>
    <row r="678" spans="1:7" x14ac:dyDescent="0.2">
      <c r="A678" t="s">
        <v>916</v>
      </c>
      <c r="B678">
        <v>714.1</v>
      </c>
      <c r="C678" t="s">
        <v>8</v>
      </c>
      <c r="D678" t="s">
        <v>50</v>
      </c>
      <c r="E678" s="1" t="s">
        <v>1029</v>
      </c>
      <c r="F678" t="s">
        <v>1030</v>
      </c>
      <c r="G678" t="s">
        <v>916</v>
      </c>
    </row>
    <row r="679" spans="1:7" x14ac:dyDescent="0.2">
      <c r="A679" t="s">
        <v>916</v>
      </c>
      <c r="B679">
        <v>714.1</v>
      </c>
      <c r="C679" t="s">
        <v>8</v>
      </c>
      <c r="D679" t="s">
        <v>50</v>
      </c>
      <c r="E679" s="1" t="s">
        <v>1031</v>
      </c>
      <c r="F679" t="s">
        <v>1032</v>
      </c>
      <c r="G679" t="s">
        <v>916</v>
      </c>
    </row>
    <row r="680" spans="1:7" x14ac:dyDescent="0.2">
      <c r="A680" t="s">
        <v>916</v>
      </c>
      <c r="B680">
        <v>714.1</v>
      </c>
      <c r="C680" t="s">
        <v>8</v>
      </c>
      <c r="D680" t="s">
        <v>50</v>
      </c>
      <c r="E680" s="1" t="s">
        <v>1033</v>
      </c>
      <c r="F680" t="s">
        <v>1034</v>
      </c>
      <c r="G680" t="s">
        <v>916</v>
      </c>
    </row>
    <row r="681" spans="1:7" x14ac:dyDescent="0.2">
      <c r="A681" t="s">
        <v>916</v>
      </c>
      <c r="B681">
        <v>714.1</v>
      </c>
      <c r="C681" t="s">
        <v>8</v>
      </c>
      <c r="D681" t="s">
        <v>50</v>
      </c>
      <c r="E681" s="1" t="s">
        <v>1035</v>
      </c>
      <c r="F681" t="s">
        <v>1036</v>
      </c>
      <c r="G681" t="s">
        <v>916</v>
      </c>
    </row>
    <row r="682" spans="1:7" x14ac:dyDescent="0.2">
      <c r="A682" t="s">
        <v>916</v>
      </c>
      <c r="B682">
        <v>714.1</v>
      </c>
      <c r="C682" t="s">
        <v>8</v>
      </c>
      <c r="D682" t="s">
        <v>50</v>
      </c>
      <c r="E682" s="1" t="s">
        <v>1037</v>
      </c>
      <c r="F682" t="s">
        <v>1038</v>
      </c>
      <c r="G682" t="s">
        <v>916</v>
      </c>
    </row>
    <row r="683" spans="1:7" x14ac:dyDescent="0.2">
      <c r="A683" t="s">
        <v>916</v>
      </c>
      <c r="B683">
        <v>714.1</v>
      </c>
      <c r="C683" t="s">
        <v>8</v>
      </c>
      <c r="D683" t="s">
        <v>50</v>
      </c>
      <c r="E683" s="1" t="s">
        <v>1039</v>
      </c>
      <c r="F683" t="s">
        <v>1040</v>
      </c>
      <c r="G683" t="s">
        <v>916</v>
      </c>
    </row>
    <row r="684" spans="1:7" x14ac:dyDescent="0.2">
      <c r="A684" t="s">
        <v>916</v>
      </c>
      <c r="B684">
        <v>714.1</v>
      </c>
      <c r="C684" t="s">
        <v>8</v>
      </c>
      <c r="D684" t="s">
        <v>50</v>
      </c>
      <c r="E684" s="1" t="s">
        <v>1041</v>
      </c>
      <c r="F684" t="s">
        <v>1042</v>
      </c>
      <c r="G684" t="s">
        <v>916</v>
      </c>
    </row>
    <row r="685" spans="1:7" x14ac:dyDescent="0.2">
      <c r="A685" t="s">
        <v>916</v>
      </c>
      <c r="B685">
        <v>714.1</v>
      </c>
      <c r="C685" t="s">
        <v>8</v>
      </c>
      <c r="D685" t="s">
        <v>50</v>
      </c>
      <c r="E685" s="1" t="s">
        <v>1043</v>
      </c>
      <c r="F685" t="s">
        <v>1044</v>
      </c>
      <c r="G685" t="s">
        <v>916</v>
      </c>
    </row>
    <row r="686" spans="1:7" x14ac:dyDescent="0.2">
      <c r="A686" t="s">
        <v>916</v>
      </c>
      <c r="B686">
        <v>714.1</v>
      </c>
      <c r="C686" t="s">
        <v>8</v>
      </c>
      <c r="D686" t="s">
        <v>50</v>
      </c>
      <c r="E686" s="1" t="s">
        <v>1045</v>
      </c>
      <c r="F686" t="s">
        <v>1046</v>
      </c>
      <c r="G686" t="s">
        <v>916</v>
      </c>
    </row>
    <row r="687" spans="1:7" x14ac:dyDescent="0.2">
      <c r="A687" t="s">
        <v>916</v>
      </c>
      <c r="B687">
        <v>714.1</v>
      </c>
      <c r="C687" t="s">
        <v>8</v>
      </c>
      <c r="D687" t="s">
        <v>50</v>
      </c>
      <c r="E687" s="1" t="s">
        <v>1047</v>
      </c>
      <c r="F687" t="s">
        <v>1048</v>
      </c>
      <c r="G687" t="s">
        <v>916</v>
      </c>
    </row>
    <row r="688" spans="1:7" x14ac:dyDescent="0.2">
      <c r="A688" t="s">
        <v>916</v>
      </c>
      <c r="B688">
        <v>714.1</v>
      </c>
      <c r="C688" t="s">
        <v>8</v>
      </c>
      <c r="D688" t="s">
        <v>50</v>
      </c>
      <c r="E688" s="1" t="s">
        <v>1049</v>
      </c>
      <c r="F688" t="s">
        <v>1050</v>
      </c>
      <c r="G688" t="s">
        <v>916</v>
      </c>
    </row>
    <row r="689" spans="1:7" x14ac:dyDescent="0.2">
      <c r="A689" t="s">
        <v>916</v>
      </c>
      <c r="B689">
        <v>714.1</v>
      </c>
      <c r="C689" t="s">
        <v>8</v>
      </c>
      <c r="D689" t="s">
        <v>50</v>
      </c>
      <c r="E689" s="1" t="s">
        <v>1051</v>
      </c>
      <c r="F689" t="s">
        <v>1052</v>
      </c>
      <c r="G689" t="s">
        <v>916</v>
      </c>
    </row>
    <row r="690" spans="1:7" x14ac:dyDescent="0.2">
      <c r="A690" t="s">
        <v>916</v>
      </c>
      <c r="B690">
        <v>714.1</v>
      </c>
      <c r="C690" t="s">
        <v>8</v>
      </c>
      <c r="D690" t="s">
        <v>50</v>
      </c>
      <c r="E690" s="1" t="s">
        <v>1053</v>
      </c>
      <c r="F690" t="s">
        <v>1054</v>
      </c>
      <c r="G690" t="s">
        <v>916</v>
      </c>
    </row>
    <row r="691" spans="1:7" x14ac:dyDescent="0.2">
      <c r="A691" t="s">
        <v>916</v>
      </c>
      <c r="B691">
        <v>714.1</v>
      </c>
      <c r="C691" t="s">
        <v>8</v>
      </c>
      <c r="D691" t="s">
        <v>50</v>
      </c>
      <c r="E691" s="1" t="s">
        <v>1055</v>
      </c>
      <c r="F691" t="s">
        <v>1056</v>
      </c>
      <c r="G691" t="s">
        <v>916</v>
      </c>
    </row>
    <row r="692" spans="1:7" x14ac:dyDescent="0.2">
      <c r="A692" t="s">
        <v>916</v>
      </c>
      <c r="B692">
        <v>714.1</v>
      </c>
      <c r="C692" t="s">
        <v>8</v>
      </c>
      <c r="D692" t="s">
        <v>50</v>
      </c>
      <c r="E692" s="1" t="s">
        <v>1057</v>
      </c>
      <c r="F692" t="s">
        <v>1058</v>
      </c>
      <c r="G692" t="s">
        <v>916</v>
      </c>
    </row>
    <row r="693" spans="1:7" x14ac:dyDescent="0.2">
      <c r="A693" t="s">
        <v>916</v>
      </c>
      <c r="B693">
        <v>714.1</v>
      </c>
      <c r="C693" t="s">
        <v>8</v>
      </c>
      <c r="D693" t="s">
        <v>50</v>
      </c>
      <c r="E693" s="1" t="s">
        <v>1059</v>
      </c>
      <c r="F693" t="s">
        <v>1060</v>
      </c>
      <c r="G693" t="s">
        <v>916</v>
      </c>
    </row>
    <row r="694" spans="1:7" x14ac:dyDescent="0.2">
      <c r="A694" t="s">
        <v>916</v>
      </c>
      <c r="B694">
        <v>714.1</v>
      </c>
      <c r="C694" t="s">
        <v>8</v>
      </c>
      <c r="D694" t="s">
        <v>50</v>
      </c>
      <c r="E694" s="1" t="s">
        <v>1061</v>
      </c>
      <c r="F694" t="s">
        <v>1062</v>
      </c>
      <c r="G694" t="s">
        <v>916</v>
      </c>
    </row>
    <row r="695" spans="1:7" x14ac:dyDescent="0.2">
      <c r="A695" t="s">
        <v>916</v>
      </c>
      <c r="B695">
        <v>714.1</v>
      </c>
      <c r="C695" t="s">
        <v>8</v>
      </c>
      <c r="D695" t="s">
        <v>50</v>
      </c>
      <c r="E695" s="1" t="s">
        <v>1063</v>
      </c>
      <c r="F695" t="s">
        <v>1064</v>
      </c>
      <c r="G695" t="s">
        <v>916</v>
      </c>
    </row>
    <row r="696" spans="1:7" x14ac:dyDescent="0.2">
      <c r="A696" t="s">
        <v>916</v>
      </c>
      <c r="B696">
        <v>714.1</v>
      </c>
      <c r="C696" t="s">
        <v>8</v>
      </c>
      <c r="D696" t="s">
        <v>50</v>
      </c>
      <c r="E696" s="1" t="s">
        <v>1065</v>
      </c>
      <c r="F696" t="s">
        <v>1066</v>
      </c>
      <c r="G696" t="s">
        <v>916</v>
      </c>
    </row>
    <row r="697" spans="1:7" x14ac:dyDescent="0.2">
      <c r="A697" t="s">
        <v>916</v>
      </c>
      <c r="B697">
        <v>714.1</v>
      </c>
      <c r="C697" t="s">
        <v>8</v>
      </c>
      <c r="D697" t="s">
        <v>50</v>
      </c>
      <c r="E697" s="1" t="s">
        <v>1067</v>
      </c>
      <c r="F697" t="s">
        <v>1068</v>
      </c>
      <c r="G697" t="s">
        <v>916</v>
      </c>
    </row>
    <row r="698" spans="1:7" x14ac:dyDescent="0.2">
      <c r="A698" t="s">
        <v>916</v>
      </c>
      <c r="B698">
        <v>714.1</v>
      </c>
      <c r="C698" t="s">
        <v>8</v>
      </c>
      <c r="D698" t="s">
        <v>50</v>
      </c>
      <c r="E698" s="1" t="s">
        <v>1069</v>
      </c>
      <c r="F698" t="s">
        <v>1070</v>
      </c>
      <c r="G698" t="s">
        <v>916</v>
      </c>
    </row>
    <row r="699" spans="1:7" x14ac:dyDescent="0.2">
      <c r="A699" t="s">
        <v>916</v>
      </c>
      <c r="B699">
        <v>714.1</v>
      </c>
      <c r="C699" t="s">
        <v>8</v>
      </c>
      <c r="D699" t="s">
        <v>50</v>
      </c>
      <c r="E699" s="1" t="s">
        <v>1071</v>
      </c>
      <c r="F699" t="s">
        <v>1072</v>
      </c>
      <c r="G699" t="s">
        <v>916</v>
      </c>
    </row>
    <row r="700" spans="1:7" x14ac:dyDescent="0.2">
      <c r="A700" t="s">
        <v>916</v>
      </c>
      <c r="B700">
        <v>714.1</v>
      </c>
      <c r="C700" t="s">
        <v>8</v>
      </c>
      <c r="D700" t="s">
        <v>50</v>
      </c>
      <c r="E700" s="1" t="s">
        <v>1073</v>
      </c>
      <c r="F700" t="s">
        <v>1074</v>
      </c>
      <c r="G700" t="s">
        <v>916</v>
      </c>
    </row>
    <row r="701" spans="1:7" x14ac:dyDescent="0.2">
      <c r="A701" t="s">
        <v>916</v>
      </c>
      <c r="B701">
        <v>714.1</v>
      </c>
      <c r="C701" t="s">
        <v>8</v>
      </c>
      <c r="D701" t="s">
        <v>50</v>
      </c>
      <c r="E701" s="1" t="s">
        <v>1075</v>
      </c>
      <c r="F701" t="s">
        <v>1076</v>
      </c>
      <c r="G701" t="s">
        <v>916</v>
      </c>
    </row>
    <row r="702" spans="1:7" x14ac:dyDescent="0.2">
      <c r="A702" t="s">
        <v>916</v>
      </c>
      <c r="B702">
        <v>714.1</v>
      </c>
      <c r="C702" t="s">
        <v>8</v>
      </c>
      <c r="D702" t="s">
        <v>50</v>
      </c>
      <c r="E702" s="1" t="s">
        <v>1077</v>
      </c>
      <c r="F702" t="s">
        <v>1078</v>
      </c>
      <c r="G702" t="s">
        <v>916</v>
      </c>
    </row>
    <row r="703" spans="1:7" x14ac:dyDescent="0.2">
      <c r="A703" t="s">
        <v>916</v>
      </c>
      <c r="B703">
        <v>714.1</v>
      </c>
      <c r="C703" t="s">
        <v>8</v>
      </c>
      <c r="D703" t="s">
        <v>50</v>
      </c>
      <c r="E703" s="1" t="s">
        <v>1079</v>
      </c>
      <c r="F703" t="s">
        <v>1080</v>
      </c>
      <c r="G703" t="s">
        <v>916</v>
      </c>
    </row>
    <row r="704" spans="1:7" x14ac:dyDescent="0.2">
      <c r="A704" t="s">
        <v>916</v>
      </c>
      <c r="B704">
        <v>714.1</v>
      </c>
      <c r="C704" t="s">
        <v>8</v>
      </c>
      <c r="D704" t="s">
        <v>50</v>
      </c>
      <c r="E704" s="1" t="s">
        <v>1081</v>
      </c>
      <c r="F704" t="s">
        <v>1082</v>
      </c>
      <c r="G704" t="s">
        <v>916</v>
      </c>
    </row>
    <row r="705" spans="1:7" x14ac:dyDescent="0.2">
      <c r="A705" t="s">
        <v>916</v>
      </c>
      <c r="B705">
        <v>714.1</v>
      </c>
      <c r="C705" t="s">
        <v>8</v>
      </c>
      <c r="D705" t="s">
        <v>50</v>
      </c>
      <c r="E705" s="1" t="s">
        <v>1083</v>
      </c>
      <c r="F705" t="s">
        <v>1084</v>
      </c>
      <c r="G705" t="s">
        <v>916</v>
      </c>
    </row>
    <row r="706" spans="1:7" x14ac:dyDescent="0.2">
      <c r="A706" t="s">
        <v>916</v>
      </c>
      <c r="B706">
        <v>714.1</v>
      </c>
      <c r="C706" t="s">
        <v>8</v>
      </c>
      <c r="D706" t="s">
        <v>50</v>
      </c>
      <c r="E706" s="1" t="s">
        <v>1085</v>
      </c>
      <c r="F706" t="s">
        <v>1086</v>
      </c>
      <c r="G706" t="s">
        <v>916</v>
      </c>
    </row>
    <row r="707" spans="1:7" x14ac:dyDescent="0.2">
      <c r="A707" t="s">
        <v>916</v>
      </c>
      <c r="B707">
        <v>714.1</v>
      </c>
      <c r="C707" t="s">
        <v>8</v>
      </c>
      <c r="D707" t="s">
        <v>50</v>
      </c>
      <c r="E707" s="1" t="s">
        <v>1087</v>
      </c>
      <c r="F707" t="s">
        <v>1088</v>
      </c>
      <c r="G707" t="s">
        <v>916</v>
      </c>
    </row>
    <row r="708" spans="1:7" x14ac:dyDescent="0.2">
      <c r="A708" t="s">
        <v>916</v>
      </c>
      <c r="B708">
        <v>714.1</v>
      </c>
      <c r="C708" t="s">
        <v>8</v>
      </c>
      <c r="D708" t="s">
        <v>50</v>
      </c>
      <c r="E708" s="1" t="s">
        <v>1089</v>
      </c>
      <c r="F708" t="s">
        <v>1090</v>
      </c>
      <c r="G708" t="s">
        <v>916</v>
      </c>
    </row>
    <row r="709" spans="1:7" x14ac:dyDescent="0.2">
      <c r="A709" t="s">
        <v>916</v>
      </c>
      <c r="B709">
        <v>714.1</v>
      </c>
      <c r="C709" t="s">
        <v>8</v>
      </c>
      <c r="D709" t="s">
        <v>50</v>
      </c>
      <c r="E709" s="1" t="s">
        <v>1091</v>
      </c>
      <c r="F709" t="s">
        <v>1092</v>
      </c>
      <c r="G709" t="s">
        <v>916</v>
      </c>
    </row>
    <row r="710" spans="1:7" x14ac:dyDescent="0.2">
      <c r="A710" t="s">
        <v>916</v>
      </c>
      <c r="B710">
        <v>714.1</v>
      </c>
      <c r="C710" t="s">
        <v>8</v>
      </c>
      <c r="D710" t="s">
        <v>50</v>
      </c>
      <c r="E710" s="1" t="s">
        <v>1093</v>
      </c>
      <c r="F710" t="s">
        <v>1094</v>
      </c>
      <c r="G710" t="s">
        <v>916</v>
      </c>
    </row>
    <row r="711" spans="1:7" x14ac:dyDescent="0.2">
      <c r="A711" t="s">
        <v>916</v>
      </c>
      <c r="B711">
        <v>714.1</v>
      </c>
      <c r="C711" t="s">
        <v>8</v>
      </c>
      <c r="D711" t="s">
        <v>50</v>
      </c>
      <c r="E711" s="1" t="s">
        <v>1139</v>
      </c>
      <c r="F711" t="s">
        <v>1140</v>
      </c>
      <c r="G711" t="s">
        <v>916</v>
      </c>
    </row>
    <row r="712" spans="1:7" x14ac:dyDescent="0.2">
      <c r="A712" t="s">
        <v>916</v>
      </c>
      <c r="B712">
        <v>714.1</v>
      </c>
      <c r="C712" t="s">
        <v>8</v>
      </c>
      <c r="D712" t="s">
        <v>50</v>
      </c>
      <c r="E712" s="1" t="s">
        <v>1141</v>
      </c>
      <c r="F712" t="s">
        <v>1142</v>
      </c>
      <c r="G712" t="s">
        <v>916</v>
      </c>
    </row>
    <row r="713" spans="1:7" x14ac:dyDescent="0.2">
      <c r="A713" t="s">
        <v>916</v>
      </c>
      <c r="B713">
        <v>714.1</v>
      </c>
      <c r="C713" t="s">
        <v>8</v>
      </c>
      <c r="D713" t="s">
        <v>50</v>
      </c>
      <c r="E713" s="1" t="s">
        <v>1143</v>
      </c>
      <c r="F713" t="s">
        <v>1144</v>
      </c>
      <c r="G713" t="s">
        <v>916</v>
      </c>
    </row>
    <row r="714" spans="1:7" x14ac:dyDescent="0.2">
      <c r="A714" t="s">
        <v>916</v>
      </c>
      <c r="B714">
        <v>714.1</v>
      </c>
      <c r="C714" t="s">
        <v>8</v>
      </c>
      <c r="D714" t="s">
        <v>50</v>
      </c>
      <c r="E714" s="1" t="s">
        <v>1145</v>
      </c>
      <c r="F714" t="s">
        <v>1146</v>
      </c>
      <c r="G714" t="s">
        <v>916</v>
      </c>
    </row>
    <row r="715" spans="1:7" x14ac:dyDescent="0.2">
      <c r="A715" t="s">
        <v>916</v>
      </c>
      <c r="B715">
        <v>714.1</v>
      </c>
      <c r="C715" t="s">
        <v>8</v>
      </c>
      <c r="D715" t="s">
        <v>50</v>
      </c>
      <c r="E715" s="1" t="s">
        <v>1147</v>
      </c>
      <c r="F715" t="s">
        <v>1148</v>
      </c>
      <c r="G715" t="s">
        <v>916</v>
      </c>
    </row>
    <row r="716" spans="1:7" x14ac:dyDescent="0.2">
      <c r="A716" t="s">
        <v>916</v>
      </c>
      <c r="B716">
        <v>714.1</v>
      </c>
      <c r="C716" t="s">
        <v>8</v>
      </c>
      <c r="D716" t="s">
        <v>50</v>
      </c>
      <c r="E716" s="1" t="s">
        <v>1149</v>
      </c>
      <c r="F716" t="s">
        <v>1150</v>
      </c>
      <c r="G716" t="s">
        <v>916</v>
      </c>
    </row>
    <row r="717" spans="1:7" x14ac:dyDescent="0.2">
      <c r="A717" t="s">
        <v>916</v>
      </c>
      <c r="B717">
        <v>714.1</v>
      </c>
      <c r="C717" t="s">
        <v>8</v>
      </c>
      <c r="D717" t="s">
        <v>50</v>
      </c>
      <c r="E717" s="1" t="s">
        <v>1151</v>
      </c>
      <c r="F717" t="s">
        <v>1152</v>
      </c>
      <c r="G717" t="s">
        <v>916</v>
      </c>
    </row>
    <row r="718" spans="1:7" x14ac:dyDescent="0.2">
      <c r="A718" t="s">
        <v>916</v>
      </c>
      <c r="B718">
        <v>714.1</v>
      </c>
      <c r="C718" t="s">
        <v>8</v>
      </c>
      <c r="D718" t="s">
        <v>50</v>
      </c>
      <c r="E718" s="1" t="s">
        <v>1153</v>
      </c>
      <c r="F718" t="s">
        <v>1154</v>
      </c>
      <c r="G718" t="s">
        <v>916</v>
      </c>
    </row>
    <row r="719" spans="1:7" x14ac:dyDescent="0.2">
      <c r="A719" t="s">
        <v>916</v>
      </c>
      <c r="B719">
        <v>714.1</v>
      </c>
      <c r="C719" t="s">
        <v>8</v>
      </c>
      <c r="D719" t="s">
        <v>50</v>
      </c>
      <c r="E719" s="1" t="s">
        <v>1155</v>
      </c>
      <c r="F719" t="s">
        <v>1156</v>
      </c>
      <c r="G719" t="s">
        <v>916</v>
      </c>
    </row>
    <row r="720" spans="1:7" x14ac:dyDescent="0.2">
      <c r="A720" t="s">
        <v>916</v>
      </c>
      <c r="B720">
        <v>714.1</v>
      </c>
      <c r="C720" t="s">
        <v>8</v>
      </c>
      <c r="D720" t="s">
        <v>50</v>
      </c>
      <c r="E720" s="1" t="s">
        <v>1157</v>
      </c>
      <c r="F720" t="s">
        <v>1158</v>
      </c>
      <c r="G720" t="s">
        <v>916</v>
      </c>
    </row>
    <row r="721" spans="1:7" x14ac:dyDescent="0.2">
      <c r="A721" t="s">
        <v>916</v>
      </c>
      <c r="B721">
        <v>714.1</v>
      </c>
      <c r="C721" t="s">
        <v>8</v>
      </c>
      <c r="D721" t="s">
        <v>50</v>
      </c>
      <c r="E721" s="1" t="s">
        <v>1159</v>
      </c>
      <c r="F721" t="s">
        <v>1160</v>
      </c>
      <c r="G721" t="s">
        <v>916</v>
      </c>
    </row>
    <row r="722" spans="1:7" x14ac:dyDescent="0.2">
      <c r="A722" t="s">
        <v>916</v>
      </c>
      <c r="B722">
        <v>714.1</v>
      </c>
      <c r="C722" t="s">
        <v>8</v>
      </c>
      <c r="D722" t="s">
        <v>50</v>
      </c>
      <c r="E722" s="1" t="s">
        <v>1095</v>
      </c>
      <c r="F722" t="s">
        <v>1096</v>
      </c>
      <c r="G722" t="s">
        <v>916</v>
      </c>
    </row>
    <row r="723" spans="1:7" x14ac:dyDescent="0.2">
      <c r="A723" t="s">
        <v>916</v>
      </c>
      <c r="B723">
        <v>714.1</v>
      </c>
      <c r="C723" t="s">
        <v>8</v>
      </c>
      <c r="D723" t="s">
        <v>50</v>
      </c>
      <c r="E723" s="1" t="s">
        <v>1097</v>
      </c>
      <c r="F723" t="s">
        <v>1098</v>
      </c>
      <c r="G723" t="s">
        <v>916</v>
      </c>
    </row>
    <row r="724" spans="1:7" x14ac:dyDescent="0.2">
      <c r="A724" t="s">
        <v>916</v>
      </c>
      <c r="B724">
        <v>714.1</v>
      </c>
      <c r="C724" t="s">
        <v>8</v>
      </c>
      <c r="D724" t="s">
        <v>50</v>
      </c>
      <c r="E724" s="1" t="s">
        <v>1099</v>
      </c>
      <c r="F724" t="s">
        <v>1100</v>
      </c>
      <c r="G724" t="s">
        <v>916</v>
      </c>
    </row>
    <row r="725" spans="1:7" x14ac:dyDescent="0.2">
      <c r="A725" t="s">
        <v>916</v>
      </c>
      <c r="B725">
        <v>714.1</v>
      </c>
      <c r="C725" t="s">
        <v>8</v>
      </c>
      <c r="D725" t="s">
        <v>50</v>
      </c>
      <c r="E725" s="1" t="s">
        <v>1101</v>
      </c>
      <c r="F725" t="s">
        <v>1102</v>
      </c>
      <c r="G725" t="s">
        <v>916</v>
      </c>
    </row>
    <row r="726" spans="1:7" x14ac:dyDescent="0.2">
      <c r="A726" t="s">
        <v>916</v>
      </c>
      <c r="B726">
        <v>714.1</v>
      </c>
      <c r="C726" t="s">
        <v>8</v>
      </c>
      <c r="D726" t="s">
        <v>50</v>
      </c>
      <c r="E726" s="1" t="s">
        <v>1103</v>
      </c>
      <c r="F726" t="s">
        <v>1104</v>
      </c>
      <c r="G726" t="s">
        <v>916</v>
      </c>
    </row>
    <row r="727" spans="1:7" x14ac:dyDescent="0.2">
      <c r="A727" t="s">
        <v>916</v>
      </c>
      <c r="B727">
        <v>714.1</v>
      </c>
      <c r="C727" t="s">
        <v>8</v>
      </c>
      <c r="D727" t="s">
        <v>50</v>
      </c>
      <c r="E727" s="1" t="s">
        <v>1105</v>
      </c>
      <c r="F727" t="s">
        <v>1106</v>
      </c>
      <c r="G727" t="s">
        <v>916</v>
      </c>
    </row>
    <row r="728" spans="1:7" x14ac:dyDescent="0.2">
      <c r="A728" t="s">
        <v>916</v>
      </c>
      <c r="B728">
        <v>714.1</v>
      </c>
      <c r="C728" t="s">
        <v>8</v>
      </c>
      <c r="D728" t="s">
        <v>50</v>
      </c>
      <c r="E728" s="1" t="s">
        <v>1107</v>
      </c>
      <c r="F728" t="s">
        <v>1108</v>
      </c>
      <c r="G728" t="s">
        <v>916</v>
      </c>
    </row>
    <row r="729" spans="1:7" x14ac:dyDescent="0.2">
      <c r="A729" t="s">
        <v>916</v>
      </c>
      <c r="B729">
        <v>714.1</v>
      </c>
      <c r="C729" t="s">
        <v>8</v>
      </c>
      <c r="D729" t="s">
        <v>50</v>
      </c>
      <c r="E729" s="1" t="s">
        <v>1109</v>
      </c>
      <c r="F729" t="s">
        <v>1110</v>
      </c>
      <c r="G729" t="s">
        <v>916</v>
      </c>
    </row>
    <row r="730" spans="1:7" x14ac:dyDescent="0.2">
      <c r="A730" t="s">
        <v>916</v>
      </c>
      <c r="B730">
        <v>714.1</v>
      </c>
      <c r="C730" t="s">
        <v>8</v>
      </c>
      <c r="D730" t="s">
        <v>50</v>
      </c>
      <c r="E730" s="1" t="s">
        <v>1111</v>
      </c>
      <c r="F730" t="s">
        <v>1112</v>
      </c>
      <c r="G730" t="s">
        <v>916</v>
      </c>
    </row>
    <row r="731" spans="1:7" x14ac:dyDescent="0.2">
      <c r="A731" t="s">
        <v>916</v>
      </c>
      <c r="B731">
        <v>714.1</v>
      </c>
      <c r="C731" t="s">
        <v>8</v>
      </c>
      <c r="D731" t="s">
        <v>50</v>
      </c>
      <c r="E731" s="1" t="s">
        <v>1113</v>
      </c>
      <c r="F731" t="s">
        <v>1114</v>
      </c>
      <c r="G731" t="s">
        <v>916</v>
      </c>
    </row>
    <row r="732" spans="1:7" x14ac:dyDescent="0.2">
      <c r="A732" t="s">
        <v>916</v>
      </c>
      <c r="B732">
        <v>714.1</v>
      </c>
      <c r="C732" t="s">
        <v>8</v>
      </c>
      <c r="D732" t="s">
        <v>50</v>
      </c>
      <c r="E732" s="1" t="s">
        <v>1115</v>
      </c>
      <c r="F732" t="s">
        <v>1116</v>
      </c>
      <c r="G732" t="s">
        <v>916</v>
      </c>
    </row>
    <row r="733" spans="1:7" x14ac:dyDescent="0.2">
      <c r="A733" t="s">
        <v>916</v>
      </c>
      <c r="B733">
        <v>714.1</v>
      </c>
      <c r="C733" t="s">
        <v>8</v>
      </c>
      <c r="D733" t="s">
        <v>50</v>
      </c>
      <c r="E733" s="1" t="s">
        <v>1117</v>
      </c>
      <c r="F733" t="s">
        <v>1118</v>
      </c>
      <c r="G733" t="s">
        <v>916</v>
      </c>
    </row>
    <row r="734" spans="1:7" x14ac:dyDescent="0.2">
      <c r="A734" t="s">
        <v>916</v>
      </c>
      <c r="B734">
        <v>714.1</v>
      </c>
      <c r="C734" t="s">
        <v>8</v>
      </c>
      <c r="D734" t="s">
        <v>50</v>
      </c>
      <c r="E734" s="1" t="s">
        <v>1119</v>
      </c>
      <c r="F734" t="s">
        <v>1120</v>
      </c>
      <c r="G734" t="s">
        <v>916</v>
      </c>
    </row>
    <row r="735" spans="1:7" x14ac:dyDescent="0.2">
      <c r="A735" t="s">
        <v>916</v>
      </c>
      <c r="B735">
        <v>714.1</v>
      </c>
      <c r="C735" t="s">
        <v>8</v>
      </c>
      <c r="D735" t="s">
        <v>50</v>
      </c>
      <c r="E735" s="1" t="s">
        <v>1121</v>
      </c>
      <c r="F735" t="s">
        <v>1122</v>
      </c>
      <c r="G735" t="s">
        <v>916</v>
      </c>
    </row>
    <row r="736" spans="1:7" x14ac:dyDescent="0.2">
      <c r="A736" t="s">
        <v>916</v>
      </c>
      <c r="B736">
        <v>714.1</v>
      </c>
      <c r="C736" t="s">
        <v>8</v>
      </c>
      <c r="D736" t="s">
        <v>50</v>
      </c>
      <c r="E736" s="1" t="s">
        <v>1123</v>
      </c>
      <c r="F736" t="s">
        <v>1124</v>
      </c>
      <c r="G736" t="s">
        <v>916</v>
      </c>
    </row>
    <row r="737" spans="1:7" x14ac:dyDescent="0.2">
      <c r="A737" t="s">
        <v>916</v>
      </c>
      <c r="B737">
        <v>714.1</v>
      </c>
      <c r="C737" t="s">
        <v>8</v>
      </c>
      <c r="D737" t="s">
        <v>50</v>
      </c>
      <c r="E737" s="1" t="s">
        <v>1125</v>
      </c>
      <c r="F737" t="s">
        <v>1126</v>
      </c>
      <c r="G737" t="s">
        <v>916</v>
      </c>
    </row>
    <row r="738" spans="1:7" x14ac:dyDescent="0.2">
      <c r="A738" t="s">
        <v>916</v>
      </c>
      <c r="B738">
        <v>714.1</v>
      </c>
      <c r="C738" t="s">
        <v>8</v>
      </c>
      <c r="D738" t="s">
        <v>50</v>
      </c>
      <c r="E738" s="1" t="s">
        <v>1127</v>
      </c>
      <c r="F738" t="s">
        <v>1128</v>
      </c>
      <c r="G738" t="s">
        <v>916</v>
      </c>
    </row>
    <row r="739" spans="1:7" x14ac:dyDescent="0.2">
      <c r="A739" t="s">
        <v>916</v>
      </c>
      <c r="B739">
        <v>714.1</v>
      </c>
      <c r="C739" t="s">
        <v>8</v>
      </c>
      <c r="D739" t="s">
        <v>50</v>
      </c>
      <c r="E739" s="1" t="s">
        <v>1129</v>
      </c>
      <c r="F739" t="s">
        <v>1130</v>
      </c>
      <c r="G739" t="s">
        <v>916</v>
      </c>
    </row>
    <row r="740" spans="1:7" x14ac:dyDescent="0.2">
      <c r="A740" t="s">
        <v>916</v>
      </c>
      <c r="B740">
        <v>714.1</v>
      </c>
      <c r="C740" t="s">
        <v>8</v>
      </c>
      <c r="D740" t="s">
        <v>50</v>
      </c>
      <c r="E740" s="1" t="s">
        <v>1131</v>
      </c>
      <c r="F740" t="s">
        <v>1132</v>
      </c>
      <c r="G740" t="s">
        <v>916</v>
      </c>
    </row>
    <row r="741" spans="1:7" x14ac:dyDescent="0.2">
      <c r="A741" t="s">
        <v>916</v>
      </c>
      <c r="B741">
        <v>714.1</v>
      </c>
      <c r="C741" t="s">
        <v>8</v>
      </c>
      <c r="D741" t="s">
        <v>50</v>
      </c>
      <c r="E741" s="1" t="s">
        <v>1133</v>
      </c>
      <c r="F741" t="s">
        <v>1134</v>
      </c>
      <c r="G741" t="s">
        <v>916</v>
      </c>
    </row>
    <row r="742" spans="1:7" x14ac:dyDescent="0.2">
      <c r="A742" t="s">
        <v>916</v>
      </c>
      <c r="B742">
        <v>714.1</v>
      </c>
      <c r="C742" t="s">
        <v>8</v>
      </c>
      <c r="D742" t="s">
        <v>50</v>
      </c>
      <c r="E742" s="1" t="s">
        <v>1135</v>
      </c>
      <c r="F742" t="s">
        <v>1136</v>
      </c>
      <c r="G742" t="s">
        <v>916</v>
      </c>
    </row>
    <row r="743" spans="1:7" x14ac:dyDescent="0.2">
      <c r="A743" t="s">
        <v>916</v>
      </c>
      <c r="B743">
        <v>714.1</v>
      </c>
      <c r="C743" t="s">
        <v>8</v>
      </c>
      <c r="D743" t="s">
        <v>50</v>
      </c>
      <c r="E743" s="1" t="s">
        <v>1137</v>
      </c>
      <c r="F743" t="s">
        <v>1138</v>
      </c>
      <c r="G743" t="s">
        <v>916</v>
      </c>
    </row>
    <row r="744" spans="1:7" x14ac:dyDescent="0.2">
      <c r="A744" t="s">
        <v>916</v>
      </c>
      <c r="B744">
        <v>714.1</v>
      </c>
      <c r="C744" t="s">
        <v>8</v>
      </c>
      <c r="D744" t="s">
        <v>50</v>
      </c>
      <c r="E744" s="1" t="s">
        <v>1161</v>
      </c>
      <c r="F744" t="s">
        <v>1162</v>
      </c>
      <c r="G744" t="s">
        <v>916</v>
      </c>
    </row>
    <row r="745" spans="1:7" x14ac:dyDescent="0.2">
      <c r="A745" t="s">
        <v>916</v>
      </c>
      <c r="B745">
        <v>714.1</v>
      </c>
      <c r="C745" t="s">
        <v>8</v>
      </c>
      <c r="D745" t="s">
        <v>50</v>
      </c>
      <c r="E745" s="1" t="s">
        <v>1163</v>
      </c>
      <c r="F745" t="s">
        <v>1164</v>
      </c>
      <c r="G745" t="s">
        <v>916</v>
      </c>
    </row>
    <row r="746" spans="1:7" x14ac:dyDescent="0.2">
      <c r="A746" t="s">
        <v>916</v>
      </c>
      <c r="B746">
        <v>714.1</v>
      </c>
      <c r="C746" t="s">
        <v>8</v>
      </c>
      <c r="D746" t="s">
        <v>50</v>
      </c>
      <c r="E746" s="1" t="s">
        <v>1165</v>
      </c>
      <c r="F746" t="s">
        <v>1166</v>
      </c>
      <c r="G746" t="s">
        <v>916</v>
      </c>
    </row>
    <row r="747" spans="1:7" x14ac:dyDescent="0.2">
      <c r="A747" t="s">
        <v>916</v>
      </c>
      <c r="B747">
        <v>714.1</v>
      </c>
      <c r="C747" t="s">
        <v>8</v>
      </c>
      <c r="D747" t="s">
        <v>50</v>
      </c>
      <c r="E747" s="1" t="s">
        <v>1167</v>
      </c>
      <c r="F747" t="s">
        <v>1168</v>
      </c>
      <c r="G747" t="s">
        <v>916</v>
      </c>
    </row>
    <row r="748" spans="1:7" x14ac:dyDescent="0.2">
      <c r="A748" t="s">
        <v>916</v>
      </c>
      <c r="B748">
        <v>714.1</v>
      </c>
      <c r="C748" t="s">
        <v>8</v>
      </c>
      <c r="D748" t="s">
        <v>50</v>
      </c>
      <c r="E748" s="1" t="s">
        <v>1169</v>
      </c>
      <c r="F748" t="s">
        <v>1170</v>
      </c>
      <c r="G748" t="s">
        <v>916</v>
      </c>
    </row>
    <row r="749" spans="1:7" x14ac:dyDescent="0.2">
      <c r="A749" t="s">
        <v>916</v>
      </c>
      <c r="B749">
        <v>714.1</v>
      </c>
      <c r="C749" t="s">
        <v>8</v>
      </c>
      <c r="D749" t="s">
        <v>50</v>
      </c>
      <c r="E749" s="1" t="s">
        <v>1171</v>
      </c>
      <c r="F749" t="s">
        <v>1172</v>
      </c>
      <c r="G749" t="s">
        <v>916</v>
      </c>
    </row>
    <row r="750" spans="1:7" x14ac:dyDescent="0.2">
      <c r="A750" t="s">
        <v>916</v>
      </c>
      <c r="B750">
        <v>714.1</v>
      </c>
      <c r="C750" t="s">
        <v>8</v>
      </c>
      <c r="D750" t="s">
        <v>50</v>
      </c>
      <c r="E750" s="1" t="s">
        <v>1173</v>
      </c>
      <c r="F750" t="s">
        <v>1174</v>
      </c>
      <c r="G750" t="s">
        <v>916</v>
      </c>
    </row>
    <row r="751" spans="1:7" x14ac:dyDescent="0.2">
      <c r="A751" t="s">
        <v>916</v>
      </c>
      <c r="B751">
        <v>714.1</v>
      </c>
      <c r="C751" t="s">
        <v>8</v>
      </c>
      <c r="D751" t="s">
        <v>50</v>
      </c>
      <c r="E751" s="1" t="s">
        <v>1175</v>
      </c>
      <c r="F751" t="s">
        <v>1176</v>
      </c>
      <c r="G751" t="s">
        <v>916</v>
      </c>
    </row>
    <row r="752" spans="1:7" x14ac:dyDescent="0.2">
      <c r="A752" t="s">
        <v>916</v>
      </c>
      <c r="B752">
        <v>714.1</v>
      </c>
      <c r="C752" t="s">
        <v>8</v>
      </c>
      <c r="D752" t="s">
        <v>50</v>
      </c>
      <c r="E752" s="1" t="s">
        <v>1177</v>
      </c>
      <c r="F752" t="s">
        <v>1178</v>
      </c>
      <c r="G752" t="s">
        <v>916</v>
      </c>
    </row>
    <row r="753" spans="1:7" x14ac:dyDescent="0.2">
      <c r="A753" t="s">
        <v>916</v>
      </c>
      <c r="B753">
        <v>714.1</v>
      </c>
      <c r="C753" t="s">
        <v>8</v>
      </c>
      <c r="D753" t="s">
        <v>50</v>
      </c>
      <c r="E753" s="1" t="s">
        <v>1179</v>
      </c>
      <c r="F753" t="s">
        <v>1180</v>
      </c>
      <c r="G753" t="s">
        <v>916</v>
      </c>
    </row>
    <row r="754" spans="1:7" x14ac:dyDescent="0.2">
      <c r="A754" t="s">
        <v>916</v>
      </c>
      <c r="B754">
        <v>714.1</v>
      </c>
      <c r="C754" t="s">
        <v>8</v>
      </c>
      <c r="D754" t="s">
        <v>50</v>
      </c>
      <c r="E754" s="1" t="s">
        <v>1181</v>
      </c>
      <c r="F754" t="s">
        <v>1182</v>
      </c>
      <c r="G754" t="s">
        <v>916</v>
      </c>
    </row>
    <row r="755" spans="1:7" x14ac:dyDescent="0.2">
      <c r="A755" t="s">
        <v>916</v>
      </c>
      <c r="B755">
        <v>714.1</v>
      </c>
      <c r="C755" t="s">
        <v>8</v>
      </c>
      <c r="D755" t="s">
        <v>50</v>
      </c>
      <c r="E755" s="1" t="s">
        <v>1183</v>
      </c>
      <c r="F755" t="s">
        <v>1184</v>
      </c>
      <c r="G755" t="s">
        <v>916</v>
      </c>
    </row>
    <row r="756" spans="1:7" x14ac:dyDescent="0.2">
      <c r="A756" t="s">
        <v>916</v>
      </c>
      <c r="B756">
        <v>714.1</v>
      </c>
      <c r="C756" t="s">
        <v>8</v>
      </c>
      <c r="D756" t="s">
        <v>50</v>
      </c>
      <c r="E756" s="1" t="s">
        <v>1185</v>
      </c>
      <c r="F756" t="s">
        <v>1186</v>
      </c>
      <c r="G756" t="s">
        <v>916</v>
      </c>
    </row>
    <row r="757" spans="1:7" x14ac:dyDescent="0.2">
      <c r="A757" t="s">
        <v>916</v>
      </c>
      <c r="B757">
        <v>714.1</v>
      </c>
      <c r="C757" t="s">
        <v>8</v>
      </c>
      <c r="D757" t="s">
        <v>50</v>
      </c>
      <c r="E757" s="1" t="s">
        <v>1187</v>
      </c>
      <c r="F757" t="s">
        <v>1188</v>
      </c>
      <c r="G757" t="s">
        <v>916</v>
      </c>
    </row>
    <row r="758" spans="1:7" x14ac:dyDescent="0.2">
      <c r="A758" t="s">
        <v>916</v>
      </c>
      <c r="B758">
        <v>714.1</v>
      </c>
      <c r="C758" t="s">
        <v>8</v>
      </c>
      <c r="D758" t="s">
        <v>50</v>
      </c>
      <c r="E758" s="1" t="s">
        <v>1189</v>
      </c>
      <c r="F758" t="s">
        <v>1190</v>
      </c>
      <c r="G758" t="s">
        <v>916</v>
      </c>
    </row>
    <row r="759" spans="1:7" x14ac:dyDescent="0.2">
      <c r="A759" t="s">
        <v>916</v>
      </c>
      <c r="B759">
        <v>714.1</v>
      </c>
      <c r="C759" t="s">
        <v>8</v>
      </c>
      <c r="D759" t="s">
        <v>50</v>
      </c>
      <c r="E759" s="1" t="s">
        <v>1191</v>
      </c>
      <c r="F759" t="s">
        <v>1192</v>
      </c>
      <c r="G759" t="s">
        <v>916</v>
      </c>
    </row>
    <row r="760" spans="1:7" x14ac:dyDescent="0.2">
      <c r="A760" t="s">
        <v>916</v>
      </c>
      <c r="B760">
        <v>714.1</v>
      </c>
      <c r="C760" t="s">
        <v>8</v>
      </c>
      <c r="D760" t="s">
        <v>50</v>
      </c>
      <c r="E760" s="1" t="s">
        <v>1193</v>
      </c>
      <c r="F760" t="s">
        <v>1194</v>
      </c>
      <c r="G760" t="s">
        <v>916</v>
      </c>
    </row>
    <row r="761" spans="1:7" x14ac:dyDescent="0.2">
      <c r="A761" t="s">
        <v>916</v>
      </c>
      <c r="B761">
        <v>714.1</v>
      </c>
      <c r="C761" t="s">
        <v>8</v>
      </c>
      <c r="D761" t="s">
        <v>50</v>
      </c>
      <c r="E761" s="1" t="s">
        <v>1195</v>
      </c>
      <c r="F761" t="s">
        <v>1196</v>
      </c>
      <c r="G761" t="s">
        <v>916</v>
      </c>
    </row>
    <row r="762" spans="1:7" x14ac:dyDescent="0.2">
      <c r="A762" t="s">
        <v>916</v>
      </c>
      <c r="B762">
        <v>714.1</v>
      </c>
      <c r="C762" t="s">
        <v>8</v>
      </c>
      <c r="D762" t="s">
        <v>50</v>
      </c>
      <c r="E762" s="1" t="s">
        <v>1197</v>
      </c>
      <c r="F762" t="s">
        <v>1198</v>
      </c>
      <c r="G762" t="s">
        <v>916</v>
      </c>
    </row>
    <row r="763" spans="1:7" x14ac:dyDescent="0.2">
      <c r="A763" t="s">
        <v>916</v>
      </c>
      <c r="B763">
        <v>714.1</v>
      </c>
      <c r="C763" t="s">
        <v>8</v>
      </c>
      <c r="D763" t="s">
        <v>50</v>
      </c>
      <c r="E763" s="1" t="s">
        <v>1199</v>
      </c>
      <c r="F763" t="s">
        <v>1200</v>
      </c>
      <c r="G763" t="s">
        <v>916</v>
      </c>
    </row>
    <row r="764" spans="1:7" x14ac:dyDescent="0.2">
      <c r="A764" t="s">
        <v>916</v>
      </c>
      <c r="B764">
        <v>714.1</v>
      </c>
      <c r="C764" t="s">
        <v>8</v>
      </c>
      <c r="D764" t="s">
        <v>50</v>
      </c>
      <c r="E764" s="1" t="s">
        <v>1201</v>
      </c>
      <c r="F764" t="s">
        <v>1202</v>
      </c>
      <c r="G764" t="s">
        <v>916</v>
      </c>
    </row>
    <row r="765" spans="1:7" x14ac:dyDescent="0.2">
      <c r="A765" t="s">
        <v>916</v>
      </c>
      <c r="B765">
        <v>714.1</v>
      </c>
      <c r="C765" t="s">
        <v>8</v>
      </c>
      <c r="D765" t="s">
        <v>50</v>
      </c>
      <c r="E765" s="1" t="s">
        <v>1203</v>
      </c>
      <c r="F765" t="s">
        <v>1204</v>
      </c>
      <c r="G765" t="s">
        <v>916</v>
      </c>
    </row>
    <row r="766" spans="1:7" x14ac:dyDescent="0.2">
      <c r="A766" t="s">
        <v>916</v>
      </c>
      <c r="B766">
        <v>714.1</v>
      </c>
      <c r="C766" t="s">
        <v>8</v>
      </c>
      <c r="D766" t="s">
        <v>50</v>
      </c>
      <c r="E766" s="1" t="s">
        <v>1205</v>
      </c>
      <c r="F766" t="s">
        <v>1206</v>
      </c>
      <c r="G766" t="s">
        <v>916</v>
      </c>
    </row>
    <row r="767" spans="1:7" x14ac:dyDescent="0.2">
      <c r="A767" t="s">
        <v>916</v>
      </c>
      <c r="B767">
        <v>714.1</v>
      </c>
      <c r="C767" t="s">
        <v>8</v>
      </c>
      <c r="D767" t="s">
        <v>50</v>
      </c>
      <c r="E767" s="1" t="s">
        <v>1207</v>
      </c>
      <c r="F767" t="s">
        <v>1208</v>
      </c>
      <c r="G767" t="s">
        <v>916</v>
      </c>
    </row>
    <row r="768" spans="1:7" x14ac:dyDescent="0.2">
      <c r="A768" t="s">
        <v>916</v>
      </c>
      <c r="B768">
        <v>714.1</v>
      </c>
      <c r="C768" t="s">
        <v>8</v>
      </c>
      <c r="D768" t="s">
        <v>50</v>
      </c>
      <c r="E768" s="1" t="s">
        <v>1209</v>
      </c>
      <c r="F768" t="s">
        <v>1210</v>
      </c>
      <c r="G768" t="s">
        <v>916</v>
      </c>
    </row>
    <row r="769" spans="1:7" x14ac:dyDescent="0.2">
      <c r="A769" t="s">
        <v>916</v>
      </c>
      <c r="B769">
        <v>714.1</v>
      </c>
      <c r="C769" t="s">
        <v>8</v>
      </c>
      <c r="D769" t="s">
        <v>50</v>
      </c>
      <c r="E769" s="1" t="s">
        <v>1211</v>
      </c>
      <c r="F769" t="s">
        <v>1212</v>
      </c>
      <c r="G769" t="s">
        <v>916</v>
      </c>
    </row>
    <row r="770" spans="1:7" x14ac:dyDescent="0.2">
      <c r="A770" t="s">
        <v>916</v>
      </c>
      <c r="B770">
        <v>714.1</v>
      </c>
      <c r="C770" t="s">
        <v>8</v>
      </c>
      <c r="D770" t="s">
        <v>50</v>
      </c>
      <c r="E770" s="1" t="s">
        <v>1213</v>
      </c>
      <c r="F770" t="s">
        <v>1214</v>
      </c>
      <c r="G770" t="s">
        <v>916</v>
      </c>
    </row>
    <row r="771" spans="1:7" x14ac:dyDescent="0.2">
      <c r="A771" t="s">
        <v>916</v>
      </c>
      <c r="B771">
        <v>714.1</v>
      </c>
      <c r="C771" t="s">
        <v>8</v>
      </c>
      <c r="D771" t="s">
        <v>50</v>
      </c>
      <c r="E771" s="1" t="s">
        <v>1215</v>
      </c>
      <c r="F771" t="s">
        <v>1216</v>
      </c>
      <c r="G771" t="s">
        <v>916</v>
      </c>
    </row>
    <row r="772" spans="1:7" x14ac:dyDescent="0.2">
      <c r="A772" t="s">
        <v>916</v>
      </c>
      <c r="B772">
        <v>714.1</v>
      </c>
      <c r="C772" t="s">
        <v>8</v>
      </c>
      <c r="D772" t="s">
        <v>50</v>
      </c>
      <c r="E772" s="1" t="s">
        <v>1217</v>
      </c>
      <c r="F772" t="s">
        <v>1218</v>
      </c>
      <c r="G772" t="s">
        <v>916</v>
      </c>
    </row>
    <row r="773" spans="1:7" x14ac:dyDescent="0.2">
      <c r="A773" t="s">
        <v>916</v>
      </c>
      <c r="B773">
        <v>714.1</v>
      </c>
      <c r="C773" t="s">
        <v>8</v>
      </c>
      <c r="D773" t="s">
        <v>50</v>
      </c>
      <c r="E773" s="1" t="s">
        <v>1219</v>
      </c>
      <c r="F773" t="s">
        <v>1220</v>
      </c>
      <c r="G773" t="s">
        <v>916</v>
      </c>
    </row>
    <row r="774" spans="1:7" x14ac:dyDescent="0.2">
      <c r="A774" t="s">
        <v>916</v>
      </c>
      <c r="B774">
        <v>714.1</v>
      </c>
      <c r="C774" t="s">
        <v>8</v>
      </c>
      <c r="D774" t="s">
        <v>50</v>
      </c>
      <c r="E774" s="1" t="s">
        <v>1221</v>
      </c>
      <c r="F774" t="s">
        <v>1222</v>
      </c>
      <c r="G774" t="s">
        <v>916</v>
      </c>
    </row>
    <row r="775" spans="1:7" x14ac:dyDescent="0.2">
      <c r="A775" t="s">
        <v>916</v>
      </c>
      <c r="B775">
        <v>714.1</v>
      </c>
      <c r="C775" t="s">
        <v>8</v>
      </c>
      <c r="D775" t="s">
        <v>50</v>
      </c>
      <c r="E775" s="1" t="s">
        <v>1223</v>
      </c>
      <c r="F775" t="s">
        <v>1224</v>
      </c>
      <c r="G775" t="s">
        <v>916</v>
      </c>
    </row>
    <row r="776" spans="1:7" x14ac:dyDescent="0.2">
      <c r="A776" t="s">
        <v>916</v>
      </c>
      <c r="B776">
        <v>714.1</v>
      </c>
      <c r="C776" t="s">
        <v>8</v>
      </c>
      <c r="D776" t="s">
        <v>50</v>
      </c>
      <c r="E776" s="1" t="s">
        <v>1225</v>
      </c>
      <c r="F776" t="s">
        <v>1226</v>
      </c>
      <c r="G776" t="s">
        <v>916</v>
      </c>
    </row>
    <row r="777" spans="1:7" x14ac:dyDescent="0.2">
      <c r="A777" t="s">
        <v>916</v>
      </c>
      <c r="B777">
        <v>714.1</v>
      </c>
      <c r="C777" t="s">
        <v>8</v>
      </c>
      <c r="D777" t="s">
        <v>50</v>
      </c>
      <c r="E777" s="1" t="s">
        <v>1227</v>
      </c>
      <c r="F777" t="s">
        <v>1228</v>
      </c>
      <c r="G777" t="s">
        <v>129</v>
      </c>
    </row>
    <row r="778" spans="1:7" x14ac:dyDescent="0.2">
      <c r="A778" t="s">
        <v>916</v>
      </c>
      <c r="B778">
        <v>714.1</v>
      </c>
      <c r="C778" t="s">
        <v>8</v>
      </c>
      <c r="D778" t="s">
        <v>50</v>
      </c>
      <c r="E778" s="1" t="s">
        <v>1229</v>
      </c>
      <c r="F778" t="s">
        <v>1230</v>
      </c>
      <c r="G778" t="s">
        <v>129</v>
      </c>
    </row>
    <row r="779" spans="1:7" x14ac:dyDescent="0.2">
      <c r="A779" t="s">
        <v>916</v>
      </c>
      <c r="B779">
        <v>714.1</v>
      </c>
      <c r="C779" t="s">
        <v>8</v>
      </c>
      <c r="D779" t="s">
        <v>50</v>
      </c>
      <c r="E779" s="1" t="s">
        <v>1231</v>
      </c>
      <c r="F779" t="s">
        <v>1232</v>
      </c>
      <c r="G779" t="s">
        <v>129</v>
      </c>
    </row>
    <row r="780" spans="1:7" x14ac:dyDescent="0.2">
      <c r="A780" t="s">
        <v>916</v>
      </c>
      <c r="B780">
        <v>714.1</v>
      </c>
      <c r="C780" t="s">
        <v>8</v>
      </c>
      <c r="D780" t="s">
        <v>50</v>
      </c>
      <c r="E780" s="1" t="s">
        <v>1233</v>
      </c>
      <c r="F780" t="s">
        <v>1234</v>
      </c>
      <c r="G780" t="s">
        <v>129</v>
      </c>
    </row>
    <row r="781" spans="1:7" x14ac:dyDescent="0.2">
      <c r="A781" t="s">
        <v>916</v>
      </c>
      <c r="B781">
        <v>714.1</v>
      </c>
      <c r="C781" t="s">
        <v>8</v>
      </c>
      <c r="D781" t="s">
        <v>50</v>
      </c>
      <c r="E781" s="1" t="s">
        <v>1235</v>
      </c>
      <c r="F781" t="s">
        <v>1236</v>
      </c>
      <c r="G781" t="s">
        <v>129</v>
      </c>
    </row>
    <row r="782" spans="1:7" x14ac:dyDescent="0.2">
      <c r="A782" t="s">
        <v>916</v>
      </c>
      <c r="B782">
        <v>714.1</v>
      </c>
      <c r="C782" t="s">
        <v>8</v>
      </c>
      <c r="D782" t="s">
        <v>50</v>
      </c>
      <c r="E782" s="1" t="s">
        <v>1237</v>
      </c>
      <c r="F782" t="s">
        <v>1238</v>
      </c>
      <c r="G782" t="s">
        <v>129</v>
      </c>
    </row>
    <row r="783" spans="1:7" x14ac:dyDescent="0.2">
      <c r="A783" t="s">
        <v>916</v>
      </c>
      <c r="B783">
        <v>714.1</v>
      </c>
      <c r="C783" t="s">
        <v>8</v>
      </c>
      <c r="D783" t="s">
        <v>50</v>
      </c>
      <c r="E783" s="1" t="s">
        <v>1239</v>
      </c>
      <c r="F783" t="s">
        <v>1240</v>
      </c>
      <c r="G783" t="s">
        <v>129</v>
      </c>
    </row>
    <row r="784" spans="1:7" x14ac:dyDescent="0.2">
      <c r="A784" t="s">
        <v>916</v>
      </c>
      <c r="B784">
        <v>714.1</v>
      </c>
      <c r="C784" t="s">
        <v>8</v>
      </c>
      <c r="D784" t="s">
        <v>50</v>
      </c>
      <c r="E784" s="1" t="s">
        <v>1241</v>
      </c>
      <c r="F784" t="s">
        <v>1242</v>
      </c>
      <c r="G784" t="s">
        <v>129</v>
      </c>
    </row>
    <row r="785" spans="1:7" x14ac:dyDescent="0.2">
      <c r="A785" t="s">
        <v>916</v>
      </c>
      <c r="B785">
        <v>714.1</v>
      </c>
      <c r="C785" t="s">
        <v>8</v>
      </c>
      <c r="D785" t="s">
        <v>50</v>
      </c>
      <c r="E785" s="1" t="s">
        <v>1243</v>
      </c>
      <c r="F785" t="s">
        <v>1244</v>
      </c>
      <c r="G785" t="s">
        <v>129</v>
      </c>
    </row>
    <row r="786" spans="1:7" x14ac:dyDescent="0.2">
      <c r="A786" t="s">
        <v>916</v>
      </c>
      <c r="B786">
        <v>714.1</v>
      </c>
      <c r="C786" t="s">
        <v>8</v>
      </c>
      <c r="D786" t="s">
        <v>50</v>
      </c>
      <c r="E786" s="1" t="s">
        <v>1245</v>
      </c>
      <c r="F786" t="s">
        <v>1246</v>
      </c>
      <c r="G786" t="s">
        <v>129</v>
      </c>
    </row>
    <row r="787" spans="1:7" x14ac:dyDescent="0.2">
      <c r="A787" t="s">
        <v>916</v>
      </c>
      <c r="B787">
        <v>714.1</v>
      </c>
      <c r="C787" t="s">
        <v>8</v>
      </c>
      <c r="D787" t="s">
        <v>50</v>
      </c>
      <c r="E787" s="1" t="s">
        <v>1247</v>
      </c>
      <c r="F787" t="s">
        <v>1248</v>
      </c>
      <c r="G787" t="s">
        <v>129</v>
      </c>
    </row>
    <row r="788" spans="1:7" x14ac:dyDescent="0.2">
      <c r="A788" t="s">
        <v>916</v>
      </c>
      <c r="B788">
        <v>714.1</v>
      </c>
      <c r="C788" t="s">
        <v>8</v>
      </c>
      <c r="D788" t="s">
        <v>50</v>
      </c>
      <c r="E788" s="1" t="s">
        <v>1249</v>
      </c>
      <c r="F788" t="s">
        <v>1250</v>
      </c>
      <c r="G788" t="s">
        <v>129</v>
      </c>
    </row>
    <row r="789" spans="1:7" x14ac:dyDescent="0.2">
      <c r="A789" t="s">
        <v>916</v>
      </c>
      <c r="B789">
        <v>714.1</v>
      </c>
      <c r="C789" t="s">
        <v>8</v>
      </c>
      <c r="D789" t="s">
        <v>50</v>
      </c>
      <c r="E789" s="1" t="s">
        <v>1251</v>
      </c>
      <c r="F789" t="s">
        <v>1252</v>
      </c>
      <c r="G789" t="s">
        <v>129</v>
      </c>
    </row>
    <row r="790" spans="1:7" x14ac:dyDescent="0.2">
      <c r="A790" t="s">
        <v>916</v>
      </c>
      <c r="B790">
        <v>714.1</v>
      </c>
      <c r="C790" t="s">
        <v>8</v>
      </c>
      <c r="D790" t="s">
        <v>50</v>
      </c>
      <c r="E790" s="1" t="s">
        <v>1253</v>
      </c>
      <c r="F790" t="s">
        <v>1254</v>
      </c>
      <c r="G790" t="s">
        <v>129</v>
      </c>
    </row>
    <row r="791" spans="1:7" x14ac:dyDescent="0.2">
      <c r="A791" t="s">
        <v>916</v>
      </c>
      <c r="B791">
        <v>714.1</v>
      </c>
      <c r="C791" t="s">
        <v>8</v>
      </c>
      <c r="D791" t="s">
        <v>50</v>
      </c>
      <c r="E791" s="1" t="s">
        <v>1255</v>
      </c>
      <c r="F791" t="s">
        <v>1256</v>
      </c>
      <c r="G791" t="s">
        <v>129</v>
      </c>
    </row>
    <row r="792" spans="1:7" x14ac:dyDescent="0.2">
      <c r="A792" t="s">
        <v>916</v>
      </c>
      <c r="B792">
        <v>714.1</v>
      </c>
      <c r="C792" t="s">
        <v>8</v>
      </c>
      <c r="D792" t="s">
        <v>50</v>
      </c>
      <c r="E792" s="1" t="s">
        <v>1257</v>
      </c>
      <c r="F792" t="s">
        <v>1258</v>
      </c>
      <c r="G792" t="s">
        <v>129</v>
      </c>
    </row>
    <row r="793" spans="1:7" x14ac:dyDescent="0.2">
      <c r="A793" t="s">
        <v>916</v>
      </c>
      <c r="B793">
        <v>714.1</v>
      </c>
      <c r="C793" t="s">
        <v>8</v>
      </c>
      <c r="D793" t="s">
        <v>50</v>
      </c>
      <c r="E793" s="1" t="s">
        <v>1259</v>
      </c>
      <c r="F793" t="s">
        <v>1260</v>
      </c>
      <c r="G793" t="s">
        <v>129</v>
      </c>
    </row>
    <row r="794" spans="1:7" x14ac:dyDescent="0.2">
      <c r="A794" t="s">
        <v>916</v>
      </c>
      <c r="B794">
        <v>714.1</v>
      </c>
      <c r="C794" t="s">
        <v>8</v>
      </c>
      <c r="D794" t="s">
        <v>50</v>
      </c>
      <c r="E794" s="1" t="s">
        <v>1261</v>
      </c>
      <c r="F794" t="s">
        <v>1262</v>
      </c>
      <c r="G794" t="s">
        <v>129</v>
      </c>
    </row>
    <row r="795" spans="1:7" x14ac:dyDescent="0.2">
      <c r="A795" t="s">
        <v>916</v>
      </c>
      <c r="B795">
        <v>714.1</v>
      </c>
      <c r="C795" t="s">
        <v>8</v>
      </c>
      <c r="D795" t="s">
        <v>50</v>
      </c>
      <c r="E795" s="1" t="s">
        <v>1263</v>
      </c>
      <c r="F795" t="s">
        <v>1264</v>
      </c>
      <c r="G795" t="s">
        <v>129</v>
      </c>
    </row>
    <row r="796" spans="1:7" x14ac:dyDescent="0.2">
      <c r="A796" t="s">
        <v>916</v>
      </c>
      <c r="B796">
        <v>714.1</v>
      </c>
      <c r="C796" t="s">
        <v>8</v>
      </c>
      <c r="D796" t="s">
        <v>50</v>
      </c>
      <c r="E796" s="1" t="s">
        <v>1265</v>
      </c>
      <c r="F796" t="s">
        <v>1266</v>
      </c>
      <c r="G796" t="s">
        <v>129</v>
      </c>
    </row>
    <row r="797" spans="1:7" x14ac:dyDescent="0.2">
      <c r="A797" t="s">
        <v>916</v>
      </c>
      <c r="B797">
        <v>714.1</v>
      </c>
      <c r="C797" t="s">
        <v>8</v>
      </c>
      <c r="D797" t="s">
        <v>50</v>
      </c>
      <c r="E797" s="1" t="s">
        <v>1267</v>
      </c>
      <c r="F797" t="s">
        <v>1268</v>
      </c>
      <c r="G797" t="s">
        <v>129</v>
      </c>
    </row>
    <row r="798" spans="1:7" x14ac:dyDescent="0.2">
      <c r="A798" t="s">
        <v>916</v>
      </c>
      <c r="B798">
        <v>714.1</v>
      </c>
      <c r="C798" t="s">
        <v>8</v>
      </c>
      <c r="D798" t="s">
        <v>50</v>
      </c>
      <c r="E798" s="1" t="s">
        <v>1269</v>
      </c>
      <c r="F798" t="s">
        <v>1270</v>
      </c>
      <c r="G798" t="s">
        <v>129</v>
      </c>
    </row>
    <row r="799" spans="1:7" x14ac:dyDescent="0.2">
      <c r="A799" t="s">
        <v>916</v>
      </c>
      <c r="B799">
        <v>714.1</v>
      </c>
      <c r="C799" t="s">
        <v>8</v>
      </c>
      <c r="D799" t="s">
        <v>50</v>
      </c>
      <c r="E799" s="1" t="s">
        <v>1271</v>
      </c>
      <c r="F799" t="s">
        <v>1272</v>
      </c>
      <c r="G799" t="s">
        <v>129</v>
      </c>
    </row>
    <row r="800" spans="1:7" x14ac:dyDescent="0.2">
      <c r="A800" t="s">
        <v>916</v>
      </c>
      <c r="B800">
        <v>714.1</v>
      </c>
      <c r="C800" t="s">
        <v>8</v>
      </c>
      <c r="D800" t="s">
        <v>50</v>
      </c>
      <c r="E800" s="1" t="s">
        <v>1273</v>
      </c>
      <c r="F800" t="s">
        <v>1274</v>
      </c>
      <c r="G800" t="s">
        <v>129</v>
      </c>
    </row>
    <row r="801" spans="1:7" x14ac:dyDescent="0.2">
      <c r="A801" t="s">
        <v>916</v>
      </c>
      <c r="B801">
        <v>714.1</v>
      </c>
      <c r="C801" t="s">
        <v>8</v>
      </c>
      <c r="D801" t="s">
        <v>50</v>
      </c>
      <c r="E801" s="1" t="s">
        <v>1275</v>
      </c>
      <c r="F801" t="s">
        <v>1276</v>
      </c>
      <c r="G801" t="s">
        <v>129</v>
      </c>
    </row>
    <row r="802" spans="1:7" x14ac:dyDescent="0.2">
      <c r="A802" t="s">
        <v>916</v>
      </c>
      <c r="B802">
        <v>714.1</v>
      </c>
      <c r="C802" t="s">
        <v>8</v>
      </c>
      <c r="D802" t="s">
        <v>50</v>
      </c>
      <c r="E802" s="1" t="s">
        <v>1277</v>
      </c>
      <c r="F802" t="s">
        <v>1278</v>
      </c>
      <c r="G802" t="s">
        <v>129</v>
      </c>
    </row>
    <row r="803" spans="1:7" x14ac:dyDescent="0.2">
      <c r="A803" t="s">
        <v>916</v>
      </c>
      <c r="B803">
        <v>714.1</v>
      </c>
      <c r="C803" t="s">
        <v>8</v>
      </c>
      <c r="D803" t="s">
        <v>50</v>
      </c>
      <c r="E803" s="1" t="s">
        <v>1279</v>
      </c>
      <c r="F803" t="s">
        <v>1280</v>
      </c>
      <c r="G803" t="s">
        <v>129</v>
      </c>
    </row>
    <row r="804" spans="1:7" x14ac:dyDescent="0.2">
      <c r="A804" t="s">
        <v>916</v>
      </c>
      <c r="B804">
        <v>714.1</v>
      </c>
      <c r="C804" t="s">
        <v>8</v>
      </c>
      <c r="D804" t="s">
        <v>50</v>
      </c>
      <c r="E804" s="1" t="s">
        <v>1281</v>
      </c>
      <c r="F804" t="s">
        <v>1282</v>
      </c>
      <c r="G804" t="s">
        <v>129</v>
      </c>
    </row>
    <row r="805" spans="1:7" x14ac:dyDescent="0.2">
      <c r="A805" t="s">
        <v>916</v>
      </c>
      <c r="B805">
        <v>714.1</v>
      </c>
      <c r="C805" t="s">
        <v>8</v>
      </c>
      <c r="D805" t="s">
        <v>50</v>
      </c>
      <c r="E805" s="1" t="s">
        <v>1283</v>
      </c>
      <c r="F805" t="s">
        <v>1284</v>
      </c>
      <c r="G805" t="s">
        <v>129</v>
      </c>
    </row>
    <row r="806" spans="1:7" x14ac:dyDescent="0.2">
      <c r="A806" t="s">
        <v>916</v>
      </c>
      <c r="B806">
        <v>714.1</v>
      </c>
      <c r="C806" t="s">
        <v>8</v>
      </c>
      <c r="D806" t="s">
        <v>50</v>
      </c>
      <c r="E806" s="1" t="s">
        <v>1285</v>
      </c>
      <c r="F806" t="s">
        <v>1286</v>
      </c>
      <c r="G806" t="s">
        <v>129</v>
      </c>
    </row>
    <row r="807" spans="1:7" x14ac:dyDescent="0.2">
      <c r="A807" t="s">
        <v>916</v>
      </c>
      <c r="B807">
        <v>714.1</v>
      </c>
      <c r="C807" t="s">
        <v>8</v>
      </c>
      <c r="D807" t="s">
        <v>50</v>
      </c>
      <c r="E807" s="1" t="s">
        <v>1287</v>
      </c>
      <c r="F807" t="s">
        <v>1288</v>
      </c>
      <c r="G807" t="s">
        <v>129</v>
      </c>
    </row>
    <row r="808" spans="1:7" x14ac:dyDescent="0.2">
      <c r="A808" t="s">
        <v>916</v>
      </c>
      <c r="B808">
        <v>714.1</v>
      </c>
      <c r="C808" t="s">
        <v>8</v>
      </c>
      <c r="D808" t="s">
        <v>50</v>
      </c>
      <c r="E808" s="1" t="s">
        <v>1289</v>
      </c>
      <c r="F808" t="s">
        <v>1290</v>
      </c>
      <c r="G808" t="s">
        <v>129</v>
      </c>
    </row>
    <row r="809" spans="1:7" x14ac:dyDescent="0.2">
      <c r="A809" t="s">
        <v>916</v>
      </c>
      <c r="B809">
        <v>714.1</v>
      </c>
      <c r="C809" t="s">
        <v>8</v>
      </c>
      <c r="D809" t="s">
        <v>50</v>
      </c>
      <c r="E809" s="1" t="s">
        <v>1291</v>
      </c>
      <c r="F809" t="s">
        <v>1292</v>
      </c>
      <c r="G809" t="s">
        <v>129</v>
      </c>
    </row>
    <row r="810" spans="1:7" x14ac:dyDescent="0.2">
      <c r="A810" t="s">
        <v>916</v>
      </c>
      <c r="B810">
        <v>714.1</v>
      </c>
      <c r="C810" t="s">
        <v>8</v>
      </c>
      <c r="D810" t="s">
        <v>50</v>
      </c>
      <c r="E810" s="1" t="s">
        <v>1293</v>
      </c>
      <c r="F810" t="s">
        <v>1294</v>
      </c>
      <c r="G810" t="s">
        <v>129</v>
      </c>
    </row>
    <row r="811" spans="1:7" x14ac:dyDescent="0.2">
      <c r="A811" t="s">
        <v>916</v>
      </c>
      <c r="B811">
        <v>714.1</v>
      </c>
      <c r="C811" t="s">
        <v>8</v>
      </c>
      <c r="D811" t="s">
        <v>50</v>
      </c>
      <c r="E811" s="1" t="s">
        <v>1295</v>
      </c>
      <c r="F811" t="s">
        <v>1296</v>
      </c>
      <c r="G811" t="s">
        <v>129</v>
      </c>
    </row>
    <row r="812" spans="1:7" x14ac:dyDescent="0.2">
      <c r="A812" t="s">
        <v>916</v>
      </c>
      <c r="B812">
        <v>714.1</v>
      </c>
      <c r="C812" t="s">
        <v>8</v>
      </c>
      <c r="D812" t="s">
        <v>50</v>
      </c>
      <c r="E812" s="1" t="s">
        <v>1297</v>
      </c>
      <c r="F812" t="s">
        <v>1298</v>
      </c>
      <c r="G812" t="s">
        <v>129</v>
      </c>
    </row>
    <row r="813" spans="1:7" x14ac:dyDescent="0.2">
      <c r="A813" t="s">
        <v>916</v>
      </c>
      <c r="B813">
        <v>714.1</v>
      </c>
      <c r="C813" t="s">
        <v>8</v>
      </c>
      <c r="D813" t="s">
        <v>50</v>
      </c>
      <c r="E813" s="1" t="s">
        <v>1299</v>
      </c>
      <c r="F813" t="s">
        <v>1300</v>
      </c>
      <c r="G813" t="s">
        <v>129</v>
      </c>
    </row>
    <row r="814" spans="1:7" x14ac:dyDescent="0.2">
      <c r="A814" t="s">
        <v>916</v>
      </c>
      <c r="B814">
        <v>714.1</v>
      </c>
      <c r="C814" t="s">
        <v>8</v>
      </c>
      <c r="D814" t="s">
        <v>50</v>
      </c>
      <c r="E814" s="1" t="s">
        <v>1301</v>
      </c>
      <c r="F814" t="s">
        <v>1302</v>
      </c>
      <c r="G814" t="s">
        <v>129</v>
      </c>
    </row>
    <row r="815" spans="1:7" x14ac:dyDescent="0.2">
      <c r="A815" t="s">
        <v>916</v>
      </c>
      <c r="B815">
        <v>714.1</v>
      </c>
      <c r="C815" t="s">
        <v>8</v>
      </c>
      <c r="D815" t="s">
        <v>50</v>
      </c>
      <c r="E815" s="1" t="s">
        <v>1303</v>
      </c>
      <c r="F815" t="s">
        <v>1304</v>
      </c>
      <c r="G815" t="s">
        <v>129</v>
      </c>
    </row>
    <row r="816" spans="1:7" x14ac:dyDescent="0.2">
      <c r="A816" t="s">
        <v>916</v>
      </c>
      <c r="B816">
        <v>714.1</v>
      </c>
      <c r="C816" t="s">
        <v>8</v>
      </c>
      <c r="D816" t="s">
        <v>50</v>
      </c>
      <c r="E816" s="1" t="s">
        <v>1305</v>
      </c>
      <c r="F816" t="s">
        <v>1306</v>
      </c>
      <c r="G816" t="s">
        <v>129</v>
      </c>
    </row>
    <row r="817" spans="1:7" x14ac:dyDescent="0.2">
      <c r="A817" t="s">
        <v>916</v>
      </c>
      <c r="B817">
        <v>714.1</v>
      </c>
      <c r="C817" t="s">
        <v>8</v>
      </c>
      <c r="D817" t="s">
        <v>50</v>
      </c>
      <c r="E817" s="1" t="s">
        <v>1307</v>
      </c>
      <c r="F817" t="s">
        <v>1308</v>
      </c>
      <c r="G817" t="s">
        <v>129</v>
      </c>
    </row>
    <row r="818" spans="1:7" x14ac:dyDescent="0.2">
      <c r="A818" t="s">
        <v>916</v>
      </c>
      <c r="B818">
        <v>714.1</v>
      </c>
      <c r="C818" t="s">
        <v>8</v>
      </c>
      <c r="D818" t="s">
        <v>50</v>
      </c>
      <c r="E818" s="1" t="s">
        <v>1309</v>
      </c>
      <c r="F818" t="s">
        <v>1310</v>
      </c>
      <c r="G818" t="s">
        <v>129</v>
      </c>
    </row>
    <row r="819" spans="1:7" x14ac:dyDescent="0.2">
      <c r="A819" t="s">
        <v>916</v>
      </c>
      <c r="B819">
        <v>714.1</v>
      </c>
      <c r="C819" t="s">
        <v>8</v>
      </c>
      <c r="D819" t="s">
        <v>50</v>
      </c>
      <c r="E819" s="1" t="s">
        <v>1311</v>
      </c>
      <c r="F819" t="s">
        <v>1312</v>
      </c>
      <c r="G819" t="s">
        <v>129</v>
      </c>
    </row>
    <row r="820" spans="1:7" x14ac:dyDescent="0.2">
      <c r="A820" t="s">
        <v>916</v>
      </c>
      <c r="B820">
        <v>714.1</v>
      </c>
      <c r="C820" t="s">
        <v>8</v>
      </c>
      <c r="D820" t="s">
        <v>50</v>
      </c>
      <c r="E820" s="1" t="s">
        <v>1313</v>
      </c>
      <c r="F820" t="s">
        <v>1314</v>
      </c>
      <c r="G820" t="s">
        <v>129</v>
      </c>
    </row>
    <row r="821" spans="1:7" x14ac:dyDescent="0.2">
      <c r="A821" t="s">
        <v>916</v>
      </c>
      <c r="B821">
        <v>714.1</v>
      </c>
      <c r="C821" t="s">
        <v>8</v>
      </c>
      <c r="D821" t="s">
        <v>50</v>
      </c>
      <c r="E821" s="1" t="s">
        <v>1315</v>
      </c>
      <c r="F821" t="s">
        <v>1316</v>
      </c>
      <c r="G821" t="s">
        <v>129</v>
      </c>
    </row>
    <row r="822" spans="1:7" x14ac:dyDescent="0.2">
      <c r="A822" t="s">
        <v>916</v>
      </c>
      <c r="B822">
        <v>714.1</v>
      </c>
      <c r="C822" t="s">
        <v>8</v>
      </c>
      <c r="D822" t="s">
        <v>50</v>
      </c>
      <c r="E822" s="1" t="s">
        <v>1317</v>
      </c>
      <c r="F822" t="s">
        <v>1318</v>
      </c>
      <c r="G822" t="s">
        <v>129</v>
      </c>
    </row>
    <row r="823" spans="1:7" x14ac:dyDescent="0.2">
      <c r="A823" t="s">
        <v>916</v>
      </c>
      <c r="B823">
        <v>714.1</v>
      </c>
      <c r="C823" t="s">
        <v>8</v>
      </c>
      <c r="D823" t="s">
        <v>50</v>
      </c>
      <c r="E823" s="1" t="s">
        <v>1319</v>
      </c>
      <c r="F823" t="s">
        <v>1320</v>
      </c>
      <c r="G823" t="s">
        <v>129</v>
      </c>
    </row>
    <row r="824" spans="1:7" x14ac:dyDescent="0.2">
      <c r="A824" t="s">
        <v>916</v>
      </c>
      <c r="B824">
        <v>714.1</v>
      </c>
      <c r="C824" t="s">
        <v>8</v>
      </c>
      <c r="D824" t="s">
        <v>50</v>
      </c>
      <c r="E824" s="1" t="s">
        <v>1321</v>
      </c>
      <c r="F824" t="s">
        <v>1322</v>
      </c>
      <c r="G824" t="s">
        <v>129</v>
      </c>
    </row>
    <row r="825" spans="1:7" x14ac:dyDescent="0.2">
      <c r="A825" t="s">
        <v>916</v>
      </c>
      <c r="B825">
        <v>714.1</v>
      </c>
      <c r="C825" t="s">
        <v>8</v>
      </c>
      <c r="D825" t="s">
        <v>50</v>
      </c>
      <c r="E825" s="1" t="s">
        <v>1323</v>
      </c>
      <c r="F825" t="s">
        <v>1324</v>
      </c>
      <c r="G825" t="s">
        <v>129</v>
      </c>
    </row>
    <row r="826" spans="1:7" x14ac:dyDescent="0.2">
      <c r="A826" t="s">
        <v>916</v>
      </c>
      <c r="B826">
        <v>714.1</v>
      </c>
      <c r="C826" t="s">
        <v>8</v>
      </c>
      <c r="D826" t="s">
        <v>50</v>
      </c>
      <c r="E826" s="1" t="s">
        <v>1325</v>
      </c>
      <c r="F826" t="s">
        <v>1326</v>
      </c>
      <c r="G826" t="s">
        <v>129</v>
      </c>
    </row>
    <row r="827" spans="1:7" x14ac:dyDescent="0.2">
      <c r="A827" t="s">
        <v>916</v>
      </c>
      <c r="B827">
        <v>714.1</v>
      </c>
      <c r="C827" t="s">
        <v>8</v>
      </c>
      <c r="D827" t="s">
        <v>50</v>
      </c>
      <c r="E827" s="1" t="s">
        <v>1327</v>
      </c>
      <c r="F827" t="s">
        <v>1328</v>
      </c>
      <c r="G827" t="s">
        <v>129</v>
      </c>
    </row>
    <row r="828" spans="1:7" x14ac:dyDescent="0.2">
      <c r="A828" t="s">
        <v>916</v>
      </c>
      <c r="B828">
        <v>714.1</v>
      </c>
      <c r="C828" t="s">
        <v>8</v>
      </c>
      <c r="D828" t="s">
        <v>50</v>
      </c>
      <c r="E828" s="1" t="s">
        <v>1329</v>
      </c>
      <c r="F828" t="s">
        <v>1330</v>
      </c>
      <c r="G828" t="s">
        <v>129</v>
      </c>
    </row>
    <row r="829" spans="1:7" x14ac:dyDescent="0.2">
      <c r="A829" t="s">
        <v>916</v>
      </c>
      <c r="B829">
        <v>714.1</v>
      </c>
      <c r="C829" t="s">
        <v>8</v>
      </c>
      <c r="D829" t="s">
        <v>50</v>
      </c>
      <c r="E829" s="1" t="s">
        <v>1331</v>
      </c>
      <c r="F829" t="s">
        <v>1332</v>
      </c>
      <c r="G829" t="s">
        <v>129</v>
      </c>
    </row>
    <row r="830" spans="1:7" x14ac:dyDescent="0.2">
      <c r="A830" t="s">
        <v>916</v>
      </c>
      <c r="B830">
        <v>714.1</v>
      </c>
      <c r="C830" t="s">
        <v>8</v>
      </c>
      <c r="D830" t="s">
        <v>50</v>
      </c>
      <c r="E830" s="1" t="s">
        <v>1333</v>
      </c>
      <c r="F830" t="s">
        <v>1334</v>
      </c>
      <c r="G830" t="s">
        <v>129</v>
      </c>
    </row>
    <row r="831" spans="1:7" x14ac:dyDescent="0.2">
      <c r="A831" t="s">
        <v>916</v>
      </c>
      <c r="B831">
        <v>714.1</v>
      </c>
      <c r="C831" t="s">
        <v>8</v>
      </c>
      <c r="D831" t="s">
        <v>50</v>
      </c>
      <c r="E831" s="1" t="s">
        <v>1335</v>
      </c>
      <c r="F831" t="s">
        <v>1336</v>
      </c>
      <c r="G831" t="s">
        <v>129</v>
      </c>
    </row>
    <row r="832" spans="1:7" x14ac:dyDescent="0.2">
      <c r="A832" t="s">
        <v>916</v>
      </c>
      <c r="B832">
        <v>714.1</v>
      </c>
      <c r="C832" t="s">
        <v>8</v>
      </c>
      <c r="D832" t="s">
        <v>50</v>
      </c>
      <c r="E832" s="1" t="s">
        <v>1337</v>
      </c>
      <c r="F832" t="s">
        <v>1338</v>
      </c>
      <c r="G832" t="s">
        <v>129</v>
      </c>
    </row>
    <row r="833" spans="1:7" x14ac:dyDescent="0.2">
      <c r="A833" t="s">
        <v>916</v>
      </c>
      <c r="B833">
        <v>714.1</v>
      </c>
      <c r="C833" t="s">
        <v>8</v>
      </c>
      <c r="D833" t="s">
        <v>50</v>
      </c>
      <c r="E833" s="1" t="s">
        <v>1339</v>
      </c>
      <c r="F833" t="s">
        <v>1340</v>
      </c>
      <c r="G833" t="s">
        <v>129</v>
      </c>
    </row>
    <row r="834" spans="1:7" x14ac:dyDescent="0.2">
      <c r="A834" t="s">
        <v>916</v>
      </c>
      <c r="B834">
        <v>714.1</v>
      </c>
      <c r="C834" t="s">
        <v>8</v>
      </c>
      <c r="D834" t="s">
        <v>50</v>
      </c>
      <c r="E834" s="1" t="s">
        <v>1341</v>
      </c>
      <c r="F834" t="s">
        <v>1342</v>
      </c>
      <c r="G834" t="s">
        <v>129</v>
      </c>
    </row>
    <row r="835" spans="1:7" x14ac:dyDescent="0.2">
      <c r="A835" t="s">
        <v>916</v>
      </c>
      <c r="B835">
        <v>714.1</v>
      </c>
      <c r="C835" t="s">
        <v>8</v>
      </c>
      <c r="D835" t="s">
        <v>50</v>
      </c>
      <c r="E835" s="1" t="s">
        <v>1343</v>
      </c>
      <c r="F835" t="s">
        <v>1344</v>
      </c>
      <c r="G835" t="s">
        <v>129</v>
      </c>
    </row>
    <row r="836" spans="1:7" x14ac:dyDescent="0.2">
      <c r="A836" t="s">
        <v>916</v>
      </c>
      <c r="B836">
        <v>714.1</v>
      </c>
      <c r="C836" t="s">
        <v>8</v>
      </c>
      <c r="D836" t="s">
        <v>50</v>
      </c>
      <c r="E836" s="1" t="s">
        <v>1345</v>
      </c>
      <c r="F836" t="s">
        <v>1346</v>
      </c>
      <c r="G836" t="s">
        <v>129</v>
      </c>
    </row>
    <row r="837" spans="1:7" x14ac:dyDescent="0.2">
      <c r="A837" t="s">
        <v>916</v>
      </c>
      <c r="B837">
        <v>714.1</v>
      </c>
      <c r="C837" t="s">
        <v>8</v>
      </c>
      <c r="D837" t="s">
        <v>50</v>
      </c>
      <c r="E837" s="1" t="s">
        <v>1347</v>
      </c>
      <c r="F837" t="s">
        <v>1348</v>
      </c>
      <c r="G837" t="s">
        <v>129</v>
      </c>
    </row>
    <row r="838" spans="1:7" x14ac:dyDescent="0.2">
      <c r="A838" t="s">
        <v>916</v>
      </c>
      <c r="B838">
        <v>714.1</v>
      </c>
      <c r="C838" t="s">
        <v>8</v>
      </c>
      <c r="D838" t="s">
        <v>50</v>
      </c>
      <c r="E838" s="1" t="s">
        <v>1349</v>
      </c>
      <c r="F838" t="s">
        <v>1350</v>
      </c>
      <c r="G838" t="s">
        <v>129</v>
      </c>
    </row>
    <row r="839" spans="1:7" x14ac:dyDescent="0.2">
      <c r="A839" t="s">
        <v>916</v>
      </c>
      <c r="B839">
        <v>714.1</v>
      </c>
      <c r="C839" t="s">
        <v>8</v>
      </c>
      <c r="D839" t="s">
        <v>50</v>
      </c>
      <c r="E839" s="1" t="s">
        <v>1351</v>
      </c>
      <c r="F839" t="s">
        <v>1352</v>
      </c>
      <c r="G839" t="s">
        <v>129</v>
      </c>
    </row>
    <row r="840" spans="1:7" x14ac:dyDescent="0.2">
      <c r="A840" t="s">
        <v>916</v>
      </c>
      <c r="B840">
        <v>714.1</v>
      </c>
      <c r="C840" t="s">
        <v>8</v>
      </c>
      <c r="D840" t="s">
        <v>50</v>
      </c>
      <c r="E840" s="1" t="s">
        <v>1353</v>
      </c>
      <c r="F840" t="s">
        <v>1354</v>
      </c>
      <c r="G840" t="s">
        <v>129</v>
      </c>
    </row>
    <row r="841" spans="1:7" x14ac:dyDescent="0.2">
      <c r="A841" t="s">
        <v>916</v>
      </c>
      <c r="B841">
        <v>714.1</v>
      </c>
      <c r="C841" t="s">
        <v>8</v>
      </c>
      <c r="D841" t="s">
        <v>50</v>
      </c>
      <c r="E841" s="1" t="s">
        <v>1355</v>
      </c>
      <c r="F841" t="s">
        <v>1356</v>
      </c>
      <c r="G841" t="s">
        <v>129</v>
      </c>
    </row>
    <row r="842" spans="1:7" x14ac:dyDescent="0.2">
      <c r="A842" t="s">
        <v>916</v>
      </c>
      <c r="B842">
        <v>714.1</v>
      </c>
      <c r="C842" t="s">
        <v>8</v>
      </c>
      <c r="D842" t="s">
        <v>50</v>
      </c>
      <c r="E842" s="1" t="s">
        <v>1357</v>
      </c>
      <c r="F842" t="s">
        <v>1358</v>
      </c>
      <c r="G842" t="s">
        <v>129</v>
      </c>
    </row>
    <row r="843" spans="1:7" x14ac:dyDescent="0.2">
      <c r="A843" t="s">
        <v>916</v>
      </c>
      <c r="B843">
        <v>714.1</v>
      </c>
      <c r="C843" t="s">
        <v>8</v>
      </c>
      <c r="D843" t="s">
        <v>50</v>
      </c>
      <c r="E843" s="1" t="s">
        <v>1359</v>
      </c>
      <c r="F843" t="s">
        <v>1360</v>
      </c>
      <c r="G843" t="s">
        <v>129</v>
      </c>
    </row>
    <row r="844" spans="1:7" x14ac:dyDescent="0.2">
      <c r="A844" t="s">
        <v>916</v>
      </c>
      <c r="B844">
        <v>714.1</v>
      </c>
      <c r="C844" t="s">
        <v>8</v>
      </c>
      <c r="D844" t="s">
        <v>50</v>
      </c>
      <c r="E844" s="1" t="s">
        <v>1361</v>
      </c>
      <c r="F844" t="s">
        <v>1362</v>
      </c>
      <c r="G844" t="s">
        <v>129</v>
      </c>
    </row>
    <row r="845" spans="1:7" x14ac:dyDescent="0.2">
      <c r="A845" t="s">
        <v>916</v>
      </c>
      <c r="B845">
        <v>714.1</v>
      </c>
      <c r="C845" t="s">
        <v>8</v>
      </c>
      <c r="D845" t="s">
        <v>50</v>
      </c>
      <c r="E845" s="1" t="s">
        <v>1363</v>
      </c>
      <c r="F845" t="s">
        <v>1364</v>
      </c>
      <c r="G845" t="s">
        <v>129</v>
      </c>
    </row>
    <row r="846" spans="1:7" x14ac:dyDescent="0.2">
      <c r="A846" t="s">
        <v>916</v>
      </c>
      <c r="B846">
        <v>714.1</v>
      </c>
      <c r="C846" t="s">
        <v>8</v>
      </c>
      <c r="D846" t="s">
        <v>50</v>
      </c>
      <c r="E846" s="1" t="s">
        <v>1365</v>
      </c>
      <c r="F846" t="s">
        <v>1366</v>
      </c>
      <c r="G846" t="s">
        <v>129</v>
      </c>
    </row>
    <row r="847" spans="1:7" x14ac:dyDescent="0.2">
      <c r="A847" t="s">
        <v>916</v>
      </c>
      <c r="B847">
        <v>714.1</v>
      </c>
      <c r="C847" t="s">
        <v>8</v>
      </c>
      <c r="D847" t="s">
        <v>50</v>
      </c>
      <c r="E847" s="1" t="s">
        <v>1367</v>
      </c>
      <c r="F847" t="s">
        <v>1368</v>
      </c>
      <c r="G847" t="s">
        <v>129</v>
      </c>
    </row>
    <row r="848" spans="1:7" x14ac:dyDescent="0.2">
      <c r="A848" t="s">
        <v>916</v>
      </c>
      <c r="B848">
        <v>714.1</v>
      </c>
      <c r="C848" t="s">
        <v>8</v>
      </c>
      <c r="D848" t="s">
        <v>50</v>
      </c>
      <c r="E848" s="1" t="s">
        <v>1369</v>
      </c>
      <c r="F848" t="s">
        <v>1370</v>
      </c>
      <c r="G848" t="s">
        <v>129</v>
      </c>
    </row>
    <row r="849" spans="1:7" x14ac:dyDescent="0.2">
      <c r="A849" t="s">
        <v>916</v>
      </c>
      <c r="B849">
        <v>714.1</v>
      </c>
      <c r="C849" t="s">
        <v>8</v>
      </c>
      <c r="D849" t="s">
        <v>50</v>
      </c>
      <c r="E849" s="1" t="s">
        <v>1371</v>
      </c>
      <c r="F849" t="s">
        <v>1372</v>
      </c>
      <c r="G849" t="s">
        <v>129</v>
      </c>
    </row>
    <row r="850" spans="1:7" x14ac:dyDescent="0.2">
      <c r="A850" t="s">
        <v>916</v>
      </c>
      <c r="B850">
        <v>714.1</v>
      </c>
      <c r="C850" t="s">
        <v>8</v>
      </c>
      <c r="D850" t="s">
        <v>50</v>
      </c>
      <c r="E850" s="1" t="s">
        <v>1373</v>
      </c>
      <c r="F850" t="s">
        <v>1374</v>
      </c>
      <c r="G850" t="s">
        <v>129</v>
      </c>
    </row>
    <row r="851" spans="1:7" x14ac:dyDescent="0.2">
      <c r="A851" t="s">
        <v>916</v>
      </c>
      <c r="B851">
        <v>714.1</v>
      </c>
      <c r="C851" t="s">
        <v>8</v>
      </c>
      <c r="D851" t="s">
        <v>50</v>
      </c>
      <c r="E851" s="1" t="s">
        <v>1375</v>
      </c>
      <c r="F851" t="s">
        <v>1376</v>
      </c>
      <c r="G851" t="s">
        <v>129</v>
      </c>
    </row>
    <row r="852" spans="1:7" x14ac:dyDescent="0.2">
      <c r="A852" t="s">
        <v>916</v>
      </c>
      <c r="B852">
        <v>714.1</v>
      </c>
      <c r="C852" t="s">
        <v>8</v>
      </c>
      <c r="D852" t="s">
        <v>50</v>
      </c>
      <c r="E852" s="1" t="s">
        <v>1377</v>
      </c>
      <c r="F852" t="s">
        <v>1378</v>
      </c>
      <c r="G852" t="s">
        <v>129</v>
      </c>
    </row>
    <row r="853" spans="1:7" x14ac:dyDescent="0.2">
      <c r="A853" t="s">
        <v>916</v>
      </c>
      <c r="B853">
        <v>714.1</v>
      </c>
      <c r="C853" t="s">
        <v>8</v>
      </c>
      <c r="D853" t="s">
        <v>50</v>
      </c>
      <c r="E853" s="1" t="s">
        <v>1379</v>
      </c>
      <c r="F853" t="s">
        <v>1380</v>
      </c>
      <c r="G853" t="s">
        <v>129</v>
      </c>
    </row>
    <row r="854" spans="1:7" x14ac:dyDescent="0.2">
      <c r="A854" t="s">
        <v>916</v>
      </c>
      <c r="B854">
        <v>714.1</v>
      </c>
      <c r="C854" t="s">
        <v>8</v>
      </c>
      <c r="D854" t="s">
        <v>50</v>
      </c>
      <c r="E854" s="1" t="s">
        <v>1381</v>
      </c>
      <c r="F854" t="s">
        <v>1382</v>
      </c>
      <c r="G854" t="s">
        <v>129</v>
      </c>
    </row>
    <row r="855" spans="1:7" x14ac:dyDescent="0.2">
      <c r="A855" t="s">
        <v>916</v>
      </c>
      <c r="B855">
        <v>714.1</v>
      </c>
      <c r="C855" t="s">
        <v>8</v>
      </c>
      <c r="D855" t="s">
        <v>50</v>
      </c>
      <c r="E855" s="1" t="s">
        <v>1383</v>
      </c>
      <c r="F855" t="s">
        <v>1384</v>
      </c>
      <c r="G855" t="s">
        <v>129</v>
      </c>
    </row>
    <row r="856" spans="1:7" x14ac:dyDescent="0.2">
      <c r="A856" t="s">
        <v>916</v>
      </c>
      <c r="B856">
        <v>714.1</v>
      </c>
      <c r="C856" t="s">
        <v>8</v>
      </c>
      <c r="D856" t="s">
        <v>50</v>
      </c>
      <c r="E856" s="1" t="s">
        <v>1385</v>
      </c>
      <c r="F856" t="s">
        <v>1386</v>
      </c>
      <c r="G856" t="s">
        <v>129</v>
      </c>
    </row>
    <row r="857" spans="1:7" x14ac:dyDescent="0.2">
      <c r="A857" t="s">
        <v>916</v>
      </c>
      <c r="B857">
        <v>714.1</v>
      </c>
      <c r="C857" t="s">
        <v>8</v>
      </c>
      <c r="D857" t="s">
        <v>50</v>
      </c>
      <c r="E857" s="1" t="s">
        <v>1387</v>
      </c>
      <c r="F857" t="s">
        <v>1388</v>
      </c>
      <c r="G857" t="s">
        <v>129</v>
      </c>
    </row>
    <row r="858" spans="1:7" x14ac:dyDescent="0.2">
      <c r="A858" t="s">
        <v>916</v>
      </c>
      <c r="B858">
        <v>714.1</v>
      </c>
      <c r="C858" t="s">
        <v>8</v>
      </c>
      <c r="D858" t="s">
        <v>50</v>
      </c>
      <c r="E858" s="1" t="s">
        <v>1389</v>
      </c>
      <c r="F858" t="s">
        <v>1390</v>
      </c>
      <c r="G858" t="s">
        <v>129</v>
      </c>
    </row>
    <row r="859" spans="1:7" x14ac:dyDescent="0.2">
      <c r="A859" t="s">
        <v>916</v>
      </c>
      <c r="B859">
        <v>714.1</v>
      </c>
      <c r="C859" t="s">
        <v>8</v>
      </c>
      <c r="D859" t="s">
        <v>50</v>
      </c>
      <c r="E859" s="1" t="s">
        <v>1391</v>
      </c>
      <c r="F859" t="s">
        <v>1392</v>
      </c>
      <c r="G859" t="s">
        <v>129</v>
      </c>
    </row>
    <row r="860" spans="1:7" x14ac:dyDescent="0.2">
      <c r="A860" t="s">
        <v>916</v>
      </c>
      <c r="B860">
        <v>714.1</v>
      </c>
      <c r="C860" t="s">
        <v>8</v>
      </c>
      <c r="D860" t="s">
        <v>50</v>
      </c>
      <c r="E860" s="1" t="s">
        <v>1393</v>
      </c>
      <c r="F860" t="s">
        <v>1394</v>
      </c>
      <c r="G860" t="s">
        <v>129</v>
      </c>
    </row>
    <row r="861" spans="1:7" x14ac:dyDescent="0.2">
      <c r="A861" t="s">
        <v>916</v>
      </c>
      <c r="B861">
        <v>714.1</v>
      </c>
      <c r="C861" t="s">
        <v>8</v>
      </c>
      <c r="D861" t="s">
        <v>50</v>
      </c>
      <c r="E861" s="1" t="s">
        <v>1395</v>
      </c>
      <c r="F861" t="s">
        <v>1396</v>
      </c>
      <c r="G861" t="s">
        <v>129</v>
      </c>
    </row>
    <row r="862" spans="1:7" x14ac:dyDescent="0.2">
      <c r="A862" t="s">
        <v>916</v>
      </c>
      <c r="B862">
        <v>714.1</v>
      </c>
      <c r="C862" t="s">
        <v>8</v>
      </c>
      <c r="D862" t="s">
        <v>50</v>
      </c>
      <c r="E862" s="1" t="s">
        <v>1397</v>
      </c>
      <c r="F862" t="s">
        <v>1398</v>
      </c>
      <c r="G862" t="s">
        <v>129</v>
      </c>
    </row>
    <row r="863" spans="1:7" x14ac:dyDescent="0.2">
      <c r="A863" t="s">
        <v>916</v>
      </c>
      <c r="B863">
        <v>714.1</v>
      </c>
      <c r="C863" t="s">
        <v>8</v>
      </c>
      <c r="D863" t="s">
        <v>50</v>
      </c>
      <c r="E863" s="1" t="s">
        <v>1399</v>
      </c>
      <c r="F863" t="s">
        <v>1400</v>
      </c>
      <c r="G863" t="s">
        <v>129</v>
      </c>
    </row>
    <row r="864" spans="1:7" x14ac:dyDescent="0.2">
      <c r="A864" t="s">
        <v>916</v>
      </c>
      <c r="B864">
        <v>714.1</v>
      </c>
      <c r="C864" t="s">
        <v>8</v>
      </c>
      <c r="D864" t="s">
        <v>50</v>
      </c>
      <c r="E864" s="1" t="s">
        <v>1401</v>
      </c>
      <c r="F864" t="s">
        <v>1402</v>
      </c>
      <c r="G864" t="s">
        <v>129</v>
      </c>
    </row>
    <row r="865" spans="1:7" x14ac:dyDescent="0.2">
      <c r="A865" t="s">
        <v>916</v>
      </c>
      <c r="B865">
        <v>714.1</v>
      </c>
      <c r="C865" t="s">
        <v>8</v>
      </c>
      <c r="D865" t="s">
        <v>50</v>
      </c>
      <c r="E865" s="1" t="s">
        <v>1403</v>
      </c>
      <c r="F865" t="s">
        <v>1404</v>
      </c>
      <c r="G865" t="s">
        <v>129</v>
      </c>
    </row>
    <row r="866" spans="1:7" x14ac:dyDescent="0.2">
      <c r="A866" t="s">
        <v>916</v>
      </c>
      <c r="B866">
        <v>714.1</v>
      </c>
      <c r="C866" t="s">
        <v>8</v>
      </c>
      <c r="D866" t="s">
        <v>50</v>
      </c>
      <c r="E866" s="1" t="s">
        <v>1405</v>
      </c>
      <c r="F866" t="s">
        <v>1406</v>
      </c>
      <c r="G866" t="s">
        <v>129</v>
      </c>
    </row>
    <row r="867" spans="1:7" x14ac:dyDescent="0.2">
      <c r="A867" t="s">
        <v>916</v>
      </c>
      <c r="B867">
        <v>714.1</v>
      </c>
      <c r="C867" t="s">
        <v>8</v>
      </c>
      <c r="D867" t="s">
        <v>50</v>
      </c>
      <c r="E867" s="1" t="s">
        <v>1407</v>
      </c>
      <c r="F867" t="s">
        <v>1408</v>
      </c>
      <c r="G867" t="s">
        <v>129</v>
      </c>
    </row>
    <row r="868" spans="1:7" x14ac:dyDescent="0.2">
      <c r="A868" t="s">
        <v>916</v>
      </c>
      <c r="B868">
        <v>714.1</v>
      </c>
      <c r="C868" t="s">
        <v>8</v>
      </c>
      <c r="D868" t="s">
        <v>50</v>
      </c>
      <c r="E868" s="1" t="s">
        <v>1409</v>
      </c>
      <c r="F868" t="s">
        <v>1410</v>
      </c>
      <c r="G868" t="s">
        <v>129</v>
      </c>
    </row>
    <row r="869" spans="1:7" x14ac:dyDescent="0.2">
      <c r="A869" t="s">
        <v>916</v>
      </c>
      <c r="B869">
        <v>714.1</v>
      </c>
      <c r="C869" t="s">
        <v>8</v>
      </c>
      <c r="D869" t="s">
        <v>50</v>
      </c>
      <c r="E869" s="1" t="s">
        <v>1411</v>
      </c>
      <c r="F869" t="s">
        <v>1412</v>
      </c>
      <c r="G869" t="s">
        <v>129</v>
      </c>
    </row>
    <row r="870" spans="1:7" x14ac:dyDescent="0.2">
      <c r="A870" t="s">
        <v>916</v>
      </c>
      <c r="B870">
        <v>714.1</v>
      </c>
      <c r="C870" t="s">
        <v>8</v>
      </c>
      <c r="D870" t="s">
        <v>50</v>
      </c>
      <c r="E870" s="1" t="s">
        <v>1413</v>
      </c>
      <c r="F870" t="s">
        <v>1414</v>
      </c>
      <c r="G870" t="s">
        <v>129</v>
      </c>
    </row>
    <row r="871" spans="1:7" x14ac:dyDescent="0.2">
      <c r="A871" t="s">
        <v>916</v>
      </c>
      <c r="B871">
        <v>714.1</v>
      </c>
      <c r="C871" t="s">
        <v>8</v>
      </c>
      <c r="D871" t="s">
        <v>50</v>
      </c>
      <c r="E871" s="1" t="s">
        <v>1415</v>
      </c>
      <c r="F871" t="s">
        <v>1416</v>
      </c>
      <c r="G871" t="s">
        <v>129</v>
      </c>
    </row>
    <row r="872" spans="1:7" x14ac:dyDescent="0.2">
      <c r="A872" t="s">
        <v>916</v>
      </c>
      <c r="B872">
        <v>714.1</v>
      </c>
      <c r="C872" t="s">
        <v>8</v>
      </c>
      <c r="D872" t="s">
        <v>50</v>
      </c>
      <c r="E872" s="1" t="s">
        <v>1417</v>
      </c>
      <c r="F872" t="s">
        <v>1418</v>
      </c>
      <c r="G872" t="s">
        <v>129</v>
      </c>
    </row>
    <row r="873" spans="1:7" x14ac:dyDescent="0.2">
      <c r="A873" t="s">
        <v>916</v>
      </c>
      <c r="B873">
        <v>714.1</v>
      </c>
      <c r="C873" t="s">
        <v>8</v>
      </c>
      <c r="D873" t="s">
        <v>50</v>
      </c>
      <c r="E873" s="1" t="s">
        <v>1419</v>
      </c>
      <c r="F873" t="s">
        <v>1420</v>
      </c>
      <c r="G873" t="s">
        <v>129</v>
      </c>
    </row>
    <row r="874" spans="1:7" x14ac:dyDescent="0.2">
      <c r="A874" t="s">
        <v>916</v>
      </c>
      <c r="B874">
        <v>714.1</v>
      </c>
      <c r="C874" t="s">
        <v>8</v>
      </c>
      <c r="D874" t="s">
        <v>50</v>
      </c>
      <c r="E874" s="1" t="s">
        <v>1421</v>
      </c>
      <c r="F874" t="s">
        <v>1422</v>
      </c>
      <c r="G874" t="s">
        <v>129</v>
      </c>
    </row>
    <row r="875" spans="1:7" x14ac:dyDescent="0.2">
      <c r="A875" t="s">
        <v>916</v>
      </c>
      <c r="B875">
        <v>714.1</v>
      </c>
      <c r="C875" t="s">
        <v>8</v>
      </c>
      <c r="D875" t="s">
        <v>50</v>
      </c>
      <c r="E875" s="1" t="s">
        <v>1423</v>
      </c>
      <c r="F875" t="s">
        <v>1424</v>
      </c>
      <c r="G875" t="s">
        <v>129</v>
      </c>
    </row>
    <row r="876" spans="1:7" x14ac:dyDescent="0.2">
      <c r="A876" t="s">
        <v>916</v>
      </c>
      <c r="B876">
        <v>714.1</v>
      </c>
      <c r="C876" t="s">
        <v>8</v>
      </c>
      <c r="D876" t="s">
        <v>50</v>
      </c>
      <c r="E876" s="1" t="s">
        <v>1425</v>
      </c>
      <c r="F876" t="s">
        <v>1426</v>
      </c>
      <c r="G876" t="s">
        <v>129</v>
      </c>
    </row>
    <row r="877" spans="1:7" x14ac:dyDescent="0.2">
      <c r="A877" t="s">
        <v>916</v>
      </c>
      <c r="B877">
        <v>714.1</v>
      </c>
      <c r="C877" t="s">
        <v>8</v>
      </c>
      <c r="D877" t="s">
        <v>50</v>
      </c>
      <c r="E877" s="1" t="s">
        <v>1427</v>
      </c>
      <c r="F877" t="s">
        <v>1428</v>
      </c>
      <c r="G877" t="s">
        <v>129</v>
      </c>
    </row>
    <row r="878" spans="1:7" x14ac:dyDescent="0.2">
      <c r="A878" t="s">
        <v>916</v>
      </c>
      <c r="B878">
        <v>714.1</v>
      </c>
      <c r="C878" t="s">
        <v>8</v>
      </c>
      <c r="D878" t="s">
        <v>50</v>
      </c>
      <c r="E878" s="1" t="s">
        <v>1429</v>
      </c>
      <c r="F878" t="s">
        <v>1430</v>
      </c>
      <c r="G878" t="s">
        <v>129</v>
      </c>
    </row>
    <row r="879" spans="1:7" x14ac:dyDescent="0.2">
      <c r="A879" t="s">
        <v>916</v>
      </c>
      <c r="B879">
        <v>714.1</v>
      </c>
      <c r="C879" t="s">
        <v>8</v>
      </c>
      <c r="D879" t="s">
        <v>50</v>
      </c>
      <c r="E879" s="1" t="s">
        <v>1431</v>
      </c>
      <c r="F879" t="s">
        <v>1432</v>
      </c>
      <c r="G879" t="s">
        <v>129</v>
      </c>
    </row>
    <row r="880" spans="1:7" x14ac:dyDescent="0.2">
      <c r="A880" t="s">
        <v>916</v>
      </c>
      <c r="B880">
        <v>714.1</v>
      </c>
      <c r="C880" t="s">
        <v>8</v>
      </c>
      <c r="D880" t="s">
        <v>50</v>
      </c>
      <c r="E880" s="1" t="s">
        <v>1433</v>
      </c>
      <c r="F880" t="s">
        <v>1434</v>
      </c>
      <c r="G880" t="s">
        <v>129</v>
      </c>
    </row>
    <row r="881" spans="1:7" x14ac:dyDescent="0.2">
      <c r="A881" t="s">
        <v>916</v>
      </c>
      <c r="B881">
        <v>714.1</v>
      </c>
      <c r="C881" t="s">
        <v>8</v>
      </c>
      <c r="D881" t="s">
        <v>50</v>
      </c>
      <c r="E881" s="1" t="s">
        <v>1435</v>
      </c>
      <c r="F881" t="s">
        <v>1436</v>
      </c>
      <c r="G881" t="s">
        <v>129</v>
      </c>
    </row>
    <row r="882" spans="1:7" x14ac:dyDescent="0.2">
      <c r="A882" t="s">
        <v>916</v>
      </c>
      <c r="B882">
        <v>714.1</v>
      </c>
      <c r="C882" t="s">
        <v>8</v>
      </c>
      <c r="D882" t="s">
        <v>50</v>
      </c>
      <c r="E882" s="1" t="s">
        <v>1437</v>
      </c>
      <c r="F882" t="s">
        <v>1438</v>
      </c>
      <c r="G882" t="s">
        <v>129</v>
      </c>
    </row>
    <row r="883" spans="1:7" x14ac:dyDescent="0.2">
      <c r="A883" t="s">
        <v>916</v>
      </c>
      <c r="B883">
        <v>714.1</v>
      </c>
      <c r="C883" t="s">
        <v>8</v>
      </c>
      <c r="D883" t="s">
        <v>50</v>
      </c>
      <c r="E883" s="1" t="s">
        <v>1439</v>
      </c>
      <c r="F883" t="s">
        <v>1440</v>
      </c>
      <c r="G883" t="s">
        <v>129</v>
      </c>
    </row>
    <row r="884" spans="1:7" x14ac:dyDescent="0.2">
      <c r="A884" t="s">
        <v>916</v>
      </c>
      <c r="B884">
        <v>714.1</v>
      </c>
      <c r="C884" t="s">
        <v>8</v>
      </c>
      <c r="D884" t="s">
        <v>50</v>
      </c>
      <c r="E884" s="1" t="s">
        <v>1441</v>
      </c>
      <c r="F884" t="s">
        <v>1442</v>
      </c>
      <c r="G884" t="s">
        <v>129</v>
      </c>
    </row>
    <row r="885" spans="1:7" x14ac:dyDescent="0.2">
      <c r="A885" t="s">
        <v>916</v>
      </c>
      <c r="B885">
        <v>714.1</v>
      </c>
      <c r="C885" t="s">
        <v>8</v>
      </c>
      <c r="D885" t="s">
        <v>50</v>
      </c>
      <c r="E885" s="1" t="s">
        <v>1443</v>
      </c>
      <c r="F885" t="s">
        <v>1444</v>
      </c>
      <c r="G885" t="s">
        <v>129</v>
      </c>
    </row>
    <row r="886" spans="1:7" x14ac:dyDescent="0.2">
      <c r="A886" t="s">
        <v>916</v>
      </c>
      <c r="B886">
        <v>714.1</v>
      </c>
      <c r="C886" t="s">
        <v>8</v>
      </c>
      <c r="D886" t="s">
        <v>50</v>
      </c>
      <c r="E886" s="1" t="s">
        <v>1445</v>
      </c>
      <c r="F886" t="s">
        <v>1446</v>
      </c>
      <c r="G886" t="s">
        <v>129</v>
      </c>
    </row>
    <row r="887" spans="1:7" x14ac:dyDescent="0.2">
      <c r="A887" t="s">
        <v>916</v>
      </c>
      <c r="B887">
        <v>714.1</v>
      </c>
      <c r="C887" t="s">
        <v>8</v>
      </c>
      <c r="D887" t="s">
        <v>50</v>
      </c>
      <c r="E887" s="1" t="s">
        <v>1447</v>
      </c>
      <c r="F887" t="s">
        <v>1448</v>
      </c>
      <c r="G887" t="s">
        <v>129</v>
      </c>
    </row>
    <row r="888" spans="1:7" x14ac:dyDescent="0.2">
      <c r="A888" t="s">
        <v>916</v>
      </c>
      <c r="B888">
        <v>714.1</v>
      </c>
      <c r="C888" t="s">
        <v>8</v>
      </c>
      <c r="D888" t="s">
        <v>50</v>
      </c>
      <c r="E888" s="1" t="s">
        <v>1449</v>
      </c>
      <c r="F888" t="s">
        <v>1450</v>
      </c>
      <c r="G888" t="s">
        <v>129</v>
      </c>
    </row>
    <row r="889" spans="1:7" x14ac:dyDescent="0.2">
      <c r="A889" t="s">
        <v>916</v>
      </c>
      <c r="B889">
        <v>714.1</v>
      </c>
      <c r="C889" t="s">
        <v>8</v>
      </c>
      <c r="D889" t="s">
        <v>50</v>
      </c>
      <c r="E889" s="1" t="s">
        <v>1451</v>
      </c>
      <c r="F889" t="s">
        <v>1452</v>
      </c>
      <c r="G889" t="s">
        <v>129</v>
      </c>
    </row>
    <row r="890" spans="1:7" x14ac:dyDescent="0.2">
      <c r="A890" t="s">
        <v>916</v>
      </c>
      <c r="B890">
        <v>714.1</v>
      </c>
      <c r="C890" t="s">
        <v>8</v>
      </c>
      <c r="D890" t="s">
        <v>50</v>
      </c>
      <c r="E890" s="1" t="s">
        <v>1453</v>
      </c>
      <c r="F890" t="s">
        <v>1454</v>
      </c>
      <c r="G890" t="s">
        <v>129</v>
      </c>
    </row>
    <row r="891" spans="1:7" x14ac:dyDescent="0.2">
      <c r="A891" t="s">
        <v>916</v>
      </c>
      <c r="B891">
        <v>714.1</v>
      </c>
      <c r="C891" t="s">
        <v>8</v>
      </c>
      <c r="D891" t="s">
        <v>50</v>
      </c>
      <c r="E891" s="1" t="s">
        <v>1455</v>
      </c>
      <c r="F891" t="s">
        <v>1456</v>
      </c>
      <c r="G891" t="s">
        <v>129</v>
      </c>
    </row>
    <row r="892" spans="1:7" x14ac:dyDescent="0.2">
      <c r="A892" t="s">
        <v>916</v>
      </c>
      <c r="B892">
        <v>714.1</v>
      </c>
      <c r="C892" t="s">
        <v>8</v>
      </c>
      <c r="D892" t="s">
        <v>50</v>
      </c>
      <c r="E892" s="1" t="s">
        <v>1457</v>
      </c>
      <c r="F892" t="s">
        <v>1458</v>
      </c>
      <c r="G892" t="s">
        <v>129</v>
      </c>
    </row>
    <row r="893" spans="1:7" x14ac:dyDescent="0.2">
      <c r="A893" t="s">
        <v>916</v>
      </c>
      <c r="B893">
        <v>714.1</v>
      </c>
      <c r="C893" t="s">
        <v>8</v>
      </c>
      <c r="D893" t="s">
        <v>50</v>
      </c>
      <c r="E893" s="1" t="s">
        <v>1459</v>
      </c>
      <c r="F893" t="s">
        <v>1460</v>
      </c>
      <c r="G893" t="s">
        <v>129</v>
      </c>
    </row>
    <row r="894" spans="1:7" x14ac:dyDescent="0.2">
      <c r="A894" t="s">
        <v>916</v>
      </c>
      <c r="B894">
        <v>714.1</v>
      </c>
      <c r="C894" t="s">
        <v>8</v>
      </c>
      <c r="D894" t="s">
        <v>50</v>
      </c>
      <c r="E894" s="1" t="s">
        <v>1461</v>
      </c>
      <c r="F894" t="s">
        <v>1462</v>
      </c>
      <c r="G894" t="s">
        <v>129</v>
      </c>
    </row>
    <row r="895" spans="1:7" x14ac:dyDescent="0.2">
      <c r="A895" t="s">
        <v>916</v>
      </c>
      <c r="B895">
        <v>714.1</v>
      </c>
      <c r="C895" t="s">
        <v>8</v>
      </c>
      <c r="D895" t="s">
        <v>50</v>
      </c>
      <c r="E895" s="1" t="s">
        <v>1463</v>
      </c>
      <c r="F895" t="s">
        <v>1464</v>
      </c>
      <c r="G895" t="s">
        <v>129</v>
      </c>
    </row>
    <row r="896" spans="1:7" x14ac:dyDescent="0.2">
      <c r="A896" t="s">
        <v>916</v>
      </c>
      <c r="B896">
        <v>714.1</v>
      </c>
      <c r="C896" t="s">
        <v>8</v>
      </c>
      <c r="D896" t="s">
        <v>50</v>
      </c>
      <c r="E896" s="1" t="s">
        <v>1465</v>
      </c>
      <c r="F896" t="s">
        <v>1466</v>
      </c>
      <c r="G896" t="s">
        <v>129</v>
      </c>
    </row>
    <row r="897" spans="1:7" x14ac:dyDescent="0.2">
      <c r="A897" t="s">
        <v>916</v>
      </c>
      <c r="B897">
        <v>714.1</v>
      </c>
      <c r="C897" t="s">
        <v>8</v>
      </c>
      <c r="D897" t="s">
        <v>50</v>
      </c>
      <c r="E897" s="1" t="s">
        <v>1467</v>
      </c>
      <c r="F897" t="s">
        <v>1468</v>
      </c>
      <c r="G897" t="s">
        <v>129</v>
      </c>
    </row>
    <row r="898" spans="1:7" x14ac:dyDescent="0.2">
      <c r="A898" t="s">
        <v>916</v>
      </c>
      <c r="B898">
        <v>714.1</v>
      </c>
      <c r="C898" t="s">
        <v>8</v>
      </c>
      <c r="D898" t="s">
        <v>50</v>
      </c>
      <c r="E898" s="1" t="s">
        <v>1469</v>
      </c>
      <c r="F898" t="s">
        <v>1470</v>
      </c>
      <c r="G898" t="s">
        <v>129</v>
      </c>
    </row>
    <row r="899" spans="1:7" x14ac:dyDescent="0.2">
      <c r="A899" t="s">
        <v>916</v>
      </c>
      <c r="B899">
        <v>714.1</v>
      </c>
      <c r="C899" t="s">
        <v>8</v>
      </c>
      <c r="D899" t="s">
        <v>50</v>
      </c>
      <c r="E899" s="1" t="s">
        <v>1471</v>
      </c>
      <c r="F899" t="s">
        <v>1472</v>
      </c>
      <c r="G899" t="s">
        <v>129</v>
      </c>
    </row>
    <row r="900" spans="1:7" x14ac:dyDescent="0.2">
      <c r="A900" t="s">
        <v>916</v>
      </c>
      <c r="B900">
        <v>714.1</v>
      </c>
      <c r="C900" t="s">
        <v>8</v>
      </c>
      <c r="D900" t="s">
        <v>50</v>
      </c>
      <c r="E900" s="1" t="s">
        <v>1473</v>
      </c>
      <c r="F900" t="s">
        <v>1474</v>
      </c>
      <c r="G900" t="s">
        <v>129</v>
      </c>
    </row>
    <row r="901" spans="1:7" x14ac:dyDescent="0.2">
      <c r="A901" t="s">
        <v>916</v>
      </c>
      <c r="B901">
        <v>714.1</v>
      </c>
      <c r="C901" t="s">
        <v>8</v>
      </c>
      <c r="D901" t="s">
        <v>50</v>
      </c>
      <c r="E901" s="1" t="s">
        <v>1475</v>
      </c>
      <c r="F901" t="s">
        <v>1476</v>
      </c>
      <c r="G901" t="s">
        <v>129</v>
      </c>
    </row>
    <row r="902" spans="1:7" x14ac:dyDescent="0.2">
      <c r="A902" t="s">
        <v>916</v>
      </c>
      <c r="B902">
        <v>714.1</v>
      </c>
      <c r="C902" t="s">
        <v>8</v>
      </c>
      <c r="D902" t="s">
        <v>50</v>
      </c>
      <c r="E902" s="1" t="s">
        <v>1477</v>
      </c>
      <c r="F902" t="s">
        <v>1478</v>
      </c>
      <c r="G902" t="s">
        <v>129</v>
      </c>
    </row>
    <row r="903" spans="1:7" x14ac:dyDescent="0.2">
      <c r="A903" t="s">
        <v>916</v>
      </c>
      <c r="B903">
        <v>714.1</v>
      </c>
      <c r="C903" t="s">
        <v>8</v>
      </c>
      <c r="D903" t="s">
        <v>50</v>
      </c>
      <c r="E903" s="1" t="s">
        <v>1479</v>
      </c>
      <c r="F903" t="s">
        <v>1480</v>
      </c>
      <c r="G903" t="s">
        <v>129</v>
      </c>
    </row>
    <row r="904" spans="1:7" x14ac:dyDescent="0.2">
      <c r="A904" t="s">
        <v>916</v>
      </c>
      <c r="B904">
        <v>714.1</v>
      </c>
      <c r="C904" t="s">
        <v>8</v>
      </c>
      <c r="D904" t="s">
        <v>50</v>
      </c>
      <c r="E904" s="1" t="s">
        <v>1481</v>
      </c>
      <c r="F904" t="s">
        <v>1482</v>
      </c>
      <c r="G904" t="s">
        <v>129</v>
      </c>
    </row>
    <row r="905" spans="1:7" x14ac:dyDescent="0.2">
      <c r="A905" t="s">
        <v>916</v>
      </c>
      <c r="B905">
        <v>714.1</v>
      </c>
      <c r="C905" t="s">
        <v>8</v>
      </c>
      <c r="D905" t="s">
        <v>50</v>
      </c>
      <c r="E905" s="1" t="s">
        <v>1483</v>
      </c>
      <c r="F905" t="s">
        <v>1484</v>
      </c>
      <c r="G905" t="s">
        <v>129</v>
      </c>
    </row>
    <row r="906" spans="1:7" x14ac:dyDescent="0.2">
      <c r="A906" t="s">
        <v>916</v>
      </c>
      <c r="B906">
        <v>714.1</v>
      </c>
      <c r="C906" t="s">
        <v>8</v>
      </c>
      <c r="D906" t="s">
        <v>50</v>
      </c>
      <c r="E906" s="1" t="s">
        <v>1485</v>
      </c>
      <c r="F906" t="s">
        <v>1486</v>
      </c>
      <c r="G906" t="s">
        <v>129</v>
      </c>
    </row>
    <row r="907" spans="1:7" x14ac:dyDescent="0.2">
      <c r="A907" t="s">
        <v>916</v>
      </c>
      <c r="B907">
        <v>714.1</v>
      </c>
      <c r="C907" t="s">
        <v>8</v>
      </c>
      <c r="D907" t="s">
        <v>50</v>
      </c>
      <c r="E907" s="1" t="s">
        <v>1487</v>
      </c>
      <c r="F907" t="s">
        <v>1488</v>
      </c>
      <c r="G907" t="s">
        <v>129</v>
      </c>
    </row>
    <row r="908" spans="1:7" x14ac:dyDescent="0.2">
      <c r="A908" t="s">
        <v>916</v>
      </c>
      <c r="B908">
        <v>714.1</v>
      </c>
      <c r="C908" t="s">
        <v>8</v>
      </c>
      <c r="D908" t="s">
        <v>50</v>
      </c>
      <c r="E908" s="1" t="s">
        <v>1489</v>
      </c>
      <c r="F908" t="s">
        <v>1490</v>
      </c>
      <c r="G908" t="s">
        <v>129</v>
      </c>
    </row>
    <row r="909" spans="1:7" x14ac:dyDescent="0.2">
      <c r="A909" t="s">
        <v>916</v>
      </c>
      <c r="B909">
        <v>714.1</v>
      </c>
      <c r="C909" t="s">
        <v>8</v>
      </c>
      <c r="D909" t="s">
        <v>50</v>
      </c>
      <c r="E909" s="1" t="s">
        <v>1491</v>
      </c>
      <c r="F909" t="s">
        <v>1492</v>
      </c>
      <c r="G909" t="s">
        <v>129</v>
      </c>
    </row>
    <row r="910" spans="1:7" x14ac:dyDescent="0.2">
      <c r="A910" t="s">
        <v>916</v>
      </c>
      <c r="B910">
        <v>714.1</v>
      </c>
      <c r="C910" t="s">
        <v>8</v>
      </c>
      <c r="D910" t="s">
        <v>50</v>
      </c>
      <c r="E910" s="1" t="s">
        <v>1493</v>
      </c>
      <c r="F910" t="s">
        <v>1494</v>
      </c>
      <c r="G910" t="s">
        <v>129</v>
      </c>
    </row>
    <row r="911" spans="1:7" x14ac:dyDescent="0.2">
      <c r="A911" t="s">
        <v>916</v>
      </c>
      <c r="B911">
        <v>714.1</v>
      </c>
      <c r="C911" t="s">
        <v>8</v>
      </c>
      <c r="D911" t="s">
        <v>50</v>
      </c>
      <c r="E911" s="1" t="s">
        <v>1495</v>
      </c>
      <c r="F911" t="s">
        <v>1496</v>
      </c>
      <c r="G911" t="s">
        <v>129</v>
      </c>
    </row>
    <row r="912" spans="1:7" x14ac:dyDescent="0.2">
      <c r="A912" t="s">
        <v>916</v>
      </c>
      <c r="B912">
        <v>714.1</v>
      </c>
      <c r="C912" t="s">
        <v>8</v>
      </c>
      <c r="D912" t="s">
        <v>50</v>
      </c>
      <c r="E912" s="1" t="s">
        <v>1497</v>
      </c>
      <c r="F912" t="s">
        <v>1498</v>
      </c>
      <c r="G912" t="s">
        <v>129</v>
      </c>
    </row>
    <row r="913" spans="1:7" x14ac:dyDescent="0.2">
      <c r="A913" t="s">
        <v>916</v>
      </c>
      <c r="B913">
        <v>714.1</v>
      </c>
      <c r="C913" t="s">
        <v>8</v>
      </c>
      <c r="D913" t="s">
        <v>50</v>
      </c>
      <c r="E913" s="1" t="s">
        <v>1499</v>
      </c>
      <c r="F913" t="s">
        <v>1500</v>
      </c>
      <c r="G913" t="s">
        <v>129</v>
      </c>
    </row>
    <row r="914" spans="1:7" x14ac:dyDescent="0.2">
      <c r="A914" t="s">
        <v>916</v>
      </c>
      <c r="B914">
        <v>714.1</v>
      </c>
      <c r="C914" t="s">
        <v>8</v>
      </c>
      <c r="D914" t="s">
        <v>50</v>
      </c>
      <c r="E914" s="1" t="s">
        <v>1501</v>
      </c>
      <c r="F914" t="s">
        <v>1502</v>
      </c>
      <c r="G914" t="s">
        <v>129</v>
      </c>
    </row>
    <row r="915" spans="1:7" x14ac:dyDescent="0.2">
      <c r="A915" t="s">
        <v>916</v>
      </c>
      <c r="B915">
        <v>714.1</v>
      </c>
      <c r="C915" t="s">
        <v>8</v>
      </c>
      <c r="D915" t="s">
        <v>50</v>
      </c>
      <c r="E915" s="1" t="s">
        <v>1503</v>
      </c>
      <c r="F915" t="s">
        <v>1504</v>
      </c>
      <c r="G915" t="s">
        <v>129</v>
      </c>
    </row>
    <row r="916" spans="1:7" x14ac:dyDescent="0.2">
      <c r="A916" t="s">
        <v>916</v>
      </c>
      <c r="B916">
        <v>714.1</v>
      </c>
      <c r="C916" t="s">
        <v>8</v>
      </c>
      <c r="D916" t="s">
        <v>50</v>
      </c>
      <c r="E916" s="1" t="s">
        <v>1505</v>
      </c>
      <c r="F916" t="s">
        <v>1506</v>
      </c>
      <c r="G916" t="s">
        <v>129</v>
      </c>
    </row>
    <row r="917" spans="1:7" x14ac:dyDescent="0.2">
      <c r="A917" t="s">
        <v>916</v>
      </c>
      <c r="B917">
        <v>714.1</v>
      </c>
      <c r="C917" t="s">
        <v>8</v>
      </c>
      <c r="D917" t="s">
        <v>50</v>
      </c>
      <c r="E917" s="1" t="s">
        <v>1507</v>
      </c>
      <c r="F917" t="s">
        <v>1508</v>
      </c>
      <c r="G917" t="s">
        <v>129</v>
      </c>
    </row>
    <row r="918" spans="1:7" x14ac:dyDescent="0.2">
      <c r="A918" t="s">
        <v>916</v>
      </c>
      <c r="B918">
        <v>714.1</v>
      </c>
      <c r="C918" t="s">
        <v>8</v>
      </c>
      <c r="D918" t="s">
        <v>50</v>
      </c>
      <c r="E918" s="1" t="s">
        <v>1509</v>
      </c>
      <c r="F918" t="s">
        <v>1510</v>
      </c>
      <c r="G918" t="s">
        <v>129</v>
      </c>
    </row>
    <row r="919" spans="1:7" x14ac:dyDescent="0.2">
      <c r="A919" t="s">
        <v>916</v>
      </c>
      <c r="B919">
        <v>714.1</v>
      </c>
      <c r="C919" t="s">
        <v>8</v>
      </c>
      <c r="D919" t="s">
        <v>50</v>
      </c>
      <c r="E919" s="1" t="s">
        <v>1511</v>
      </c>
      <c r="F919" t="s">
        <v>1512</v>
      </c>
      <c r="G919" t="s">
        <v>129</v>
      </c>
    </row>
    <row r="920" spans="1:7" x14ac:dyDescent="0.2">
      <c r="A920" t="s">
        <v>916</v>
      </c>
      <c r="B920">
        <v>714.1</v>
      </c>
      <c r="C920" t="s">
        <v>8</v>
      </c>
      <c r="D920" t="s">
        <v>50</v>
      </c>
      <c r="E920" s="1" t="s">
        <v>1513</v>
      </c>
      <c r="F920" t="s">
        <v>1514</v>
      </c>
      <c r="G920" t="s">
        <v>129</v>
      </c>
    </row>
    <row r="921" spans="1:7" x14ac:dyDescent="0.2">
      <c r="A921" t="s">
        <v>916</v>
      </c>
      <c r="B921">
        <v>714.1</v>
      </c>
      <c r="C921" t="s">
        <v>8</v>
      </c>
      <c r="D921" t="s">
        <v>50</v>
      </c>
      <c r="E921" s="1" t="s">
        <v>1515</v>
      </c>
      <c r="F921" t="s">
        <v>1516</v>
      </c>
      <c r="G921" t="s">
        <v>129</v>
      </c>
    </row>
    <row r="922" spans="1:7" x14ac:dyDescent="0.2">
      <c r="A922" t="s">
        <v>916</v>
      </c>
      <c r="B922">
        <v>714.1</v>
      </c>
      <c r="C922" t="s">
        <v>8</v>
      </c>
      <c r="D922" t="s">
        <v>50</v>
      </c>
      <c r="E922" s="1" t="s">
        <v>1517</v>
      </c>
      <c r="F922" t="s">
        <v>1518</v>
      </c>
      <c r="G922" t="s">
        <v>129</v>
      </c>
    </row>
    <row r="923" spans="1:7" x14ac:dyDescent="0.2">
      <c r="A923" t="s">
        <v>916</v>
      </c>
      <c r="B923">
        <v>714.1</v>
      </c>
      <c r="C923" t="s">
        <v>8</v>
      </c>
      <c r="D923" t="s">
        <v>50</v>
      </c>
      <c r="E923" s="1" t="s">
        <v>1519</v>
      </c>
      <c r="F923" t="s">
        <v>1520</v>
      </c>
      <c r="G923" t="s">
        <v>129</v>
      </c>
    </row>
    <row r="924" spans="1:7" x14ac:dyDescent="0.2">
      <c r="A924" t="s">
        <v>916</v>
      </c>
      <c r="B924">
        <v>714.1</v>
      </c>
      <c r="C924" t="s">
        <v>8</v>
      </c>
      <c r="D924" t="s">
        <v>50</v>
      </c>
      <c r="E924" s="1" t="s">
        <v>1521</v>
      </c>
      <c r="F924" t="s">
        <v>1522</v>
      </c>
      <c r="G924" t="s">
        <v>129</v>
      </c>
    </row>
    <row r="925" spans="1:7" x14ac:dyDescent="0.2">
      <c r="A925" t="s">
        <v>916</v>
      </c>
      <c r="B925">
        <v>714.1</v>
      </c>
      <c r="C925" t="s">
        <v>8</v>
      </c>
      <c r="D925" t="s">
        <v>50</v>
      </c>
      <c r="E925" s="1" t="s">
        <v>1523</v>
      </c>
      <c r="F925" t="s">
        <v>1524</v>
      </c>
      <c r="G925" t="s">
        <v>129</v>
      </c>
    </row>
    <row r="926" spans="1:7" x14ac:dyDescent="0.2">
      <c r="A926" t="s">
        <v>916</v>
      </c>
      <c r="B926">
        <v>714.1</v>
      </c>
      <c r="C926" t="s">
        <v>8</v>
      </c>
      <c r="D926" t="s">
        <v>50</v>
      </c>
      <c r="E926" s="1" t="s">
        <v>1525</v>
      </c>
      <c r="F926" t="s">
        <v>1526</v>
      </c>
      <c r="G926" t="s">
        <v>129</v>
      </c>
    </row>
    <row r="927" spans="1:7" x14ac:dyDescent="0.2">
      <c r="A927" t="s">
        <v>916</v>
      </c>
      <c r="B927">
        <v>714.1</v>
      </c>
      <c r="C927" t="s">
        <v>8</v>
      </c>
      <c r="D927" t="s">
        <v>50</v>
      </c>
      <c r="E927" s="1" t="s">
        <v>1527</v>
      </c>
      <c r="F927" t="s">
        <v>1528</v>
      </c>
      <c r="G927" t="s">
        <v>129</v>
      </c>
    </row>
    <row r="928" spans="1:7" x14ac:dyDescent="0.2">
      <c r="A928" t="s">
        <v>916</v>
      </c>
      <c r="B928">
        <v>714.1</v>
      </c>
      <c r="C928" t="s">
        <v>8</v>
      </c>
      <c r="D928" t="s">
        <v>50</v>
      </c>
      <c r="E928" s="1" t="s">
        <v>1529</v>
      </c>
      <c r="F928" t="s">
        <v>1530</v>
      </c>
      <c r="G928" t="s">
        <v>129</v>
      </c>
    </row>
    <row r="929" spans="1:7" x14ac:dyDescent="0.2">
      <c r="A929" t="s">
        <v>916</v>
      </c>
      <c r="B929">
        <v>714.1</v>
      </c>
      <c r="C929" t="s">
        <v>8</v>
      </c>
      <c r="D929" t="s">
        <v>50</v>
      </c>
      <c r="E929" s="1" t="s">
        <v>1531</v>
      </c>
      <c r="F929" t="s">
        <v>1532</v>
      </c>
      <c r="G929" t="s">
        <v>129</v>
      </c>
    </row>
    <row r="930" spans="1:7" x14ac:dyDescent="0.2">
      <c r="A930" t="s">
        <v>916</v>
      </c>
      <c r="B930">
        <v>714.1</v>
      </c>
      <c r="C930" t="s">
        <v>8</v>
      </c>
      <c r="D930" t="s">
        <v>50</v>
      </c>
      <c r="E930" s="1" t="s">
        <v>1533</v>
      </c>
      <c r="F930" t="s">
        <v>1534</v>
      </c>
      <c r="G930" t="s">
        <v>129</v>
      </c>
    </row>
    <row r="931" spans="1:7" x14ac:dyDescent="0.2">
      <c r="A931" t="s">
        <v>916</v>
      </c>
      <c r="B931">
        <v>714.1</v>
      </c>
      <c r="C931" t="s">
        <v>8</v>
      </c>
      <c r="D931" t="s">
        <v>50</v>
      </c>
      <c r="E931" s="1" t="s">
        <v>1535</v>
      </c>
      <c r="F931" t="s">
        <v>1536</v>
      </c>
      <c r="G931" t="s">
        <v>129</v>
      </c>
    </row>
    <row r="932" spans="1:7" x14ac:dyDescent="0.2">
      <c r="A932" t="s">
        <v>916</v>
      </c>
      <c r="B932">
        <v>714.1</v>
      </c>
      <c r="C932" t="s">
        <v>8</v>
      </c>
      <c r="D932" t="s">
        <v>50</v>
      </c>
      <c r="E932" s="1" t="s">
        <v>1537</v>
      </c>
      <c r="F932" t="s">
        <v>1538</v>
      </c>
      <c r="G932" t="s">
        <v>129</v>
      </c>
    </row>
    <row r="933" spans="1:7" x14ac:dyDescent="0.2">
      <c r="A933" t="s">
        <v>916</v>
      </c>
      <c r="B933">
        <v>714.1</v>
      </c>
      <c r="C933" t="s">
        <v>8</v>
      </c>
      <c r="D933" t="s">
        <v>50</v>
      </c>
      <c r="E933" s="1" t="s">
        <v>1539</v>
      </c>
      <c r="F933" t="s">
        <v>1540</v>
      </c>
      <c r="G933" t="s">
        <v>129</v>
      </c>
    </row>
    <row r="934" spans="1:7" x14ac:dyDescent="0.2">
      <c r="A934" t="s">
        <v>916</v>
      </c>
      <c r="B934">
        <v>714.1</v>
      </c>
      <c r="C934" t="s">
        <v>8</v>
      </c>
      <c r="D934" t="s">
        <v>50</v>
      </c>
      <c r="E934" s="1" t="s">
        <v>1541</v>
      </c>
      <c r="F934" t="s">
        <v>1542</v>
      </c>
      <c r="G934" t="s">
        <v>129</v>
      </c>
    </row>
    <row r="935" spans="1:7" x14ac:dyDescent="0.2">
      <c r="A935" t="s">
        <v>916</v>
      </c>
      <c r="B935">
        <v>714.1</v>
      </c>
      <c r="C935" t="s">
        <v>8</v>
      </c>
      <c r="D935" t="s">
        <v>50</v>
      </c>
      <c r="E935" s="1" t="s">
        <v>1543</v>
      </c>
      <c r="F935" t="s">
        <v>1544</v>
      </c>
      <c r="G935" t="s">
        <v>129</v>
      </c>
    </row>
    <row r="936" spans="1:7" x14ac:dyDescent="0.2">
      <c r="A936" t="s">
        <v>916</v>
      </c>
      <c r="B936">
        <v>714.1</v>
      </c>
      <c r="C936" t="s">
        <v>8</v>
      </c>
      <c r="D936" t="s">
        <v>50</v>
      </c>
      <c r="E936" s="1" t="s">
        <v>1545</v>
      </c>
      <c r="F936" t="s">
        <v>1546</v>
      </c>
      <c r="G936" t="s">
        <v>129</v>
      </c>
    </row>
    <row r="937" spans="1:7" x14ac:dyDescent="0.2">
      <c r="A937" t="s">
        <v>916</v>
      </c>
      <c r="B937">
        <v>714.1</v>
      </c>
      <c r="C937" t="s">
        <v>8</v>
      </c>
      <c r="D937" t="s">
        <v>50</v>
      </c>
      <c r="E937" s="1" t="s">
        <v>1547</v>
      </c>
      <c r="F937" t="s">
        <v>1548</v>
      </c>
      <c r="G937" t="s">
        <v>129</v>
      </c>
    </row>
    <row r="938" spans="1:7" x14ac:dyDescent="0.2">
      <c r="A938" t="s">
        <v>916</v>
      </c>
      <c r="B938">
        <v>714.1</v>
      </c>
      <c r="C938" t="s">
        <v>8</v>
      </c>
      <c r="D938" t="s">
        <v>50</v>
      </c>
      <c r="E938" s="1" t="s">
        <v>1549</v>
      </c>
      <c r="F938" t="s">
        <v>1550</v>
      </c>
      <c r="G938" t="s">
        <v>129</v>
      </c>
    </row>
    <row r="939" spans="1:7" x14ac:dyDescent="0.2">
      <c r="A939" t="s">
        <v>916</v>
      </c>
      <c r="B939">
        <v>714.1</v>
      </c>
      <c r="C939" t="s">
        <v>8</v>
      </c>
      <c r="D939" t="s">
        <v>50</v>
      </c>
      <c r="E939" s="1" t="s">
        <v>1551</v>
      </c>
      <c r="F939" t="s">
        <v>1552</v>
      </c>
      <c r="G939" t="s">
        <v>129</v>
      </c>
    </row>
    <row r="940" spans="1:7" x14ac:dyDescent="0.2">
      <c r="A940" t="s">
        <v>916</v>
      </c>
      <c r="B940">
        <v>714.1</v>
      </c>
      <c r="C940" t="s">
        <v>8</v>
      </c>
      <c r="D940" t="s">
        <v>50</v>
      </c>
      <c r="E940" s="1" t="s">
        <v>1553</v>
      </c>
      <c r="F940" t="s">
        <v>1554</v>
      </c>
      <c r="G940" t="s">
        <v>129</v>
      </c>
    </row>
    <row r="941" spans="1:7" x14ac:dyDescent="0.2">
      <c r="A941" t="s">
        <v>916</v>
      </c>
      <c r="B941">
        <v>714.1</v>
      </c>
      <c r="C941" t="s">
        <v>8</v>
      </c>
      <c r="D941" t="s">
        <v>50</v>
      </c>
      <c r="E941" s="1" t="s">
        <v>1555</v>
      </c>
      <c r="F941" t="s">
        <v>1556</v>
      </c>
      <c r="G941" t="s">
        <v>129</v>
      </c>
    </row>
    <row r="942" spans="1:7" x14ac:dyDescent="0.2">
      <c r="A942" t="s">
        <v>916</v>
      </c>
      <c r="B942">
        <v>714.1</v>
      </c>
      <c r="C942" t="s">
        <v>8</v>
      </c>
      <c r="D942" t="s">
        <v>50</v>
      </c>
      <c r="E942" s="1" t="s">
        <v>1557</v>
      </c>
      <c r="F942" t="s">
        <v>1558</v>
      </c>
      <c r="G942" t="s">
        <v>129</v>
      </c>
    </row>
    <row r="943" spans="1:7" x14ac:dyDescent="0.2">
      <c r="A943" t="s">
        <v>916</v>
      </c>
      <c r="B943">
        <v>714.1</v>
      </c>
      <c r="C943" t="s">
        <v>8</v>
      </c>
      <c r="D943" t="s">
        <v>50</v>
      </c>
      <c r="E943" s="1" t="s">
        <v>1559</v>
      </c>
      <c r="F943" t="s">
        <v>1560</v>
      </c>
      <c r="G943" t="s">
        <v>129</v>
      </c>
    </row>
    <row r="944" spans="1:7" x14ac:dyDescent="0.2">
      <c r="A944" t="s">
        <v>916</v>
      </c>
      <c r="B944">
        <v>714.1</v>
      </c>
      <c r="C944" t="s">
        <v>8</v>
      </c>
      <c r="D944" t="s">
        <v>50</v>
      </c>
      <c r="E944" s="1" t="s">
        <v>1561</v>
      </c>
      <c r="F944" t="s">
        <v>1562</v>
      </c>
      <c r="G944" t="s">
        <v>129</v>
      </c>
    </row>
    <row r="945" spans="1:7" x14ac:dyDescent="0.2">
      <c r="A945" t="s">
        <v>916</v>
      </c>
      <c r="B945">
        <v>714.1</v>
      </c>
      <c r="C945" t="s">
        <v>8</v>
      </c>
      <c r="D945" t="s">
        <v>50</v>
      </c>
      <c r="E945" s="1" t="s">
        <v>1563</v>
      </c>
      <c r="F945" t="s">
        <v>1564</v>
      </c>
      <c r="G945" t="s">
        <v>129</v>
      </c>
    </row>
    <row r="946" spans="1:7" x14ac:dyDescent="0.2">
      <c r="A946" t="s">
        <v>916</v>
      </c>
      <c r="B946">
        <v>714.1</v>
      </c>
      <c r="C946" t="s">
        <v>8</v>
      </c>
      <c r="D946" t="s">
        <v>50</v>
      </c>
      <c r="E946" s="1" t="s">
        <v>1565</v>
      </c>
      <c r="F946" t="s">
        <v>1566</v>
      </c>
      <c r="G946" t="s">
        <v>129</v>
      </c>
    </row>
    <row r="947" spans="1:7" x14ac:dyDescent="0.2">
      <c r="A947" t="s">
        <v>916</v>
      </c>
      <c r="B947">
        <v>714.1</v>
      </c>
      <c r="C947" t="s">
        <v>8</v>
      </c>
      <c r="D947" t="s">
        <v>50</v>
      </c>
      <c r="E947" s="1" t="s">
        <v>1567</v>
      </c>
      <c r="F947" t="s">
        <v>1568</v>
      </c>
      <c r="G947" t="s">
        <v>129</v>
      </c>
    </row>
    <row r="948" spans="1:7" x14ac:dyDescent="0.2">
      <c r="A948" t="s">
        <v>916</v>
      </c>
      <c r="B948">
        <v>714.1</v>
      </c>
      <c r="C948" t="s">
        <v>8</v>
      </c>
      <c r="D948" t="s">
        <v>50</v>
      </c>
      <c r="E948" s="1" t="s">
        <v>1569</v>
      </c>
      <c r="F948" t="s">
        <v>1570</v>
      </c>
      <c r="G948" t="s">
        <v>129</v>
      </c>
    </row>
    <row r="949" spans="1:7" x14ac:dyDescent="0.2">
      <c r="A949" t="s">
        <v>916</v>
      </c>
      <c r="B949">
        <v>714.1</v>
      </c>
      <c r="C949" t="s">
        <v>8</v>
      </c>
      <c r="D949" t="s">
        <v>50</v>
      </c>
      <c r="E949" s="1" t="s">
        <v>1571</v>
      </c>
      <c r="F949" t="s">
        <v>1572</v>
      </c>
      <c r="G949" t="s">
        <v>129</v>
      </c>
    </row>
    <row r="950" spans="1:7" x14ac:dyDescent="0.2">
      <c r="A950" t="s">
        <v>916</v>
      </c>
      <c r="B950">
        <v>714.1</v>
      </c>
      <c r="C950" t="s">
        <v>8</v>
      </c>
      <c r="D950" t="s">
        <v>50</v>
      </c>
      <c r="E950" s="1" t="s">
        <v>1573</v>
      </c>
      <c r="F950" t="s">
        <v>1574</v>
      </c>
      <c r="G950" t="s">
        <v>129</v>
      </c>
    </row>
    <row r="951" spans="1:7" x14ac:dyDescent="0.2">
      <c r="A951" t="s">
        <v>916</v>
      </c>
      <c r="B951">
        <v>714.1</v>
      </c>
      <c r="C951" t="s">
        <v>8</v>
      </c>
      <c r="D951" t="s">
        <v>50</v>
      </c>
      <c r="E951" s="1" t="s">
        <v>1575</v>
      </c>
      <c r="F951" t="s">
        <v>1576</v>
      </c>
      <c r="G951" t="s">
        <v>129</v>
      </c>
    </row>
    <row r="952" spans="1:7" x14ac:dyDescent="0.2">
      <c r="A952" t="s">
        <v>916</v>
      </c>
      <c r="B952">
        <v>714.1</v>
      </c>
      <c r="C952" t="s">
        <v>8</v>
      </c>
      <c r="D952" t="s">
        <v>50</v>
      </c>
      <c r="E952" s="1" t="s">
        <v>1577</v>
      </c>
      <c r="F952" t="s">
        <v>1578</v>
      </c>
      <c r="G952" t="s">
        <v>129</v>
      </c>
    </row>
    <row r="953" spans="1:7" x14ac:dyDescent="0.2">
      <c r="A953" t="s">
        <v>916</v>
      </c>
      <c r="B953">
        <v>714.1</v>
      </c>
      <c r="C953" t="s">
        <v>8</v>
      </c>
      <c r="D953" t="s">
        <v>50</v>
      </c>
      <c r="E953" s="1" t="s">
        <v>1579</v>
      </c>
      <c r="F953" t="s">
        <v>1580</v>
      </c>
      <c r="G953" t="s">
        <v>129</v>
      </c>
    </row>
    <row r="954" spans="1:7" x14ac:dyDescent="0.2">
      <c r="A954" t="s">
        <v>916</v>
      </c>
      <c r="B954">
        <v>714.1</v>
      </c>
      <c r="C954" t="s">
        <v>8</v>
      </c>
      <c r="D954" t="s">
        <v>50</v>
      </c>
      <c r="E954" s="1" t="s">
        <v>1581</v>
      </c>
      <c r="F954" t="s">
        <v>1582</v>
      </c>
      <c r="G954" t="s">
        <v>129</v>
      </c>
    </row>
    <row r="955" spans="1:7" x14ac:dyDescent="0.2">
      <c r="A955" t="s">
        <v>916</v>
      </c>
      <c r="B955">
        <v>714.1</v>
      </c>
      <c r="C955" t="s">
        <v>8</v>
      </c>
      <c r="D955" t="s">
        <v>50</v>
      </c>
      <c r="E955" s="1" t="s">
        <v>1583</v>
      </c>
      <c r="F955" t="s">
        <v>1584</v>
      </c>
      <c r="G955" t="s">
        <v>129</v>
      </c>
    </row>
    <row r="956" spans="1:7" x14ac:dyDescent="0.2">
      <c r="A956" t="s">
        <v>916</v>
      </c>
      <c r="B956">
        <v>714.1</v>
      </c>
      <c r="C956" t="s">
        <v>8</v>
      </c>
      <c r="D956" t="s">
        <v>50</v>
      </c>
      <c r="E956" s="1" t="s">
        <v>1585</v>
      </c>
      <c r="F956" t="s">
        <v>1586</v>
      </c>
      <c r="G956" t="s">
        <v>129</v>
      </c>
    </row>
    <row r="957" spans="1:7" x14ac:dyDescent="0.2">
      <c r="A957" t="s">
        <v>916</v>
      </c>
      <c r="B957">
        <v>714.1</v>
      </c>
      <c r="C957" t="s">
        <v>8</v>
      </c>
      <c r="D957" t="s">
        <v>50</v>
      </c>
      <c r="E957" s="1" t="s">
        <v>1587</v>
      </c>
      <c r="F957" t="s">
        <v>1588</v>
      </c>
      <c r="G957" t="s">
        <v>129</v>
      </c>
    </row>
    <row r="958" spans="1:7" x14ac:dyDescent="0.2">
      <c r="A958" t="s">
        <v>916</v>
      </c>
      <c r="B958">
        <v>714.1</v>
      </c>
      <c r="C958" t="s">
        <v>8</v>
      </c>
      <c r="D958" t="s">
        <v>50</v>
      </c>
      <c r="E958" s="1" t="s">
        <v>1589</v>
      </c>
      <c r="F958" t="s">
        <v>1590</v>
      </c>
      <c r="G958" t="s">
        <v>129</v>
      </c>
    </row>
    <row r="959" spans="1:7" x14ac:dyDescent="0.2">
      <c r="A959" t="s">
        <v>916</v>
      </c>
      <c r="B959">
        <v>714.1</v>
      </c>
      <c r="C959" t="s">
        <v>8</v>
      </c>
      <c r="D959" t="s">
        <v>50</v>
      </c>
      <c r="E959" s="1" t="s">
        <v>1591</v>
      </c>
      <c r="F959" t="s">
        <v>1592</v>
      </c>
      <c r="G959" t="s">
        <v>129</v>
      </c>
    </row>
    <row r="960" spans="1:7" x14ac:dyDescent="0.2">
      <c r="A960" t="s">
        <v>916</v>
      </c>
      <c r="B960">
        <v>714.1</v>
      </c>
      <c r="C960" t="s">
        <v>8</v>
      </c>
      <c r="D960" t="s">
        <v>50</v>
      </c>
      <c r="E960" s="1" t="s">
        <v>1593</v>
      </c>
      <c r="F960" t="s">
        <v>1594</v>
      </c>
      <c r="G960" t="s">
        <v>129</v>
      </c>
    </row>
    <row r="961" spans="1:7" x14ac:dyDescent="0.2">
      <c r="A961" t="s">
        <v>916</v>
      </c>
      <c r="B961">
        <v>714.1</v>
      </c>
      <c r="C961" t="s">
        <v>8</v>
      </c>
      <c r="D961" t="s">
        <v>50</v>
      </c>
      <c r="E961" s="1" t="s">
        <v>1595</v>
      </c>
      <c r="F961" t="s">
        <v>1596</v>
      </c>
      <c r="G961" t="s">
        <v>129</v>
      </c>
    </row>
    <row r="962" spans="1:7" x14ac:dyDescent="0.2">
      <c r="A962" t="s">
        <v>916</v>
      </c>
      <c r="B962">
        <v>714.1</v>
      </c>
      <c r="C962" t="s">
        <v>8</v>
      </c>
      <c r="D962" t="s">
        <v>50</v>
      </c>
      <c r="E962" s="1" t="s">
        <v>1597</v>
      </c>
      <c r="F962" t="s">
        <v>1598</v>
      </c>
      <c r="G962" t="s">
        <v>129</v>
      </c>
    </row>
    <row r="963" spans="1:7" x14ac:dyDescent="0.2">
      <c r="A963" t="s">
        <v>916</v>
      </c>
      <c r="B963">
        <v>714.1</v>
      </c>
      <c r="C963" t="s">
        <v>8</v>
      </c>
      <c r="D963" t="s">
        <v>50</v>
      </c>
      <c r="E963" s="1" t="s">
        <v>1599</v>
      </c>
      <c r="F963" t="s">
        <v>1600</v>
      </c>
      <c r="G963" t="s">
        <v>129</v>
      </c>
    </row>
    <row r="964" spans="1:7" x14ac:dyDescent="0.2">
      <c r="A964" t="s">
        <v>916</v>
      </c>
      <c r="B964">
        <v>714.1</v>
      </c>
      <c r="C964" t="s">
        <v>8</v>
      </c>
      <c r="D964" t="s">
        <v>50</v>
      </c>
      <c r="E964" s="1" t="s">
        <v>1601</v>
      </c>
      <c r="F964" t="s">
        <v>1602</v>
      </c>
      <c r="G964" t="s">
        <v>129</v>
      </c>
    </row>
    <row r="965" spans="1:7" x14ac:dyDescent="0.2">
      <c r="A965" t="s">
        <v>916</v>
      </c>
      <c r="B965">
        <v>714.1</v>
      </c>
      <c r="C965" t="s">
        <v>8</v>
      </c>
      <c r="D965" t="s">
        <v>50</v>
      </c>
      <c r="E965" s="1" t="s">
        <v>1603</v>
      </c>
      <c r="F965" t="s">
        <v>1604</v>
      </c>
      <c r="G965" t="s">
        <v>129</v>
      </c>
    </row>
    <row r="966" spans="1:7" x14ac:dyDescent="0.2">
      <c r="A966" t="s">
        <v>916</v>
      </c>
      <c r="B966">
        <v>714.1</v>
      </c>
      <c r="C966" t="s">
        <v>8</v>
      </c>
      <c r="D966" t="s">
        <v>50</v>
      </c>
      <c r="E966" s="1" t="s">
        <v>1605</v>
      </c>
      <c r="F966" t="s">
        <v>1606</v>
      </c>
      <c r="G966" t="s">
        <v>129</v>
      </c>
    </row>
    <row r="967" spans="1:7" x14ac:dyDescent="0.2">
      <c r="A967" t="s">
        <v>916</v>
      </c>
      <c r="B967">
        <v>714.1</v>
      </c>
      <c r="C967" t="s">
        <v>8</v>
      </c>
      <c r="D967" t="s">
        <v>50</v>
      </c>
      <c r="E967" s="1" t="s">
        <v>1607</v>
      </c>
      <c r="F967" t="s">
        <v>1608</v>
      </c>
      <c r="G967" t="s">
        <v>129</v>
      </c>
    </row>
    <row r="968" spans="1:7" x14ac:dyDescent="0.2">
      <c r="A968" t="s">
        <v>916</v>
      </c>
      <c r="B968">
        <v>714.1</v>
      </c>
      <c r="C968" t="s">
        <v>8</v>
      </c>
      <c r="D968" t="s">
        <v>50</v>
      </c>
      <c r="E968" s="1" t="s">
        <v>1609</v>
      </c>
      <c r="F968" t="s">
        <v>1610</v>
      </c>
      <c r="G968" t="s">
        <v>129</v>
      </c>
    </row>
    <row r="969" spans="1:7" x14ac:dyDescent="0.2">
      <c r="A969" t="s">
        <v>916</v>
      </c>
      <c r="B969">
        <v>714.1</v>
      </c>
      <c r="C969" t="s">
        <v>8</v>
      </c>
      <c r="D969" t="s">
        <v>50</v>
      </c>
      <c r="E969" s="1" t="s">
        <v>1611</v>
      </c>
      <c r="F969" t="s">
        <v>1612</v>
      </c>
      <c r="G969" t="s">
        <v>129</v>
      </c>
    </row>
    <row r="970" spans="1:7" x14ac:dyDescent="0.2">
      <c r="A970" t="s">
        <v>916</v>
      </c>
      <c r="B970">
        <v>714.1</v>
      </c>
      <c r="C970" t="s">
        <v>8</v>
      </c>
      <c r="D970" t="s">
        <v>50</v>
      </c>
      <c r="E970" s="1" t="s">
        <v>1613</v>
      </c>
      <c r="F970" t="s">
        <v>1614</v>
      </c>
      <c r="G970" t="s">
        <v>129</v>
      </c>
    </row>
    <row r="971" spans="1:7" x14ac:dyDescent="0.2">
      <c r="A971" t="s">
        <v>916</v>
      </c>
      <c r="B971">
        <v>714.1</v>
      </c>
      <c r="C971" t="s">
        <v>8</v>
      </c>
      <c r="D971" t="s">
        <v>50</v>
      </c>
      <c r="E971" s="1" t="s">
        <v>1615</v>
      </c>
      <c r="F971" t="s">
        <v>1616</v>
      </c>
      <c r="G971" t="s">
        <v>129</v>
      </c>
    </row>
    <row r="972" spans="1:7" x14ac:dyDescent="0.2">
      <c r="A972" t="s">
        <v>916</v>
      </c>
      <c r="B972">
        <v>714.1</v>
      </c>
      <c r="C972" t="s">
        <v>8</v>
      </c>
      <c r="D972" t="s">
        <v>50</v>
      </c>
      <c r="E972" s="1" t="s">
        <v>1617</v>
      </c>
      <c r="F972" t="s">
        <v>1618</v>
      </c>
      <c r="G972" t="s">
        <v>129</v>
      </c>
    </row>
    <row r="973" spans="1:7" x14ac:dyDescent="0.2">
      <c r="A973" t="s">
        <v>916</v>
      </c>
      <c r="B973">
        <v>714.1</v>
      </c>
      <c r="C973" t="s">
        <v>8</v>
      </c>
      <c r="D973" t="s">
        <v>50</v>
      </c>
      <c r="E973" s="1" t="s">
        <v>1619</v>
      </c>
      <c r="F973" t="s">
        <v>1620</v>
      </c>
      <c r="G973" t="s">
        <v>129</v>
      </c>
    </row>
    <row r="974" spans="1:7" x14ac:dyDescent="0.2">
      <c r="A974" t="s">
        <v>916</v>
      </c>
      <c r="B974">
        <v>714.1</v>
      </c>
      <c r="C974" t="s">
        <v>8</v>
      </c>
      <c r="D974" t="s">
        <v>50</v>
      </c>
      <c r="E974" s="1" t="s">
        <v>1621</v>
      </c>
      <c r="F974" t="s">
        <v>1622</v>
      </c>
      <c r="G974" t="s">
        <v>129</v>
      </c>
    </row>
    <row r="975" spans="1:7" x14ac:dyDescent="0.2">
      <c r="A975" t="s">
        <v>916</v>
      </c>
      <c r="B975">
        <v>714.1</v>
      </c>
      <c r="C975" t="s">
        <v>8</v>
      </c>
      <c r="D975" t="s">
        <v>50</v>
      </c>
      <c r="E975" s="1" t="s">
        <v>1623</v>
      </c>
      <c r="F975" t="s">
        <v>1624</v>
      </c>
      <c r="G975" t="s">
        <v>129</v>
      </c>
    </row>
    <row r="976" spans="1:7" x14ac:dyDescent="0.2">
      <c r="A976" t="s">
        <v>916</v>
      </c>
      <c r="B976">
        <v>714.1</v>
      </c>
      <c r="C976" t="s">
        <v>8</v>
      </c>
      <c r="D976" t="s">
        <v>50</v>
      </c>
      <c r="E976" s="1" t="s">
        <v>1625</v>
      </c>
      <c r="F976" t="s">
        <v>1626</v>
      </c>
      <c r="G976" t="s">
        <v>129</v>
      </c>
    </row>
    <row r="977" spans="1:7" x14ac:dyDescent="0.2">
      <c r="A977" t="s">
        <v>916</v>
      </c>
      <c r="B977">
        <v>714.1</v>
      </c>
      <c r="C977" t="s">
        <v>8</v>
      </c>
      <c r="D977" t="s">
        <v>50</v>
      </c>
      <c r="E977" s="1" t="s">
        <v>1627</v>
      </c>
      <c r="F977" t="s">
        <v>1628</v>
      </c>
      <c r="G977" t="s">
        <v>129</v>
      </c>
    </row>
    <row r="978" spans="1:7" x14ac:dyDescent="0.2">
      <c r="A978" t="s">
        <v>916</v>
      </c>
      <c r="B978">
        <v>714.1</v>
      </c>
      <c r="C978" t="s">
        <v>8</v>
      </c>
      <c r="D978" t="s">
        <v>50</v>
      </c>
      <c r="E978" s="1" t="s">
        <v>1629</v>
      </c>
      <c r="F978" t="s">
        <v>1630</v>
      </c>
      <c r="G978" t="s">
        <v>129</v>
      </c>
    </row>
    <row r="979" spans="1:7" x14ac:dyDescent="0.2">
      <c r="A979" t="s">
        <v>916</v>
      </c>
      <c r="B979">
        <v>714.1</v>
      </c>
      <c r="C979" t="s">
        <v>8</v>
      </c>
      <c r="D979" t="s">
        <v>50</v>
      </c>
      <c r="E979" s="1" t="s">
        <v>1631</v>
      </c>
      <c r="F979" t="s">
        <v>1632</v>
      </c>
      <c r="G979" t="s">
        <v>129</v>
      </c>
    </row>
    <row r="980" spans="1:7" x14ac:dyDescent="0.2">
      <c r="A980" t="s">
        <v>916</v>
      </c>
      <c r="B980">
        <v>714.1</v>
      </c>
      <c r="C980" t="s">
        <v>8</v>
      </c>
      <c r="D980" t="s">
        <v>50</v>
      </c>
      <c r="E980" s="1" t="s">
        <v>1633</v>
      </c>
      <c r="F980" t="s">
        <v>1634</v>
      </c>
      <c r="G980" t="s">
        <v>129</v>
      </c>
    </row>
    <row r="981" spans="1:7" x14ac:dyDescent="0.2">
      <c r="A981" t="s">
        <v>916</v>
      </c>
      <c r="B981">
        <v>714.1</v>
      </c>
      <c r="C981" t="s">
        <v>8</v>
      </c>
      <c r="D981" t="s">
        <v>50</v>
      </c>
      <c r="E981" s="1" t="s">
        <v>1635</v>
      </c>
      <c r="F981" t="s">
        <v>1636</v>
      </c>
      <c r="G981" t="s">
        <v>129</v>
      </c>
    </row>
    <row r="982" spans="1:7" x14ac:dyDescent="0.2">
      <c r="A982" t="s">
        <v>916</v>
      </c>
      <c r="B982">
        <v>714.1</v>
      </c>
      <c r="C982" t="s">
        <v>8</v>
      </c>
      <c r="D982" t="s">
        <v>50</v>
      </c>
      <c r="E982" s="1" t="s">
        <v>1637</v>
      </c>
      <c r="F982" t="s">
        <v>1638</v>
      </c>
      <c r="G982" t="s">
        <v>129</v>
      </c>
    </row>
    <row r="983" spans="1:7" x14ac:dyDescent="0.2">
      <c r="A983" t="s">
        <v>916</v>
      </c>
      <c r="B983">
        <v>714.1</v>
      </c>
      <c r="C983" t="s">
        <v>8</v>
      </c>
      <c r="D983" t="s">
        <v>50</v>
      </c>
      <c r="E983" s="1" t="s">
        <v>1639</v>
      </c>
      <c r="F983" t="s">
        <v>1640</v>
      </c>
      <c r="G983" t="s">
        <v>129</v>
      </c>
    </row>
    <row r="984" spans="1:7" x14ac:dyDescent="0.2">
      <c r="A984" t="s">
        <v>916</v>
      </c>
      <c r="B984">
        <v>714.1</v>
      </c>
      <c r="C984" t="s">
        <v>8</v>
      </c>
      <c r="D984" t="s">
        <v>50</v>
      </c>
      <c r="E984" s="1" t="s">
        <v>1641</v>
      </c>
      <c r="F984" t="s">
        <v>1642</v>
      </c>
      <c r="G984" t="s">
        <v>129</v>
      </c>
    </row>
    <row r="985" spans="1:7" x14ac:dyDescent="0.2">
      <c r="A985" t="s">
        <v>916</v>
      </c>
      <c r="B985">
        <v>714.1</v>
      </c>
      <c r="C985" t="s">
        <v>8</v>
      </c>
      <c r="D985" t="s">
        <v>50</v>
      </c>
      <c r="E985" s="1" t="s">
        <v>1643</v>
      </c>
      <c r="F985" t="s">
        <v>1644</v>
      </c>
      <c r="G985" t="s">
        <v>129</v>
      </c>
    </row>
    <row r="986" spans="1:7" x14ac:dyDescent="0.2">
      <c r="A986" t="s">
        <v>916</v>
      </c>
      <c r="B986">
        <v>714.1</v>
      </c>
      <c r="C986" t="s">
        <v>8</v>
      </c>
      <c r="D986" t="s">
        <v>50</v>
      </c>
      <c r="E986" s="1" t="s">
        <v>1645</v>
      </c>
      <c r="F986" t="s">
        <v>1646</v>
      </c>
      <c r="G986" t="s">
        <v>129</v>
      </c>
    </row>
    <row r="987" spans="1:7" x14ac:dyDescent="0.2">
      <c r="A987" t="s">
        <v>916</v>
      </c>
      <c r="B987">
        <v>714.1</v>
      </c>
      <c r="C987" t="s">
        <v>8</v>
      </c>
      <c r="D987" t="s">
        <v>50</v>
      </c>
      <c r="E987" s="1" t="s">
        <v>1647</v>
      </c>
      <c r="F987" t="s">
        <v>1648</v>
      </c>
      <c r="G987" t="s">
        <v>129</v>
      </c>
    </row>
    <row r="988" spans="1:7" x14ac:dyDescent="0.2">
      <c r="A988" t="s">
        <v>916</v>
      </c>
      <c r="B988">
        <v>714.1</v>
      </c>
      <c r="C988" t="s">
        <v>8</v>
      </c>
      <c r="D988" t="s">
        <v>50</v>
      </c>
      <c r="E988" s="1" t="s">
        <v>1649</v>
      </c>
      <c r="F988" t="s">
        <v>1650</v>
      </c>
      <c r="G988" t="s">
        <v>129</v>
      </c>
    </row>
    <row r="989" spans="1:7" x14ac:dyDescent="0.2">
      <c r="A989" t="s">
        <v>916</v>
      </c>
      <c r="B989">
        <v>714.1</v>
      </c>
      <c r="C989" t="s">
        <v>8</v>
      </c>
      <c r="D989" t="s">
        <v>50</v>
      </c>
      <c r="E989" s="1" t="s">
        <v>1651</v>
      </c>
      <c r="F989" t="s">
        <v>1652</v>
      </c>
      <c r="G989" t="s">
        <v>129</v>
      </c>
    </row>
    <row r="990" spans="1:7" x14ac:dyDescent="0.2">
      <c r="A990" t="s">
        <v>916</v>
      </c>
      <c r="B990">
        <v>714.1</v>
      </c>
      <c r="C990" t="s">
        <v>8</v>
      </c>
      <c r="D990" t="s">
        <v>50</v>
      </c>
      <c r="E990" s="1" t="s">
        <v>1653</v>
      </c>
      <c r="F990" t="s">
        <v>1654</v>
      </c>
      <c r="G990" t="s">
        <v>129</v>
      </c>
    </row>
    <row r="991" spans="1:7" x14ac:dyDescent="0.2">
      <c r="A991" t="s">
        <v>916</v>
      </c>
      <c r="B991">
        <v>714.1</v>
      </c>
      <c r="C991" t="s">
        <v>8</v>
      </c>
      <c r="D991" t="s">
        <v>50</v>
      </c>
      <c r="E991" s="1" t="s">
        <v>1655</v>
      </c>
      <c r="F991" t="s">
        <v>1656</v>
      </c>
      <c r="G991" t="s">
        <v>129</v>
      </c>
    </row>
    <row r="992" spans="1:7" x14ac:dyDescent="0.2">
      <c r="A992" t="s">
        <v>916</v>
      </c>
      <c r="B992">
        <v>714.1</v>
      </c>
      <c r="C992" t="s">
        <v>8</v>
      </c>
      <c r="D992" t="s">
        <v>50</v>
      </c>
      <c r="E992" s="1" t="s">
        <v>1657</v>
      </c>
      <c r="F992" t="s">
        <v>1658</v>
      </c>
      <c r="G992" t="s">
        <v>129</v>
      </c>
    </row>
    <row r="993" spans="1:7" x14ac:dyDescent="0.2">
      <c r="A993" t="s">
        <v>916</v>
      </c>
      <c r="B993">
        <v>714.1</v>
      </c>
      <c r="C993" t="s">
        <v>8</v>
      </c>
      <c r="D993" t="s">
        <v>50</v>
      </c>
      <c r="E993" s="1" t="s">
        <v>1659</v>
      </c>
      <c r="F993" t="s">
        <v>1660</v>
      </c>
      <c r="G993" t="s">
        <v>129</v>
      </c>
    </row>
    <row r="994" spans="1:7" x14ac:dyDescent="0.2">
      <c r="A994" t="s">
        <v>916</v>
      </c>
      <c r="B994">
        <v>714.1</v>
      </c>
      <c r="C994" t="s">
        <v>8</v>
      </c>
      <c r="D994" t="s">
        <v>50</v>
      </c>
      <c r="E994" s="1" t="s">
        <v>1661</v>
      </c>
      <c r="F994" t="s">
        <v>1662</v>
      </c>
      <c r="G994" t="s">
        <v>129</v>
      </c>
    </row>
    <row r="995" spans="1:7" x14ac:dyDescent="0.2">
      <c r="A995" t="s">
        <v>916</v>
      </c>
      <c r="B995">
        <v>714.1</v>
      </c>
      <c r="C995" t="s">
        <v>8</v>
      </c>
      <c r="D995" t="s">
        <v>50</v>
      </c>
      <c r="E995" s="1" t="s">
        <v>1663</v>
      </c>
      <c r="F995" t="s">
        <v>1664</v>
      </c>
      <c r="G995" t="s">
        <v>129</v>
      </c>
    </row>
    <row r="996" spans="1:7" x14ac:dyDescent="0.2">
      <c r="A996" t="s">
        <v>916</v>
      </c>
      <c r="B996">
        <v>714.1</v>
      </c>
      <c r="C996" t="s">
        <v>8</v>
      </c>
      <c r="D996" t="s">
        <v>50</v>
      </c>
      <c r="E996" s="1" t="s">
        <v>1665</v>
      </c>
      <c r="F996" t="s">
        <v>1666</v>
      </c>
      <c r="G996" t="s">
        <v>129</v>
      </c>
    </row>
    <row r="997" spans="1:7" x14ac:dyDescent="0.2">
      <c r="A997" t="s">
        <v>916</v>
      </c>
      <c r="B997">
        <v>714.1</v>
      </c>
      <c r="C997" t="s">
        <v>8</v>
      </c>
      <c r="D997" t="s">
        <v>50</v>
      </c>
      <c r="E997" s="1" t="s">
        <v>1667</v>
      </c>
      <c r="F997" t="s">
        <v>1668</v>
      </c>
      <c r="G997" t="s">
        <v>129</v>
      </c>
    </row>
    <row r="998" spans="1:7" x14ac:dyDescent="0.2">
      <c r="A998" t="s">
        <v>916</v>
      </c>
      <c r="B998">
        <v>714.1</v>
      </c>
      <c r="C998" t="s">
        <v>8</v>
      </c>
      <c r="D998" t="s">
        <v>50</v>
      </c>
      <c r="E998" s="1" t="s">
        <v>1669</v>
      </c>
      <c r="F998" t="s">
        <v>1670</v>
      </c>
      <c r="G998" t="s">
        <v>129</v>
      </c>
    </row>
    <row r="999" spans="1:7" x14ac:dyDescent="0.2">
      <c r="A999" t="s">
        <v>916</v>
      </c>
      <c r="B999">
        <v>714.1</v>
      </c>
      <c r="C999" t="s">
        <v>8</v>
      </c>
      <c r="D999" t="s">
        <v>50</v>
      </c>
      <c r="E999" s="1" t="s">
        <v>1671</v>
      </c>
      <c r="F999" t="s">
        <v>1672</v>
      </c>
      <c r="G999" t="s">
        <v>129</v>
      </c>
    </row>
    <row r="1000" spans="1:7" x14ac:dyDescent="0.2">
      <c r="A1000" t="s">
        <v>916</v>
      </c>
      <c r="B1000">
        <v>714.1</v>
      </c>
      <c r="C1000" t="s">
        <v>8</v>
      </c>
      <c r="D1000" t="s">
        <v>50</v>
      </c>
      <c r="E1000" s="1" t="s">
        <v>1673</v>
      </c>
      <c r="F1000" t="s">
        <v>1674</v>
      </c>
      <c r="G1000" t="s">
        <v>129</v>
      </c>
    </row>
    <row r="1001" spans="1:7" x14ac:dyDescent="0.2">
      <c r="A1001" t="s">
        <v>916</v>
      </c>
      <c r="B1001">
        <v>714.1</v>
      </c>
      <c r="C1001" t="s">
        <v>8</v>
      </c>
      <c r="D1001" t="s">
        <v>50</v>
      </c>
      <c r="E1001" s="1" t="s">
        <v>1675</v>
      </c>
      <c r="F1001" t="s">
        <v>1676</v>
      </c>
      <c r="G1001" t="s">
        <v>129</v>
      </c>
    </row>
    <row r="1002" spans="1:7" x14ac:dyDescent="0.2">
      <c r="A1002" t="s">
        <v>916</v>
      </c>
      <c r="B1002">
        <v>714.1</v>
      </c>
      <c r="C1002" t="s">
        <v>8</v>
      </c>
      <c r="D1002" t="s">
        <v>50</v>
      </c>
      <c r="E1002" s="1" t="s">
        <v>1677</v>
      </c>
      <c r="F1002" t="s">
        <v>1678</v>
      </c>
      <c r="G1002" t="s">
        <v>129</v>
      </c>
    </row>
    <row r="1003" spans="1:7" x14ac:dyDescent="0.2">
      <c r="A1003" t="s">
        <v>916</v>
      </c>
      <c r="B1003">
        <v>714.1</v>
      </c>
      <c r="C1003" t="s">
        <v>8</v>
      </c>
      <c r="D1003" t="s">
        <v>50</v>
      </c>
      <c r="E1003" s="1" t="s">
        <v>1679</v>
      </c>
      <c r="F1003" t="s">
        <v>1680</v>
      </c>
      <c r="G1003" t="s">
        <v>129</v>
      </c>
    </row>
    <row r="1004" spans="1:7" x14ac:dyDescent="0.2">
      <c r="A1004" t="s">
        <v>916</v>
      </c>
      <c r="B1004">
        <v>714.1</v>
      </c>
      <c r="C1004" t="s">
        <v>8</v>
      </c>
      <c r="D1004" t="s">
        <v>50</v>
      </c>
      <c r="E1004" s="1" t="s">
        <v>1681</v>
      </c>
      <c r="F1004" t="s">
        <v>1682</v>
      </c>
      <c r="G1004" t="s">
        <v>129</v>
      </c>
    </row>
    <row r="1005" spans="1:7" x14ac:dyDescent="0.2">
      <c r="A1005" t="s">
        <v>916</v>
      </c>
      <c r="B1005">
        <v>714.1</v>
      </c>
      <c r="C1005" t="s">
        <v>8</v>
      </c>
      <c r="D1005" t="s">
        <v>50</v>
      </c>
      <c r="E1005" s="1" t="s">
        <v>1683</v>
      </c>
      <c r="F1005" t="s">
        <v>1684</v>
      </c>
      <c r="G1005" t="s">
        <v>129</v>
      </c>
    </row>
    <row r="1006" spans="1:7" x14ac:dyDescent="0.2">
      <c r="A1006" t="s">
        <v>916</v>
      </c>
      <c r="B1006">
        <v>714.1</v>
      </c>
      <c r="C1006" t="s">
        <v>8</v>
      </c>
      <c r="D1006" t="s">
        <v>50</v>
      </c>
      <c r="E1006" s="1" t="s">
        <v>1685</v>
      </c>
      <c r="F1006" t="s">
        <v>1686</v>
      </c>
      <c r="G1006" t="s">
        <v>129</v>
      </c>
    </row>
    <row r="1007" spans="1:7" x14ac:dyDescent="0.2">
      <c r="A1007" t="s">
        <v>916</v>
      </c>
      <c r="B1007">
        <v>714.1</v>
      </c>
      <c r="C1007" t="s">
        <v>214</v>
      </c>
      <c r="D1007" t="s">
        <v>9</v>
      </c>
      <c r="E1007" s="1" t="s">
        <v>1687</v>
      </c>
      <c r="F1007" t="s">
        <v>1688</v>
      </c>
      <c r="G1007" t="s">
        <v>916</v>
      </c>
    </row>
    <row r="1008" spans="1:7" x14ac:dyDescent="0.2">
      <c r="A1008" t="s">
        <v>916</v>
      </c>
      <c r="B1008">
        <v>714.1</v>
      </c>
      <c r="C1008" t="s">
        <v>214</v>
      </c>
      <c r="D1008" t="s">
        <v>9</v>
      </c>
      <c r="E1008" s="1" t="s">
        <v>1689</v>
      </c>
      <c r="F1008" t="s">
        <v>1690</v>
      </c>
      <c r="G1008" t="s">
        <v>916</v>
      </c>
    </row>
    <row r="1009" spans="1:7" x14ac:dyDescent="0.2">
      <c r="A1009" t="s">
        <v>916</v>
      </c>
      <c r="B1009">
        <v>714.1</v>
      </c>
      <c r="C1009" t="s">
        <v>214</v>
      </c>
      <c r="D1009" t="s">
        <v>9</v>
      </c>
      <c r="E1009" s="1" t="s">
        <v>1691</v>
      </c>
      <c r="F1009" t="s">
        <v>1692</v>
      </c>
      <c r="G1009" t="s">
        <v>916</v>
      </c>
    </row>
    <row r="1010" spans="1:7" x14ac:dyDescent="0.2">
      <c r="A1010" t="s">
        <v>916</v>
      </c>
      <c r="B1010">
        <v>714.1</v>
      </c>
      <c r="C1010" t="s">
        <v>214</v>
      </c>
      <c r="D1010" t="s">
        <v>9</v>
      </c>
      <c r="E1010" s="1" t="s">
        <v>1693</v>
      </c>
      <c r="F1010" t="s">
        <v>1694</v>
      </c>
      <c r="G1010" t="s">
        <v>916</v>
      </c>
    </row>
    <row r="1011" spans="1:7" x14ac:dyDescent="0.2">
      <c r="A1011" t="s">
        <v>916</v>
      </c>
      <c r="B1011">
        <v>714.1</v>
      </c>
      <c r="C1011" t="s">
        <v>214</v>
      </c>
      <c r="D1011" t="s">
        <v>50</v>
      </c>
      <c r="E1011" s="1" t="s">
        <v>1695</v>
      </c>
      <c r="F1011" t="s">
        <v>1696</v>
      </c>
      <c r="G1011" t="s">
        <v>916</v>
      </c>
    </row>
    <row r="1012" spans="1:7" x14ac:dyDescent="0.2">
      <c r="A1012" t="s">
        <v>916</v>
      </c>
      <c r="B1012">
        <v>714.1</v>
      </c>
      <c r="C1012" t="s">
        <v>214</v>
      </c>
      <c r="D1012" t="s">
        <v>50</v>
      </c>
      <c r="E1012" s="1" t="s">
        <v>1697</v>
      </c>
      <c r="F1012" t="s">
        <v>1698</v>
      </c>
      <c r="G1012" t="s">
        <v>916</v>
      </c>
    </row>
    <row r="1013" spans="1:7" x14ac:dyDescent="0.2">
      <c r="A1013" t="s">
        <v>916</v>
      </c>
      <c r="B1013">
        <v>714.1</v>
      </c>
      <c r="C1013" t="s">
        <v>214</v>
      </c>
      <c r="D1013" t="s">
        <v>50</v>
      </c>
      <c r="E1013" s="1" t="s">
        <v>1699</v>
      </c>
      <c r="F1013" t="s">
        <v>1700</v>
      </c>
      <c r="G1013" t="s">
        <v>916</v>
      </c>
    </row>
    <row r="1014" spans="1:7" x14ac:dyDescent="0.2">
      <c r="A1014" t="s">
        <v>916</v>
      </c>
      <c r="B1014">
        <v>714.1</v>
      </c>
      <c r="C1014" t="s">
        <v>214</v>
      </c>
      <c r="D1014" t="s">
        <v>50</v>
      </c>
      <c r="E1014" s="1" t="s">
        <v>1701</v>
      </c>
      <c r="F1014" t="s">
        <v>1702</v>
      </c>
      <c r="G1014" t="s">
        <v>916</v>
      </c>
    </row>
    <row r="1015" spans="1:7" x14ac:dyDescent="0.2">
      <c r="A1015" t="s">
        <v>916</v>
      </c>
      <c r="B1015">
        <v>714.1</v>
      </c>
      <c r="C1015" t="s">
        <v>214</v>
      </c>
      <c r="D1015" t="s">
        <v>50</v>
      </c>
      <c r="E1015" s="1" t="s">
        <v>1703</v>
      </c>
      <c r="F1015" t="s">
        <v>1704</v>
      </c>
      <c r="G1015" t="s">
        <v>916</v>
      </c>
    </row>
    <row r="1016" spans="1:7" x14ac:dyDescent="0.2">
      <c r="A1016" t="s">
        <v>916</v>
      </c>
      <c r="B1016">
        <v>714.1</v>
      </c>
      <c r="C1016" t="s">
        <v>214</v>
      </c>
      <c r="D1016" t="s">
        <v>50</v>
      </c>
      <c r="E1016" s="1" t="s">
        <v>1687</v>
      </c>
      <c r="F1016" t="s">
        <v>1688</v>
      </c>
      <c r="G1016" t="s">
        <v>916</v>
      </c>
    </row>
    <row r="1017" spans="1:7" x14ac:dyDescent="0.2">
      <c r="A1017" t="s">
        <v>916</v>
      </c>
      <c r="B1017">
        <v>714.1</v>
      </c>
      <c r="C1017" t="s">
        <v>214</v>
      </c>
      <c r="D1017" t="s">
        <v>50</v>
      </c>
      <c r="E1017" s="1" t="s">
        <v>1689</v>
      </c>
      <c r="F1017" t="s">
        <v>1690</v>
      </c>
      <c r="G1017" t="s">
        <v>916</v>
      </c>
    </row>
    <row r="1018" spans="1:7" x14ac:dyDescent="0.2">
      <c r="A1018" t="s">
        <v>916</v>
      </c>
      <c r="B1018">
        <v>714.1</v>
      </c>
      <c r="C1018" t="s">
        <v>214</v>
      </c>
      <c r="D1018" t="s">
        <v>50</v>
      </c>
      <c r="E1018" s="1" t="s">
        <v>1691</v>
      </c>
      <c r="F1018" t="s">
        <v>1692</v>
      </c>
      <c r="G1018" t="s">
        <v>916</v>
      </c>
    </row>
    <row r="1019" spans="1:7" x14ac:dyDescent="0.2">
      <c r="A1019" t="s">
        <v>916</v>
      </c>
      <c r="B1019">
        <v>714.1</v>
      </c>
      <c r="C1019" t="s">
        <v>214</v>
      </c>
      <c r="D1019" t="s">
        <v>50</v>
      </c>
      <c r="E1019" s="1" t="s">
        <v>1693</v>
      </c>
      <c r="F1019" t="s">
        <v>1694</v>
      </c>
      <c r="G1019" t="s">
        <v>916</v>
      </c>
    </row>
    <row r="1020" spans="1:7" x14ac:dyDescent="0.2">
      <c r="A1020" t="s">
        <v>916</v>
      </c>
      <c r="B1020">
        <v>714.1</v>
      </c>
      <c r="C1020" t="s">
        <v>214</v>
      </c>
      <c r="D1020" t="s">
        <v>50</v>
      </c>
      <c r="E1020" s="1" t="s">
        <v>1705</v>
      </c>
      <c r="F1020" t="s">
        <v>1706</v>
      </c>
      <c r="G1020" t="s">
        <v>916</v>
      </c>
    </row>
    <row r="1021" spans="1:7" x14ac:dyDescent="0.2">
      <c r="A1021" t="s">
        <v>916</v>
      </c>
      <c r="B1021">
        <v>714.1</v>
      </c>
      <c r="C1021" t="s">
        <v>214</v>
      </c>
      <c r="D1021" t="s">
        <v>50</v>
      </c>
      <c r="E1021" s="1" t="s">
        <v>1707</v>
      </c>
      <c r="F1021" t="s">
        <v>1708</v>
      </c>
      <c r="G1021" t="s">
        <v>916</v>
      </c>
    </row>
    <row r="1022" spans="1:7" x14ac:dyDescent="0.2">
      <c r="A1022" t="s">
        <v>916</v>
      </c>
      <c r="B1022">
        <v>714.1</v>
      </c>
      <c r="C1022" t="s">
        <v>214</v>
      </c>
      <c r="D1022" t="s">
        <v>50</v>
      </c>
      <c r="E1022" s="1" t="s">
        <v>1709</v>
      </c>
      <c r="F1022" t="s">
        <v>1710</v>
      </c>
      <c r="G1022" t="s">
        <v>916</v>
      </c>
    </row>
    <row r="1023" spans="1:7" x14ac:dyDescent="0.2">
      <c r="A1023" t="s">
        <v>916</v>
      </c>
      <c r="B1023">
        <v>714.1</v>
      </c>
      <c r="C1023" t="s">
        <v>214</v>
      </c>
      <c r="D1023" t="s">
        <v>50</v>
      </c>
      <c r="E1023" s="1" t="s">
        <v>1711</v>
      </c>
      <c r="F1023" t="s">
        <v>1712</v>
      </c>
      <c r="G1023" t="s">
        <v>916</v>
      </c>
    </row>
    <row r="1024" spans="1:7" x14ac:dyDescent="0.2">
      <c r="A1024" t="s">
        <v>916</v>
      </c>
      <c r="B1024">
        <v>714.1</v>
      </c>
      <c r="C1024" t="s">
        <v>214</v>
      </c>
      <c r="D1024" t="s">
        <v>50</v>
      </c>
      <c r="E1024" s="1" t="s">
        <v>1713</v>
      </c>
      <c r="F1024" t="s">
        <v>1714</v>
      </c>
      <c r="G1024" t="s">
        <v>916</v>
      </c>
    </row>
    <row r="1025" spans="1:7" x14ac:dyDescent="0.2">
      <c r="A1025" t="s">
        <v>916</v>
      </c>
      <c r="B1025">
        <v>714.1</v>
      </c>
      <c r="C1025" t="s">
        <v>214</v>
      </c>
      <c r="D1025" t="s">
        <v>50</v>
      </c>
      <c r="E1025" s="1" t="s">
        <v>1715</v>
      </c>
      <c r="F1025" t="s">
        <v>1716</v>
      </c>
      <c r="G1025" t="s">
        <v>129</v>
      </c>
    </row>
    <row r="1026" spans="1:7" x14ac:dyDescent="0.2">
      <c r="A1026" t="s">
        <v>916</v>
      </c>
      <c r="B1026">
        <v>714.1</v>
      </c>
      <c r="C1026" t="s">
        <v>214</v>
      </c>
      <c r="D1026" t="s">
        <v>50</v>
      </c>
      <c r="E1026" s="1" t="s">
        <v>1717</v>
      </c>
      <c r="F1026" t="s">
        <v>1718</v>
      </c>
      <c r="G1026" t="s">
        <v>129</v>
      </c>
    </row>
    <row r="1027" spans="1:7" x14ac:dyDescent="0.2">
      <c r="A1027" t="s">
        <v>916</v>
      </c>
      <c r="B1027">
        <v>714.1</v>
      </c>
      <c r="C1027" t="s">
        <v>214</v>
      </c>
      <c r="D1027" t="s">
        <v>50</v>
      </c>
      <c r="E1027" s="1" t="s">
        <v>1719</v>
      </c>
      <c r="F1027" t="s">
        <v>1720</v>
      </c>
      <c r="G1027" t="s">
        <v>129</v>
      </c>
    </row>
    <row r="1028" spans="1:7" x14ac:dyDescent="0.2">
      <c r="A1028" t="s">
        <v>916</v>
      </c>
      <c r="B1028">
        <v>714.1</v>
      </c>
      <c r="C1028" t="s">
        <v>214</v>
      </c>
      <c r="D1028" t="s">
        <v>50</v>
      </c>
      <c r="E1028" s="1" t="s">
        <v>1721</v>
      </c>
      <c r="F1028" t="s">
        <v>1722</v>
      </c>
      <c r="G1028" t="s">
        <v>129</v>
      </c>
    </row>
    <row r="1029" spans="1:7" x14ac:dyDescent="0.2">
      <c r="A1029" t="s">
        <v>916</v>
      </c>
      <c r="B1029">
        <v>714.1</v>
      </c>
      <c r="C1029" t="s">
        <v>214</v>
      </c>
      <c r="D1029" t="s">
        <v>50</v>
      </c>
      <c r="E1029" s="1" t="s">
        <v>1723</v>
      </c>
      <c r="F1029" t="s">
        <v>1724</v>
      </c>
      <c r="G1029" t="s">
        <v>129</v>
      </c>
    </row>
    <row r="1030" spans="1:7" x14ac:dyDescent="0.2">
      <c r="A1030" t="s">
        <v>916</v>
      </c>
      <c r="B1030">
        <v>714.1</v>
      </c>
      <c r="C1030" t="s">
        <v>214</v>
      </c>
      <c r="D1030" t="s">
        <v>50</v>
      </c>
      <c r="E1030" s="1" t="s">
        <v>1725</v>
      </c>
      <c r="F1030" t="s">
        <v>1726</v>
      </c>
      <c r="G1030" t="s">
        <v>129</v>
      </c>
    </row>
    <row r="1031" spans="1:7" x14ac:dyDescent="0.2">
      <c r="A1031" t="s">
        <v>916</v>
      </c>
      <c r="B1031">
        <v>714.1</v>
      </c>
      <c r="C1031" t="s">
        <v>214</v>
      </c>
      <c r="D1031" t="s">
        <v>50</v>
      </c>
      <c r="E1031" s="1" t="s">
        <v>1727</v>
      </c>
      <c r="F1031" t="s">
        <v>1728</v>
      </c>
      <c r="G1031" t="s">
        <v>129</v>
      </c>
    </row>
    <row r="1032" spans="1:7" x14ac:dyDescent="0.2">
      <c r="A1032" t="s">
        <v>916</v>
      </c>
      <c r="B1032">
        <v>714.1</v>
      </c>
      <c r="C1032" t="s">
        <v>214</v>
      </c>
      <c r="D1032" t="s">
        <v>50</v>
      </c>
      <c r="E1032" s="1" t="s">
        <v>1729</v>
      </c>
      <c r="F1032" t="s">
        <v>1730</v>
      </c>
      <c r="G1032" t="s">
        <v>129</v>
      </c>
    </row>
    <row r="1033" spans="1:7" x14ac:dyDescent="0.2">
      <c r="A1033" t="s">
        <v>916</v>
      </c>
      <c r="B1033">
        <v>714.1</v>
      </c>
      <c r="C1033" t="s">
        <v>214</v>
      </c>
      <c r="D1033" t="s">
        <v>50</v>
      </c>
      <c r="E1033" s="1" t="s">
        <v>1731</v>
      </c>
      <c r="F1033" t="s">
        <v>1732</v>
      </c>
      <c r="G1033" t="s">
        <v>129</v>
      </c>
    </row>
    <row r="1034" spans="1:7" x14ac:dyDescent="0.2">
      <c r="A1034" t="s">
        <v>916</v>
      </c>
      <c r="B1034">
        <v>714.1</v>
      </c>
      <c r="C1034" t="s">
        <v>214</v>
      </c>
      <c r="D1034" t="s">
        <v>50</v>
      </c>
      <c r="E1034" s="1" t="s">
        <v>1733</v>
      </c>
      <c r="F1034" t="s">
        <v>1734</v>
      </c>
      <c r="G1034" t="s">
        <v>129</v>
      </c>
    </row>
    <row r="1035" spans="1:7" x14ac:dyDescent="0.2">
      <c r="A1035" t="s">
        <v>916</v>
      </c>
      <c r="B1035">
        <v>714.1</v>
      </c>
      <c r="C1035" t="s">
        <v>214</v>
      </c>
      <c r="D1035" t="s">
        <v>50</v>
      </c>
      <c r="E1035" s="1" t="s">
        <v>1735</v>
      </c>
      <c r="F1035" t="s">
        <v>1736</v>
      </c>
      <c r="G1035" t="s">
        <v>129</v>
      </c>
    </row>
    <row r="1036" spans="1:7" x14ac:dyDescent="0.2">
      <c r="A1036" t="s">
        <v>916</v>
      </c>
      <c r="B1036">
        <v>714.1</v>
      </c>
      <c r="C1036" t="s">
        <v>214</v>
      </c>
      <c r="D1036" t="s">
        <v>50</v>
      </c>
      <c r="E1036" s="1" t="s">
        <v>1737</v>
      </c>
      <c r="F1036" t="s">
        <v>1738</v>
      </c>
      <c r="G1036" t="s">
        <v>129</v>
      </c>
    </row>
    <row r="1037" spans="1:7" x14ac:dyDescent="0.2">
      <c r="A1037" t="s">
        <v>916</v>
      </c>
      <c r="B1037">
        <v>714.1</v>
      </c>
      <c r="C1037" t="s">
        <v>214</v>
      </c>
      <c r="D1037" t="s">
        <v>50</v>
      </c>
      <c r="E1037" s="1" t="s">
        <v>1739</v>
      </c>
      <c r="F1037" t="s">
        <v>1740</v>
      </c>
      <c r="G1037" t="s">
        <v>129</v>
      </c>
    </row>
    <row r="1038" spans="1:7" x14ac:dyDescent="0.2">
      <c r="A1038" t="s">
        <v>916</v>
      </c>
      <c r="B1038">
        <v>714.1</v>
      </c>
      <c r="C1038" t="s">
        <v>214</v>
      </c>
      <c r="D1038" t="s">
        <v>50</v>
      </c>
      <c r="E1038" s="1" t="s">
        <v>1741</v>
      </c>
      <c r="F1038" t="s">
        <v>1742</v>
      </c>
      <c r="G1038" t="s">
        <v>129</v>
      </c>
    </row>
    <row r="1039" spans="1:7" x14ac:dyDescent="0.2">
      <c r="A1039" t="s">
        <v>916</v>
      </c>
      <c r="B1039">
        <v>714.1</v>
      </c>
      <c r="C1039" t="s">
        <v>214</v>
      </c>
      <c r="D1039" t="s">
        <v>50</v>
      </c>
      <c r="E1039" s="1" t="s">
        <v>1743</v>
      </c>
      <c r="F1039" t="s">
        <v>1744</v>
      </c>
      <c r="G1039" t="s">
        <v>129</v>
      </c>
    </row>
    <row r="1040" spans="1:7" x14ac:dyDescent="0.2">
      <c r="A1040" t="s">
        <v>916</v>
      </c>
      <c r="B1040">
        <v>714.1</v>
      </c>
      <c r="C1040" t="s">
        <v>214</v>
      </c>
      <c r="D1040" t="s">
        <v>50</v>
      </c>
      <c r="E1040" s="1" t="s">
        <v>1745</v>
      </c>
      <c r="F1040" t="s">
        <v>1746</v>
      </c>
      <c r="G1040" t="s">
        <v>129</v>
      </c>
    </row>
    <row r="1041" spans="1:7" x14ac:dyDescent="0.2">
      <c r="A1041" t="s">
        <v>916</v>
      </c>
      <c r="B1041">
        <v>714.1</v>
      </c>
      <c r="C1041" t="s">
        <v>214</v>
      </c>
      <c r="D1041" t="s">
        <v>50</v>
      </c>
      <c r="E1041" s="1" t="s">
        <v>1747</v>
      </c>
      <c r="F1041" t="s">
        <v>1748</v>
      </c>
      <c r="G1041" t="s">
        <v>129</v>
      </c>
    </row>
    <row r="1042" spans="1:7" x14ac:dyDescent="0.2">
      <c r="A1042" t="s">
        <v>916</v>
      </c>
      <c r="B1042">
        <v>714.1</v>
      </c>
      <c r="C1042" t="s">
        <v>214</v>
      </c>
      <c r="D1042" t="s">
        <v>50</v>
      </c>
      <c r="E1042" s="1" t="s">
        <v>1749</v>
      </c>
      <c r="F1042" t="s">
        <v>1750</v>
      </c>
      <c r="G1042" t="s">
        <v>129</v>
      </c>
    </row>
    <row r="1043" spans="1:7" x14ac:dyDescent="0.2">
      <c r="A1043" t="s">
        <v>916</v>
      </c>
      <c r="B1043">
        <v>714.1</v>
      </c>
      <c r="C1043" t="s">
        <v>214</v>
      </c>
      <c r="D1043" t="s">
        <v>50</v>
      </c>
      <c r="E1043" s="1" t="s">
        <v>1751</v>
      </c>
      <c r="F1043" t="s">
        <v>1752</v>
      </c>
      <c r="G1043" t="s">
        <v>129</v>
      </c>
    </row>
    <row r="1044" spans="1:7" x14ac:dyDescent="0.2">
      <c r="A1044" t="s">
        <v>916</v>
      </c>
      <c r="B1044">
        <v>714.1</v>
      </c>
      <c r="C1044" t="s">
        <v>214</v>
      </c>
      <c r="D1044" t="s">
        <v>50</v>
      </c>
      <c r="E1044" s="1" t="s">
        <v>1753</v>
      </c>
      <c r="F1044" t="s">
        <v>1754</v>
      </c>
      <c r="G1044" t="s">
        <v>129</v>
      </c>
    </row>
    <row r="1045" spans="1:7" x14ac:dyDescent="0.2">
      <c r="A1045" t="s">
        <v>916</v>
      </c>
      <c r="B1045">
        <v>714.1</v>
      </c>
      <c r="C1045" t="s">
        <v>214</v>
      </c>
      <c r="D1045" t="s">
        <v>50</v>
      </c>
      <c r="E1045" s="1" t="s">
        <v>1755</v>
      </c>
      <c r="F1045" t="s">
        <v>1756</v>
      </c>
      <c r="G1045" t="s">
        <v>129</v>
      </c>
    </row>
    <row r="1046" spans="1:7" x14ac:dyDescent="0.2">
      <c r="A1046" t="s">
        <v>916</v>
      </c>
      <c r="B1046">
        <v>714.1</v>
      </c>
      <c r="C1046" t="s">
        <v>214</v>
      </c>
      <c r="D1046" t="s">
        <v>50</v>
      </c>
      <c r="E1046" s="1" t="s">
        <v>1757</v>
      </c>
      <c r="F1046" t="s">
        <v>1758</v>
      </c>
      <c r="G1046" t="s">
        <v>129</v>
      </c>
    </row>
    <row r="1047" spans="1:7" x14ac:dyDescent="0.2">
      <c r="A1047" t="s">
        <v>916</v>
      </c>
      <c r="B1047">
        <v>714.1</v>
      </c>
      <c r="C1047" t="s">
        <v>214</v>
      </c>
      <c r="D1047" t="s">
        <v>50</v>
      </c>
      <c r="E1047" s="1" t="s">
        <v>1759</v>
      </c>
      <c r="F1047" t="s">
        <v>1760</v>
      </c>
      <c r="G1047" t="s">
        <v>129</v>
      </c>
    </row>
    <row r="1048" spans="1:7" x14ac:dyDescent="0.2">
      <c r="A1048" t="s">
        <v>916</v>
      </c>
      <c r="B1048">
        <v>714.1</v>
      </c>
      <c r="C1048" t="s">
        <v>214</v>
      </c>
      <c r="D1048" t="s">
        <v>50</v>
      </c>
      <c r="E1048" s="1" t="s">
        <v>1761</v>
      </c>
      <c r="F1048" t="s">
        <v>1762</v>
      </c>
      <c r="G1048" t="s">
        <v>129</v>
      </c>
    </row>
    <row r="1049" spans="1:7" x14ac:dyDescent="0.2">
      <c r="A1049" t="s">
        <v>916</v>
      </c>
      <c r="B1049">
        <v>714.1</v>
      </c>
      <c r="C1049" t="s">
        <v>214</v>
      </c>
      <c r="D1049" t="s">
        <v>50</v>
      </c>
      <c r="E1049" s="1" t="s">
        <v>1763</v>
      </c>
      <c r="F1049" t="s">
        <v>1764</v>
      </c>
      <c r="G1049" t="s">
        <v>129</v>
      </c>
    </row>
    <row r="1050" spans="1:7" x14ac:dyDescent="0.2">
      <c r="A1050" t="s">
        <v>916</v>
      </c>
      <c r="B1050">
        <v>714.1</v>
      </c>
      <c r="C1050" t="s">
        <v>214</v>
      </c>
      <c r="D1050" t="s">
        <v>50</v>
      </c>
      <c r="E1050" s="1" t="s">
        <v>1765</v>
      </c>
      <c r="F1050" t="s">
        <v>1766</v>
      </c>
      <c r="G1050" t="s">
        <v>129</v>
      </c>
    </row>
    <row r="1051" spans="1:7" x14ac:dyDescent="0.2">
      <c r="A1051" t="s">
        <v>916</v>
      </c>
      <c r="B1051">
        <v>714.1</v>
      </c>
      <c r="C1051" t="s">
        <v>214</v>
      </c>
      <c r="D1051" t="s">
        <v>50</v>
      </c>
      <c r="E1051" s="1" t="s">
        <v>1767</v>
      </c>
      <c r="F1051" t="s">
        <v>1768</v>
      </c>
      <c r="G1051" t="s">
        <v>129</v>
      </c>
    </row>
    <row r="1052" spans="1:7" x14ac:dyDescent="0.2">
      <c r="A1052" t="s">
        <v>916</v>
      </c>
      <c r="B1052">
        <v>714.1</v>
      </c>
      <c r="C1052" t="s">
        <v>214</v>
      </c>
      <c r="D1052" t="s">
        <v>50</v>
      </c>
      <c r="E1052" s="1" t="s">
        <v>1769</v>
      </c>
      <c r="F1052" t="s">
        <v>1770</v>
      </c>
      <c r="G1052" t="s">
        <v>129</v>
      </c>
    </row>
    <row r="1053" spans="1:7" x14ac:dyDescent="0.2">
      <c r="A1053" t="s">
        <v>916</v>
      </c>
      <c r="B1053">
        <v>714.1</v>
      </c>
      <c r="C1053" t="s">
        <v>214</v>
      </c>
      <c r="D1053" t="s">
        <v>50</v>
      </c>
      <c r="E1053" s="1" t="s">
        <v>1771</v>
      </c>
      <c r="F1053" t="s">
        <v>1772</v>
      </c>
      <c r="G1053" t="s">
        <v>129</v>
      </c>
    </row>
    <row r="1054" spans="1:7" x14ac:dyDescent="0.2">
      <c r="A1054" t="s">
        <v>916</v>
      </c>
      <c r="B1054">
        <v>714.1</v>
      </c>
      <c r="C1054" t="s">
        <v>214</v>
      </c>
      <c r="D1054" t="s">
        <v>50</v>
      </c>
      <c r="E1054" s="1" t="s">
        <v>1773</v>
      </c>
      <c r="F1054" t="s">
        <v>1774</v>
      </c>
      <c r="G1054" t="s">
        <v>129</v>
      </c>
    </row>
    <row r="1055" spans="1:7" x14ac:dyDescent="0.2">
      <c r="A1055" t="s">
        <v>916</v>
      </c>
      <c r="B1055">
        <v>714.1</v>
      </c>
      <c r="C1055" t="s">
        <v>214</v>
      </c>
      <c r="D1055" t="s">
        <v>50</v>
      </c>
      <c r="E1055" s="1" t="s">
        <v>1775</v>
      </c>
      <c r="F1055" t="s">
        <v>1776</v>
      </c>
      <c r="G1055" t="s">
        <v>129</v>
      </c>
    </row>
    <row r="1056" spans="1:7" x14ac:dyDescent="0.2">
      <c r="A1056" t="s">
        <v>916</v>
      </c>
      <c r="B1056">
        <v>714.1</v>
      </c>
      <c r="C1056" t="s">
        <v>214</v>
      </c>
      <c r="D1056" t="s">
        <v>50</v>
      </c>
      <c r="E1056" s="1" t="s">
        <v>1777</v>
      </c>
      <c r="F1056" t="s">
        <v>1778</v>
      </c>
      <c r="G1056" t="s">
        <v>129</v>
      </c>
    </row>
    <row r="1057" spans="1:7" x14ac:dyDescent="0.2">
      <c r="A1057" t="s">
        <v>916</v>
      </c>
      <c r="B1057">
        <v>714.1</v>
      </c>
      <c r="C1057" t="s">
        <v>214</v>
      </c>
      <c r="D1057" t="s">
        <v>50</v>
      </c>
      <c r="E1057" s="1" t="s">
        <v>1779</v>
      </c>
      <c r="F1057" t="s">
        <v>1780</v>
      </c>
      <c r="G1057" t="s">
        <v>129</v>
      </c>
    </row>
    <row r="1058" spans="1:7" x14ac:dyDescent="0.2">
      <c r="A1058" t="s">
        <v>916</v>
      </c>
      <c r="B1058">
        <v>714.1</v>
      </c>
      <c r="C1058" t="s">
        <v>214</v>
      </c>
      <c r="D1058" t="s">
        <v>50</v>
      </c>
      <c r="E1058" s="1" t="s">
        <v>1781</v>
      </c>
      <c r="F1058" t="s">
        <v>1782</v>
      </c>
      <c r="G1058" t="s">
        <v>129</v>
      </c>
    </row>
    <row r="1059" spans="1:7" x14ac:dyDescent="0.2">
      <c r="A1059" t="s">
        <v>916</v>
      </c>
      <c r="B1059">
        <v>714.1</v>
      </c>
      <c r="C1059" t="s">
        <v>214</v>
      </c>
      <c r="D1059" t="s">
        <v>50</v>
      </c>
      <c r="E1059" s="1" t="s">
        <v>1783</v>
      </c>
      <c r="F1059" t="s">
        <v>1784</v>
      </c>
      <c r="G1059" t="s">
        <v>129</v>
      </c>
    </row>
    <row r="1060" spans="1:7" x14ac:dyDescent="0.2">
      <c r="A1060" t="s">
        <v>916</v>
      </c>
      <c r="B1060">
        <v>714.1</v>
      </c>
      <c r="C1060" t="s">
        <v>214</v>
      </c>
      <c r="D1060" t="s">
        <v>50</v>
      </c>
      <c r="E1060" s="1" t="s">
        <v>1785</v>
      </c>
      <c r="F1060" t="s">
        <v>1786</v>
      </c>
      <c r="G1060" t="s">
        <v>129</v>
      </c>
    </row>
    <row r="1061" spans="1:7" x14ac:dyDescent="0.2">
      <c r="A1061" t="s">
        <v>916</v>
      </c>
      <c r="B1061">
        <v>714.1</v>
      </c>
      <c r="C1061" t="s">
        <v>214</v>
      </c>
      <c r="D1061" t="s">
        <v>50</v>
      </c>
      <c r="E1061" s="1" t="s">
        <v>1787</v>
      </c>
      <c r="F1061" t="s">
        <v>1788</v>
      </c>
      <c r="G1061" t="s">
        <v>129</v>
      </c>
    </row>
    <row r="1062" spans="1:7" x14ac:dyDescent="0.2">
      <c r="A1062" t="s">
        <v>916</v>
      </c>
      <c r="B1062">
        <v>714.1</v>
      </c>
      <c r="C1062" t="s">
        <v>214</v>
      </c>
      <c r="D1062" t="s">
        <v>50</v>
      </c>
      <c r="E1062" s="1" t="s">
        <v>1789</v>
      </c>
      <c r="F1062" t="s">
        <v>1790</v>
      </c>
      <c r="G1062" t="s">
        <v>129</v>
      </c>
    </row>
    <row r="1063" spans="1:7" x14ac:dyDescent="0.2">
      <c r="A1063" t="s">
        <v>916</v>
      </c>
      <c r="B1063">
        <v>714.1</v>
      </c>
      <c r="C1063" t="s">
        <v>214</v>
      </c>
      <c r="D1063" t="s">
        <v>50</v>
      </c>
      <c r="E1063" s="1" t="s">
        <v>1791</v>
      </c>
      <c r="F1063" t="s">
        <v>1792</v>
      </c>
      <c r="G1063" t="s">
        <v>129</v>
      </c>
    </row>
    <row r="1064" spans="1:7" x14ac:dyDescent="0.2">
      <c r="A1064" t="s">
        <v>916</v>
      </c>
      <c r="B1064">
        <v>714.1</v>
      </c>
      <c r="C1064" t="s">
        <v>214</v>
      </c>
      <c r="D1064" t="s">
        <v>50</v>
      </c>
      <c r="E1064" s="1" t="s">
        <v>1793</v>
      </c>
      <c r="F1064" t="s">
        <v>1794</v>
      </c>
      <c r="G1064" t="s">
        <v>129</v>
      </c>
    </row>
    <row r="1065" spans="1:7" x14ac:dyDescent="0.2">
      <c r="A1065" t="s">
        <v>916</v>
      </c>
      <c r="B1065">
        <v>714.1</v>
      </c>
      <c r="C1065" t="s">
        <v>214</v>
      </c>
      <c r="D1065" t="s">
        <v>50</v>
      </c>
      <c r="E1065" s="1" t="s">
        <v>1795</v>
      </c>
      <c r="F1065" t="s">
        <v>1796</v>
      </c>
      <c r="G1065" t="s">
        <v>129</v>
      </c>
    </row>
    <row r="1066" spans="1:7" x14ac:dyDescent="0.2">
      <c r="A1066" t="s">
        <v>916</v>
      </c>
      <c r="B1066">
        <v>714.1</v>
      </c>
      <c r="C1066" t="s">
        <v>214</v>
      </c>
      <c r="D1066" t="s">
        <v>50</v>
      </c>
      <c r="E1066" s="1" t="s">
        <v>1797</v>
      </c>
      <c r="F1066" t="s">
        <v>1798</v>
      </c>
      <c r="G1066" t="s">
        <v>129</v>
      </c>
    </row>
    <row r="1067" spans="1:7" x14ac:dyDescent="0.2">
      <c r="A1067" t="s">
        <v>916</v>
      </c>
      <c r="B1067">
        <v>714.1</v>
      </c>
      <c r="C1067" t="s">
        <v>214</v>
      </c>
      <c r="D1067" t="s">
        <v>50</v>
      </c>
      <c r="E1067" s="1" t="s">
        <v>1799</v>
      </c>
      <c r="F1067" t="s">
        <v>1800</v>
      </c>
      <c r="G1067" t="s">
        <v>129</v>
      </c>
    </row>
    <row r="1068" spans="1:7" x14ac:dyDescent="0.2">
      <c r="A1068" t="s">
        <v>916</v>
      </c>
      <c r="B1068">
        <v>714.1</v>
      </c>
      <c r="C1068" t="s">
        <v>214</v>
      </c>
      <c r="D1068" t="s">
        <v>50</v>
      </c>
      <c r="E1068" s="1" t="s">
        <v>1801</v>
      </c>
      <c r="F1068" t="s">
        <v>1802</v>
      </c>
      <c r="G1068" t="s">
        <v>129</v>
      </c>
    </row>
    <row r="1069" spans="1:7" x14ac:dyDescent="0.2">
      <c r="A1069" t="s">
        <v>916</v>
      </c>
      <c r="B1069">
        <v>714.1</v>
      </c>
      <c r="C1069" t="s">
        <v>214</v>
      </c>
      <c r="D1069" t="s">
        <v>50</v>
      </c>
      <c r="E1069" s="1" t="s">
        <v>1803</v>
      </c>
      <c r="F1069" t="s">
        <v>1804</v>
      </c>
      <c r="G1069" t="s">
        <v>129</v>
      </c>
    </row>
    <row r="1070" spans="1:7" x14ac:dyDescent="0.2">
      <c r="A1070" t="s">
        <v>916</v>
      </c>
      <c r="B1070">
        <v>714.1</v>
      </c>
      <c r="C1070" t="s">
        <v>214</v>
      </c>
      <c r="D1070" t="s">
        <v>50</v>
      </c>
      <c r="E1070" s="1" t="s">
        <v>1805</v>
      </c>
      <c r="F1070" t="s">
        <v>1806</v>
      </c>
      <c r="G1070" t="s">
        <v>129</v>
      </c>
    </row>
    <row r="1071" spans="1:7" x14ac:dyDescent="0.2">
      <c r="A1071" t="s">
        <v>916</v>
      </c>
      <c r="B1071">
        <v>714.1</v>
      </c>
      <c r="C1071" t="s">
        <v>214</v>
      </c>
      <c r="D1071" t="s">
        <v>50</v>
      </c>
      <c r="E1071" s="1" t="s">
        <v>1807</v>
      </c>
      <c r="F1071" t="s">
        <v>1808</v>
      </c>
      <c r="G1071" t="s">
        <v>129</v>
      </c>
    </row>
  </sheetData>
  <autoFilter ref="A3:G3" xr:uid="{50133864-872D-8341-A804-8D8B078B48F0}"/>
  <conditionalFormatting sqref="D3:D1071">
    <cfRule type="cellIs" dxfId="1" priority="1" operator="equal">
      <formula>"Include"</formula>
    </cfRule>
    <cfRule type="cellIs" dxfId="0" priority="2" operator="equal">
      <formula>"Exclude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77487-72A0-9042-8519-9C46A2321F1D}">
  <dimension ref="A1:H343"/>
  <sheetViews>
    <sheetView workbookViewId="0">
      <selection activeCell="K7" sqref="K7"/>
    </sheetView>
  </sheetViews>
  <sheetFormatPr baseColWidth="10" defaultRowHeight="16" x14ac:dyDescent="0.2"/>
  <sheetData>
    <row r="1" spans="1:8" x14ac:dyDescent="0.2">
      <c r="A1" t="s">
        <v>1842</v>
      </c>
    </row>
    <row r="3" spans="1:8" x14ac:dyDescent="0.2">
      <c r="A3" t="s">
        <v>1810</v>
      </c>
      <c r="B3" s="2" t="s">
        <v>1811</v>
      </c>
      <c r="C3" s="2" t="s">
        <v>1812</v>
      </c>
      <c r="D3" t="s">
        <v>1813</v>
      </c>
      <c r="E3" t="s">
        <v>1814</v>
      </c>
      <c r="F3" t="s">
        <v>1815</v>
      </c>
      <c r="G3" t="s">
        <v>1816</v>
      </c>
      <c r="H3" t="s">
        <v>1817</v>
      </c>
    </row>
    <row r="4" spans="1:8" x14ac:dyDescent="0.2">
      <c r="A4">
        <v>1.51102445498361E-2</v>
      </c>
      <c r="B4">
        <v>8.3005211222294591E-3</v>
      </c>
      <c r="C4">
        <v>2.1500315585594999E-2</v>
      </c>
      <c r="D4" s="3">
        <v>1.3761729987935E-18</v>
      </c>
      <c r="E4" t="s">
        <v>1818</v>
      </c>
      <c r="F4" t="s">
        <v>1819</v>
      </c>
      <c r="G4" t="s">
        <v>1820</v>
      </c>
      <c r="H4" t="s">
        <v>1820</v>
      </c>
    </row>
    <row r="5" spans="1:8" x14ac:dyDescent="0.2">
      <c r="A5">
        <v>1.59411681056707E-2</v>
      </c>
      <c r="B5">
        <v>8.4644656120223209E-3</v>
      </c>
      <c r="C5">
        <v>2.1660823078109698E-2</v>
      </c>
      <c r="D5" s="3">
        <v>1.61149361298567E-19</v>
      </c>
      <c r="E5" t="s">
        <v>1818</v>
      </c>
      <c r="F5" t="s">
        <v>1821</v>
      </c>
      <c r="G5" t="s">
        <v>1820</v>
      </c>
      <c r="H5" t="s">
        <v>1820</v>
      </c>
    </row>
    <row r="6" spans="1:8" x14ac:dyDescent="0.2">
      <c r="A6">
        <v>1.7776001598764801E-2</v>
      </c>
      <c r="B6">
        <v>1.0448457456497201E-2</v>
      </c>
      <c r="C6">
        <v>2.4182501391762999E-2</v>
      </c>
      <c r="D6" s="3">
        <v>1.4108978183014699E-21</v>
      </c>
      <c r="E6" t="s">
        <v>1818</v>
      </c>
      <c r="F6" t="s">
        <v>1822</v>
      </c>
      <c r="G6" t="s">
        <v>1820</v>
      </c>
      <c r="H6" t="s">
        <v>1820</v>
      </c>
    </row>
    <row r="7" spans="1:8" x14ac:dyDescent="0.2">
      <c r="A7">
        <v>1.86337777042637E-2</v>
      </c>
      <c r="B7">
        <v>1.06799788764343E-2</v>
      </c>
      <c r="C7">
        <v>2.56845656522675E-2</v>
      </c>
      <c r="D7" s="3">
        <v>1.5380139448819101E-22</v>
      </c>
      <c r="E7" t="s">
        <v>1818</v>
      </c>
      <c r="F7" t="s">
        <v>1823</v>
      </c>
      <c r="G7" t="s">
        <v>1820</v>
      </c>
      <c r="H7" t="s">
        <v>1820</v>
      </c>
    </row>
    <row r="8" spans="1:8" x14ac:dyDescent="0.2">
      <c r="A8">
        <v>1.73137989686621E-2</v>
      </c>
      <c r="B8">
        <v>9.8110776216043596E-3</v>
      </c>
      <c r="C8">
        <v>2.39108660894535E-2</v>
      </c>
      <c r="D8" s="3">
        <v>4.6557446221085602E-21</v>
      </c>
      <c r="E8" t="s">
        <v>1818</v>
      </c>
      <c r="F8" t="s">
        <v>1824</v>
      </c>
      <c r="G8" t="s">
        <v>1820</v>
      </c>
      <c r="H8" t="s">
        <v>1820</v>
      </c>
    </row>
    <row r="9" spans="1:8" x14ac:dyDescent="0.2">
      <c r="A9">
        <v>1.9420871305857099E-2</v>
      </c>
      <c r="B9">
        <v>1.21460950823445E-2</v>
      </c>
      <c r="C9">
        <v>2.62086154770012E-2</v>
      </c>
      <c r="D9" s="3">
        <v>1.87286889186678E-25</v>
      </c>
      <c r="E9" t="s">
        <v>1825</v>
      </c>
      <c r="F9" t="s">
        <v>1819</v>
      </c>
      <c r="G9" t="s">
        <v>1820</v>
      </c>
      <c r="H9" t="s">
        <v>1820</v>
      </c>
    </row>
    <row r="10" spans="1:8" x14ac:dyDescent="0.2">
      <c r="A10">
        <v>2.12066555676148E-2</v>
      </c>
      <c r="B10">
        <v>1.3261240572000199E-2</v>
      </c>
      <c r="C10">
        <v>2.8337332482264201E-2</v>
      </c>
      <c r="D10" s="3">
        <v>1.1940524252269699E-27</v>
      </c>
      <c r="E10" t="s">
        <v>1825</v>
      </c>
      <c r="F10" t="s">
        <v>1821</v>
      </c>
      <c r="G10" t="s">
        <v>1820</v>
      </c>
      <c r="H10" t="s">
        <v>1820</v>
      </c>
    </row>
    <row r="11" spans="1:8" x14ac:dyDescent="0.2">
      <c r="A11">
        <v>2.8692791778060101E-2</v>
      </c>
      <c r="B11">
        <v>2.0387355358522499E-2</v>
      </c>
      <c r="C11">
        <v>3.7057941414078602E-2</v>
      </c>
      <c r="D11" s="3">
        <v>6.8974998473558604E-37</v>
      </c>
      <c r="E11" t="s">
        <v>1825</v>
      </c>
      <c r="F11" t="s">
        <v>1822</v>
      </c>
      <c r="G11" t="s">
        <v>1820</v>
      </c>
      <c r="H11" t="s">
        <v>1820</v>
      </c>
    </row>
    <row r="12" spans="1:8" x14ac:dyDescent="0.2">
      <c r="A12">
        <v>3.5725541079680199E-2</v>
      </c>
      <c r="B12">
        <v>2.5916027610406799E-2</v>
      </c>
      <c r="C12">
        <v>4.49953156465333E-2</v>
      </c>
      <c r="D12" s="3">
        <v>1.2624249611835301E-45</v>
      </c>
      <c r="E12" t="s">
        <v>1825</v>
      </c>
      <c r="F12" t="s">
        <v>1823</v>
      </c>
      <c r="G12" t="s">
        <v>1820</v>
      </c>
      <c r="H12" t="s">
        <v>1820</v>
      </c>
    </row>
    <row r="13" spans="1:8" x14ac:dyDescent="0.2">
      <c r="A13">
        <v>3.9064504201072998E-2</v>
      </c>
      <c r="B13">
        <v>2.8139781050390899E-2</v>
      </c>
      <c r="C13">
        <v>4.9202745307430802E-2</v>
      </c>
      <c r="D13" s="3">
        <v>8.5340115891021697E-50</v>
      </c>
      <c r="E13" t="s">
        <v>1825</v>
      </c>
      <c r="F13" t="s">
        <v>1824</v>
      </c>
      <c r="G13" t="s">
        <v>1820</v>
      </c>
      <c r="H13" t="s">
        <v>1820</v>
      </c>
    </row>
    <row r="14" spans="1:8" x14ac:dyDescent="0.2">
      <c r="A14">
        <v>2.5922843832630899E-3</v>
      </c>
      <c r="B14">
        <v>-7.8335779331427597E-4</v>
      </c>
      <c r="C14">
        <v>4.58564887229055E-3</v>
      </c>
      <c r="D14" s="3">
        <v>8.6251239149401303E-5</v>
      </c>
      <c r="E14" t="s">
        <v>1826</v>
      </c>
      <c r="F14" t="s">
        <v>1819</v>
      </c>
      <c r="G14" t="s">
        <v>1820</v>
      </c>
      <c r="H14" t="s">
        <v>1820</v>
      </c>
    </row>
    <row r="15" spans="1:8" x14ac:dyDescent="0.2">
      <c r="A15">
        <v>4.9587563924894402E-3</v>
      </c>
      <c r="B15">
        <v>6.4267589773526004E-4</v>
      </c>
      <c r="C15">
        <v>8.0494731006300509E-3</v>
      </c>
      <c r="D15" s="3">
        <v>8.8365149387289995E-8</v>
      </c>
      <c r="E15" t="s">
        <v>1826</v>
      </c>
      <c r="F15" t="s">
        <v>1821</v>
      </c>
      <c r="G15" t="s">
        <v>1820</v>
      </c>
      <c r="H15" t="s">
        <v>1820</v>
      </c>
    </row>
    <row r="16" spans="1:8" x14ac:dyDescent="0.2">
      <c r="A16">
        <v>1.06224201819496E-2</v>
      </c>
      <c r="B16">
        <v>4.6352706606639102E-3</v>
      </c>
      <c r="C16">
        <v>1.5277597546566201E-2</v>
      </c>
      <c r="D16" s="3">
        <v>7.9691040870867904E-15</v>
      </c>
      <c r="E16" t="s">
        <v>1826</v>
      </c>
      <c r="F16" t="s">
        <v>1822</v>
      </c>
      <c r="G16" t="s">
        <v>1820</v>
      </c>
      <c r="H16" t="s">
        <v>1820</v>
      </c>
    </row>
    <row r="17" spans="1:8" x14ac:dyDescent="0.2">
      <c r="A17">
        <v>1.3205499586035001E-2</v>
      </c>
      <c r="B17">
        <v>6.5942407013567699E-3</v>
      </c>
      <c r="C17">
        <v>1.8683460893068399E-2</v>
      </c>
      <c r="D17" s="3">
        <v>4.9967274759596197E-18</v>
      </c>
      <c r="E17" t="s">
        <v>1826</v>
      </c>
      <c r="F17" t="s">
        <v>1823</v>
      </c>
      <c r="G17" t="s">
        <v>1820</v>
      </c>
      <c r="H17" t="s">
        <v>1820</v>
      </c>
    </row>
    <row r="18" spans="1:8" x14ac:dyDescent="0.2">
      <c r="A18">
        <v>1.29541541229782E-2</v>
      </c>
      <c r="B18">
        <v>6.77884577939973E-3</v>
      </c>
      <c r="C18">
        <v>1.8149872502701898E-2</v>
      </c>
      <c r="D18" s="3">
        <v>1.0241003022876599E-17</v>
      </c>
      <c r="E18" t="s">
        <v>1826</v>
      </c>
      <c r="F18" t="s">
        <v>1824</v>
      </c>
      <c r="G18" t="s">
        <v>1820</v>
      </c>
      <c r="H18" t="s">
        <v>1820</v>
      </c>
    </row>
    <row r="19" spans="1:8" x14ac:dyDescent="0.2">
      <c r="A19">
        <v>8.7885924279980099E-3</v>
      </c>
      <c r="B19">
        <v>3.1815211004299101E-3</v>
      </c>
      <c r="C19">
        <v>1.2990660440753201E-2</v>
      </c>
      <c r="D19" s="3">
        <v>6.5467433652704601E-12</v>
      </c>
      <c r="E19" t="s">
        <v>1827</v>
      </c>
      <c r="F19" t="s">
        <v>1819</v>
      </c>
      <c r="G19" t="s">
        <v>1820</v>
      </c>
      <c r="H19" t="s">
        <v>1820</v>
      </c>
    </row>
    <row r="20" spans="1:8" x14ac:dyDescent="0.2">
      <c r="A20">
        <v>9.2455329338159108E-3</v>
      </c>
      <c r="B20">
        <v>3.4831848683903898E-3</v>
      </c>
      <c r="C20">
        <v>1.36853463987789E-2</v>
      </c>
      <c r="D20" s="3">
        <v>1.9137868888262899E-12</v>
      </c>
      <c r="E20" t="s">
        <v>1827</v>
      </c>
      <c r="F20" t="s">
        <v>1821</v>
      </c>
      <c r="G20" t="s">
        <v>1820</v>
      </c>
      <c r="H20" t="s">
        <v>1820</v>
      </c>
    </row>
    <row r="21" spans="1:8" x14ac:dyDescent="0.2">
      <c r="A21">
        <v>1.0751225247438901E-2</v>
      </c>
      <c r="B21">
        <v>5.0619625727552804E-3</v>
      </c>
      <c r="C21">
        <v>1.54753158266406E-2</v>
      </c>
      <c r="D21" s="3">
        <v>3.3355314237126698E-14</v>
      </c>
      <c r="E21" t="s">
        <v>1827</v>
      </c>
      <c r="F21" t="s">
        <v>1822</v>
      </c>
      <c r="G21" t="s">
        <v>1820</v>
      </c>
      <c r="H21" t="s">
        <v>1820</v>
      </c>
    </row>
    <row r="22" spans="1:8" x14ac:dyDescent="0.2">
      <c r="A22">
        <v>1.2924243994652499E-2</v>
      </c>
      <c r="B22">
        <v>6.9790430173854497E-3</v>
      </c>
      <c r="C22">
        <v>1.8197815297216299E-2</v>
      </c>
      <c r="D22" s="3">
        <v>9.6975589823985798E-17</v>
      </c>
      <c r="E22" t="s">
        <v>1827</v>
      </c>
      <c r="F22" t="s">
        <v>1823</v>
      </c>
      <c r="G22" t="s">
        <v>1820</v>
      </c>
      <c r="H22" t="s">
        <v>1820</v>
      </c>
    </row>
    <row r="23" spans="1:8" x14ac:dyDescent="0.2">
      <c r="A23">
        <v>1.36179131257684E-2</v>
      </c>
      <c r="B23">
        <v>6.8206821926647E-3</v>
      </c>
      <c r="C23">
        <v>1.8902881908326799E-2</v>
      </c>
      <c r="D23" s="3">
        <v>1.5032232884746799E-17</v>
      </c>
      <c r="E23" t="s">
        <v>1827</v>
      </c>
      <c r="F23" t="s">
        <v>1824</v>
      </c>
      <c r="G23" t="s">
        <v>1820</v>
      </c>
      <c r="H23" t="s">
        <v>1820</v>
      </c>
    </row>
    <row r="24" spans="1:8" x14ac:dyDescent="0.2">
      <c r="A24">
        <v>4.12485926227268E-3</v>
      </c>
      <c r="B24">
        <v>4.6121167335250998E-4</v>
      </c>
      <c r="C24">
        <v>6.7795921027186002E-3</v>
      </c>
      <c r="D24" s="3">
        <v>4.28326594821559E-8</v>
      </c>
      <c r="E24" t="s">
        <v>1828</v>
      </c>
      <c r="F24" t="s">
        <v>1819</v>
      </c>
      <c r="G24" t="s">
        <v>1820</v>
      </c>
      <c r="H24" t="s">
        <v>1820</v>
      </c>
    </row>
    <row r="25" spans="1:8" x14ac:dyDescent="0.2">
      <c r="A25">
        <v>4.7397301726361798E-3</v>
      </c>
      <c r="B25">
        <v>1.02475196548478E-3</v>
      </c>
      <c r="C25">
        <v>7.4689031122026203E-3</v>
      </c>
      <c r="D25" s="3">
        <v>4.5878614542581504E-9</v>
      </c>
      <c r="E25" t="s">
        <v>1828</v>
      </c>
      <c r="F25" t="s">
        <v>1821</v>
      </c>
      <c r="G25" t="s">
        <v>1820</v>
      </c>
      <c r="H25" t="s">
        <v>1820</v>
      </c>
    </row>
    <row r="26" spans="1:8" x14ac:dyDescent="0.2">
      <c r="A26">
        <v>4.52587358506484E-3</v>
      </c>
      <c r="B26">
        <v>6.11958686439535E-4</v>
      </c>
      <c r="C26">
        <v>7.2998174423384602E-3</v>
      </c>
      <c r="D26" s="3">
        <v>9.9710214458487807E-9</v>
      </c>
      <c r="E26" t="s">
        <v>1828</v>
      </c>
      <c r="F26" t="s">
        <v>1822</v>
      </c>
      <c r="G26" t="s">
        <v>1820</v>
      </c>
      <c r="H26" t="s">
        <v>1820</v>
      </c>
    </row>
    <row r="27" spans="1:8" x14ac:dyDescent="0.2">
      <c r="A27">
        <v>6.96117233170113E-3</v>
      </c>
      <c r="B27">
        <v>2.5022045858608798E-3</v>
      </c>
      <c r="C27">
        <v>1.06653557509901E-2</v>
      </c>
      <c r="D27" s="3">
        <v>1.4844825311549201E-12</v>
      </c>
      <c r="E27" t="s">
        <v>1828</v>
      </c>
      <c r="F27" t="s">
        <v>1823</v>
      </c>
      <c r="G27" t="s">
        <v>1820</v>
      </c>
      <c r="H27" t="s">
        <v>1820</v>
      </c>
    </row>
    <row r="28" spans="1:8" x14ac:dyDescent="0.2">
      <c r="A28">
        <v>9.3760669845630602E-3</v>
      </c>
      <c r="B28">
        <v>4.4300015168292498E-3</v>
      </c>
      <c r="C28">
        <v>1.38998200182561E-2</v>
      </c>
      <c r="D28" s="3">
        <v>2.4456466992927302E-16</v>
      </c>
      <c r="E28" t="s">
        <v>1828</v>
      </c>
      <c r="F28" t="s">
        <v>1824</v>
      </c>
      <c r="G28" t="s">
        <v>1820</v>
      </c>
      <c r="H28" t="s">
        <v>1820</v>
      </c>
    </row>
    <row r="29" spans="1:8" x14ac:dyDescent="0.2">
      <c r="A29">
        <v>1.8422991047474999E-2</v>
      </c>
      <c r="B29">
        <v>1.3483351839355499E-2</v>
      </c>
      <c r="C29">
        <v>2.3066853322199599E-2</v>
      </c>
      <c r="D29" s="3">
        <v>8.1769946356440594E-52</v>
      </c>
      <c r="E29" t="s">
        <v>1829</v>
      </c>
      <c r="F29" t="s">
        <v>1819</v>
      </c>
      <c r="G29" t="s">
        <v>1820</v>
      </c>
      <c r="H29" t="s">
        <v>1820</v>
      </c>
    </row>
    <row r="30" spans="1:8" x14ac:dyDescent="0.2">
      <c r="A30">
        <v>2.23257523020551E-2</v>
      </c>
      <c r="B30">
        <v>1.7445351962362399E-2</v>
      </c>
      <c r="C30">
        <v>2.7686962179008599E-2</v>
      </c>
      <c r="D30" s="3">
        <v>1.1576330952306001E-62</v>
      </c>
      <c r="E30" t="s">
        <v>1829</v>
      </c>
      <c r="F30" t="s">
        <v>1821</v>
      </c>
      <c r="G30" t="s">
        <v>1820</v>
      </c>
      <c r="H30" t="s">
        <v>1820</v>
      </c>
    </row>
    <row r="31" spans="1:8" x14ac:dyDescent="0.2">
      <c r="A31">
        <v>2.9012152534380799E-2</v>
      </c>
      <c r="B31">
        <v>2.3470418640843999E-2</v>
      </c>
      <c r="C31">
        <v>3.4613251947700201E-2</v>
      </c>
      <c r="D31" s="3">
        <v>1.7115580719282701E-81</v>
      </c>
      <c r="E31" t="s">
        <v>1829</v>
      </c>
      <c r="F31" t="s">
        <v>1822</v>
      </c>
      <c r="G31" t="s">
        <v>1820</v>
      </c>
      <c r="H31" t="s">
        <v>1820</v>
      </c>
    </row>
    <row r="32" spans="1:8" x14ac:dyDescent="0.2">
      <c r="A32">
        <v>3.2267943220703303E-2</v>
      </c>
      <c r="B32">
        <v>2.6561922328858598E-2</v>
      </c>
      <c r="C32">
        <v>3.8493833506997498E-2</v>
      </c>
      <c r="D32" s="3">
        <v>8.8803950170134205E-91</v>
      </c>
      <c r="E32" t="s">
        <v>1829</v>
      </c>
      <c r="F32" t="s">
        <v>1823</v>
      </c>
      <c r="G32" t="s">
        <v>1820</v>
      </c>
      <c r="H32" t="s">
        <v>1820</v>
      </c>
    </row>
    <row r="33" spans="1:8" x14ac:dyDescent="0.2">
      <c r="A33">
        <v>2.86793929290486E-2</v>
      </c>
      <c r="B33">
        <v>2.2604363154121801E-2</v>
      </c>
      <c r="C33">
        <v>3.4365309176700498E-2</v>
      </c>
      <c r="D33" s="3">
        <v>1.5066430301432801E-80</v>
      </c>
      <c r="E33" t="s">
        <v>1829</v>
      </c>
      <c r="F33" t="s">
        <v>1824</v>
      </c>
      <c r="G33" t="s">
        <v>1820</v>
      </c>
      <c r="H33" t="s">
        <v>1820</v>
      </c>
    </row>
    <row r="34" spans="1:8" x14ac:dyDescent="0.2">
      <c r="A34">
        <v>6.2693480675094504E-3</v>
      </c>
      <c r="B34">
        <v>1.8748445138280999E-3</v>
      </c>
      <c r="C34">
        <v>9.4986541490494607E-3</v>
      </c>
      <c r="D34" s="3">
        <v>5.8699892560774899E-11</v>
      </c>
      <c r="E34" t="s">
        <v>1830</v>
      </c>
      <c r="F34" t="s">
        <v>1819</v>
      </c>
      <c r="G34" t="s">
        <v>1820</v>
      </c>
      <c r="H34" t="s">
        <v>1820</v>
      </c>
    </row>
    <row r="35" spans="1:8" x14ac:dyDescent="0.2">
      <c r="A35">
        <v>8.6877761162843497E-3</v>
      </c>
      <c r="B35">
        <v>4.0374498852169096E-3</v>
      </c>
      <c r="C35">
        <v>1.25344251039449E-2</v>
      </c>
      <c r="D35" s="3">
        <v>1.4925934705949001E-14</v>
      </c>
      <c r="E35" t="s">
        <v>1830</v>
      </c>
      <c r="F35" t="s">
        <v>1821</v>
      </c>
      <c r="G35" t="s">
        <v>1820</v>
      </c>
      <c r="H35" t="s">
        <v>1820</v>
      </c>
    </row>
    <row r="36" spans="1:8" x14ac:dyDescent="0.2">
      <c r="A36">
        <v>7.2870596938617903E-3</v>
      </c>
      <c r="B36">
        <v>3.1213568977573902E-3</v>
      </c>
      <c r="C36">
        <v>1.08363872953895E-2</v>
      </c>
      <c r="D36" s="3">
        <v>1.79805817544773E-12</v>
      </c>
      <c r="E36" t="s">
        <v>1830</v>
      </c>
      <c r="F36" t="s">
        <v>1822</v>
      </c>
      <c r="G36" t="s">
        <v>1820</v>
      </c>
      <c r="H36" t="s">
        <v>1820</v>
      </c>
    </row>
    <row r="37" spans="1:8" x14ac:dyDescent="0.2">
      <c r="A37">
        <v>8.7063985902642305E-3</v>
      </c>
      <c r="B37">
        <v>3.4543812076730002E-3</v>
      </c>
      <c r="C37">
        <v>1.27514388085873E-2</v>
      </c>
      <c r="D37" s="3">
        <v>1.40051801523413E-14</v>
      </c>
      <c r="E37" t="s">
        <v>1830</v>
      </c>
      <c r="F37" t="s">
        <v>1823</v>
      </c>
      <c r="G37" t="s">
        <v>1820</v>
      </c>
      <c r="H37" t="s">
        <v>1820</v>
      </c>
    </row>
    <row r="38" spans="1:8" x14ac:dyDescent="0.2">
      <c r="A38">
        <v>1.02121717488002E-2</v>
      </c>
      <c r="B38">
        <v>4.8788127507205098E-3</v>
      </c>
      <c r="C38">
        <v>1.43401582512417E-2</v>
      </c>
      <c r="D38" s="3">
        <v>8.1422440030773098E-17</v>
      </c>
      <c r="E38" t="s">
        <v>1830</v>
      </c>
      <c r="F38" t="s">
        <v>1824</v>
      </c>
      <c r="G38" t="s">
        <v>1820</v>
      </c>
      <c r="H38" t="s">
        <v>1820</v>
      </c>
    </row>
    <row r="39" spans="1:8" x14ac:dyDescent="0.2">
      <c r="A39">
        <v>3.9150465523374303E-3</v>
      </c>
      <c r="B39">
        <v>-1.89656603017277E-4</v>
      </c>
      <c r="C39">
        <v>6.6505046012336998E-3</v>
      </c>
      <c r="D39" s="3">
        <v>3.7637310398204599E-6</v>
      </c>
      <c r="E39" t="s">
        <v>1831</v>
      </c>
      <c r="F39" t="s">
        <v>1819</v>
      </c>
      <c r="G39" t="s">
        <v>1820</v>
      </c>
      <c r="H39" t="s">
        <v>1820</v>
      </c>
    </row>
    <row r="40" spans="1:8" x14ac:dyDescent="0.2">
      <c r="A40">
        <v>3.7008012941411898E-3</v>
      </c>
      <c r="B40">
        <v>-2.6927479882902198E-4</v>
      </c>
      <c r="C40">
        <v>6.4630433190482903E-3</v>
      </c>
      <c r="D40" s="3">
        <v>6.7457353696845504E-6</v>
      </c>
      <c r="E40" t="s">
        <v>1831</v>
      </c>
      <c r="F40" t="s">
        <v>1821</v>
      </c>
      <c r="G40" t="s">
        <v>1820</v>
      </c>
      <c r="H40" t="s">
        <v>1820</v>
      </c>
    </row>
    <row r="41" spans="1:8" x14ac:dyDescent="0.2">
      <c r="A41">
        <v>3.5814684432553499E-3</v>
      </c>
      <c r="B41">
        <v>-2.5922660776294001E-4</v>
      </c>
      <c r="C41">
        <v>6.27403857735165E-3</v>
      </c>
      <c r="D41" s="3">
        <v>9.3409870869766705E-6</v>
      </c>
      <c r="E41" t="s">
        <v>1831</v>
      </c>
      <c r="F41" t="s">
        <v>1822</v>
      </c>
      <c r="G41" t="s">
        <v>1820</v>
      </c>
      <c r="H41" t="s">
        <v>1820</v>
      </c>
    </row>
    <row r="42" spans="1:8" x14ac:dyDescent="0.2">
      <c r="A42">
        <v>5.5244230487527801E-3</v>
      </c>
      <c r="B42">
        <v>8.1505378431986398E-4</v>
      </c>
      <c r="C42">
        <v>9.0938181766533292E-3</v>
      </c>
      <c r="D42" s="3">
        <v>4.8283957691712999E-8</v>
      </c>
      <c r="E42" t="s">
        <v>1831</v>
      </c>
      <c r="F42" t="s">
        <v>1823</v>
      </c>
      <c r="G42" t="s">
        <v>1820</v>
      </c>
      <c r="H42" t="s">
        <v>1820</v>
      </c>
    </row>
    <row r="43" spans="1:8" x14ac:dyDescent="0.2">
      <c r="A43">
        <v>9.6702482572977901E-3</v>
      </c>
      <c r="B43">
        <v>3.7832911531137498E-3</v>
      </c>
      <c r="C43">
        <v>1.44861147287535E-2</v>
      </c>
      <c r="D43" s="3">
        <v>7.1706806529168699E-13</v>
      </c>
      <c r="E43" t="s">
        <v>1831</v>
      </c>
      <c r="F43" t="s">
        <v>1824</v>
      </c>
      <c r="G43" t="s">
        <v>1820</v>
      </c>
      <c r="H43" t="s">
        <v>1820</v>
      </c>
    </row>
    <row r="44" spans="1:8" x14ac:dyDescent="0.2">
      <c r="A44">
        <v>3.9195980966906997E-2</v>
      </c>
      <c r="B44">
        <v>2.9200979669050098E-2</v>
      </c>
      <c r="C44">
        <v>4.9017723094126102E-2</v>
      </c>
      <c r="D44" s="3">
        <v>5.8518639593642106E-51</v>
      </c>
      <c r="E44" t="s">
        <v>1832</v>
      </c>
      <c r="F44" t="s">
        <v>1819</v>
      </c>
      <c r="G44" t="s">
        <v>1820</v>
      </c>
      <c r="H44" t="s">
        <v>1820</v>
      </c>
    </row>
    <row r="45" spans="1:8" x14ac:dyDescent="0.2">
      <c r="A45">
        <v>4.1732484371906901E-2</v>
      </c>
      <c r="B45">
        <v>3.1808351259505999E-2</v>
      </c>
      <c r="C45">
        <v>5.2210120553933398E-2</v>
      </c>
      <c r="D45" s="3">
        <v>3.3243477644582401E-54</v>
      </c>
      <c r="E45" t="s">
        <v>1832</v>
      </c>
      <c r="F45" t="s">
        <v>1821</v>
      </c>
      <c r="G45" t="s">
        <v>1820</v>
      </c>
      <c r="H45" t="s">
        <v>1820</v>
      </c>
    </row>
    <row r="46" spans="1:8" x14ac:dyDescent="0.2">
      <c r="A46">
        <v>4.6975149265316998E-2</v>
      </c>
      <c r="B46">
        <v>3.5806030283497103E-2</v>
      </c>
      <c r="C46">
        <v>5.7974340371276502E-2</v>
      </c>
      <c r="D46" s="3">
        <v>6.0919190589297601E-61</v>
      </c>
      <c r="E46" t="s">
        <v>1832</v>
      </c>
      <c r="F46" t="s">
        <v>1822</v>
      </c>
      <c r="G46" t="s">
        <v>1820</v>
      </c>
      <c r="H46" t="s">
        <v>1820</v>
      </c>
    </row>
    <row r="47" spans="1:8" x14ac:dyDescent="0.2">
      <c r="A47">
        <v>5.00374423546006E-2</v>
      </c>
      <c r="B47">
        <v>3.8613876324400803E-2</v>
      </c>
      <c r="C47">
        <v>6.1621399342035602E-2</v>
      </c>
      <c r="D47" s="3">
        <v>6.7819145173969002E-65</v>
      </c>
      <c r="E47" t="s">
        <v>1832</v>
      </c>
      <c r="F47" t="s">
        <v>1823</v>
      </c>
      <c r="G47" t="s">
        <v>1820</v>
      </c>
      <c r="H47" t="s">
        <v>1820</v>
      </c>
    </row>
    <row r="48" spans="1:8" x14ac:dyDescent="0.2">
      <c r="A48">
        <v>5.33382198783822E-2</v>
      </c>
      <c r="B48">
        <v>4.1379515002987498E-2</v>
      </c>
      <c r="C48">
        <v>6.4935155119895102E-2</v>
      </c>
      <c r="D48" s="3">
        <v>3.5864555024430899E-69</v>
      </c>
      <c r="E48" t="s">
        <v>1832</v>
      </c>
      <c r="F48" t="s">
        <v>1824</v>
      </c>
      <c r="G48" t="s">
        <v>1820</v>
      </c>
      <c r="H48" t="s">
        <v>1820</v>
      </c>
    </row>
    <row r="49" spans="1:8" x14ac:dyDescent="0.2">
      <c r="A49">
        <v>2.0946823822140598E-2</v>
      </c>
      <c r="B49">
        <v>1.3369947582471901E-2</v>
      </c>
      <c r="C49">
        <v>2.78816741739439E-2</v>
      </c>
      <c r="D49" s="3">
        <v>1.59415760345387E-27</v>
      </c>
      <c r="E49" t="s">
        <v>1833</v>
      </c>
      <c r="F49" t="s">
        <v>1819</v>
      </c>
      <c r="G49" t="s">
        <v>1820</v>
      </c>
      <c r="H49" t="s">
        <v>1820</v>
      </c>
    </row>
    <row r="50" spans="1:8" x14ac:dyDescent="0.2">
      <c r="A50">
        <v>2.0748283999743499E-2</v>
      </c>
      <c r="B50">
        <v>1.2716593718837E-2</v>
      </c>
      <c r="C50">
        <v>2.7492461256410201E-2</v>
      </c>
      <c r="D50" s="3">
        <v>2.8092004124764601E-27</v>
      </c>
      <c r="E50" t="s">
        <v>1833</v>
      </c>
      <c r="F50" t="s">
        <v>1821</v>
      </c>
      <c r="G50" t="s">
        <v>1820</v>
      </c>
      <c r="H50" t="s">
        <v>1820</v>
      </c>
    </row>
    <row r="51" spans="1:8" x14ac:dyDescent="0.2">
      <c r="A51">
        <v>2.11376944783562E-2</v>
      </c>
      <c r="B51">
        <v>1.32546905176273E-2</v>
      </c>
      <c r="C51">
        <v>2.7858842277817999E-2</v>
      </c>
      <c r="D51" s="3">
        <v>9.24590204286637E-28</v>
      </c>
      <c r="E51" t="s">
        <v>1833</v>
      </c>
      <c r="F51" t="s">
        <v>1822</v>
      </c>
      <c r="G51" t="s">
        <v>1820</v>
      </c>
      <c r="H51" t="s">
        <v>1820</v>
      </c>
    </row>
    <row r="52" spans="1:8" x14ac:dyDescent="0.2">
      <c r="A52">
        <v>2.02513964105628E-2</v>
      </c>
      <c r="B52">
        <v>1.29965909682939E-2</v>
      </c>
      <c r="C52">
        <v>2.72570477030997E-2</v>
      </c>
      <c r="D52" s="3">
        <v>1.15935975035522E-26</v>
      </c>
      <c r="E52" t="s">
        <v>1833</v>
      </c>
      <c r="F52" t="s">
        <v>1823</v>
      </c>
      <c r="G52" t="s">
        <v>1820</v>
      </c>
      <c r="H52" t="s">
        <v>1820</v>
      </c>
    </row>
    <row r="53" spans="1:8" x14ac:dyDescent="0.2">
      <c r="A53">
        <v>1.60680657379462E-2</v>
      </c>
      <c r="B53">
        <v>9.0088847793132806E-3</v>
      </c>
      <c r="C53">
        <v>2.17257200410527E-2</v>
      </c>
      <c r="D53" s="3">
        <v>1.7344233494168099E-21</v>
      </c>
      <c r="E53" t="s">
        <v>1833</v>
      </c>
      <c r="F53" t="s">
        <v>1824</v>
      </c>
      <c r="G53" t="s">
        <v>1820</v>
      </c>
      <c r="H53" t="s">
        <v>1820</v>
      </c>
    </row>
    <row r="54" spans="1:8" x14ac:dyDescent="0.2">
      <c r="A54">
        <v>5.0575968137376498E-2</v>
      </c>
      <c r="B54">
        <v>3.8521065393680103E-2</v>
      </c>
      <c r="C54">
        <v>6.2847507980609604E-2</v>
      </c>
      <c r="D54" s="3">
        <v>3.25228961040523E-65</v>
      </c>
      <c r="E54" t="s">
        <v>1834</v>
      </c>
      <c r="F54" t="s">
        <v>1819</v>
      </c>
      <c r="G54" t="s">
        <v>1820</v>
      </c>
      <c r="H54" t="s">
        <v>1820</v>
      </c>
    </row>
    <row r="55" spans="1:8" x14ac:dyDescent="0.2">
      <c r="A55">
        <v>5.3903687839875897E-2</v>
      </c>
      <c r="B55">
        <v>4.2400092940599002E-2</v>
      </c>
      <c r="C55">
        <v>6.4976511170322104E-2</v>
      </c>
      <c r="D55" s="3">
        <v>1.6758733594165401E-69</v>
      </c>
      <c r="E55" t="s">
        <v>1834</v>
      </c>
      <c r="F55" t="s">
        <v>1821</v>
      </c>
      <c r="G55" t="s">
        <v>1820</v>
      </c>
      <c r="H55" t="s">
        <v>1820</v>
      </c>
    </row>
    <row r="56" spans="1:8" x14ac:dyDescent="0.2">
      <c r="A56">
        <v>5.9360628260938401E-2</v>
      </c>
      <c r="B56">
        <v>4.7826340704582103E-2</v>
      </c>
      <c r="C56">
        <v>7.2495873552009302E-2</v>
      </c>
      <c r="D56" s="3">
        <v>1.4363457677369899E-76</v>
      </c>
      <c r="E56" t="s">
        <v>1834</v>
      </c>
      <c r="F56" t="s">
        <v>1822</v>
      </c>
      <c r="G56" t="s">
        <v>1820</v>
      </c>
      <c r="H56" t="s">
        <v>1820</v>
      </c>
    </row>
    <row r="57" spans="1:8" x14ac:dyDescent="0.2">
      <c r="A57">
        <v>6.3088304431025796E-2</v>
      </c>
      <c r="B57">
        <v>4.94479720899592E-2</v>
      </c>
      <c r="C57">
        <v>7.5841835731547999E-2</v>
      </c>
      <c r="D57" s="3">
        <v>2.01382338442558E-81</v>
      </c>
      <c r="E57" t="s">
        <v>1834</v>
      </c>
      <c r="F57" t="s">
        <v>1823</v>
      </c>
      <c r="G57" t="s">
        <v>1820</v>
      </c>
      <c r="H57" t="s">
        <v>1820</v>
      </c>
    </row>
    <row r="58" spans="1:8" x14ac:dyDescent="0.2">
      <c r="A58">
        <v>6.4872005455479706E-2</v>
      </c>
      <c r="B58">
        <v>5.1933434090071097E-2</v>
      </c>
      <c r="C58">
        <v>7.8605150694819201E-2</v>
      </c>
      <c r="D58" s="3">
        <v>9.4242243173929501E-84</v>
      </c>
      <c r="E58" t="s">
        <v>1834</v>
      </c>
      <c r="F58" t="s">
        <v>1824</v>
      </c>
      <c r="G58" t="s">
        <v>1820</v>
      </c>
      <c r="H58" t="s">
        <v>1820</v>
      </c>
    </row>
    <row r="59" spans="1:8" x14ac:dyDescent="0.2">
      <c r="A59">
        <v>1.18117887402214E-2</v>
      </c>
      <c r="B59">
        <v>4.6450485935740802E-3</v>
      </c>
      <c r="C59">
        <v>1.67524430754021E-2</v>
      </c>
      <c r="D59" s="3">
        <v>1.37487991274886E-15</v>
      </c>
      <c r="E59" t="s">
        <v>1835</v>
      </c>
      <c r="F59" t="s">
        <v>1819</v>
      </c>
      <c r="G59" t="s">
        <v>1820</v>
      </c>
      <c r="H59" t="s">
        <v>1820</v>
      </c>
    </row>
    <row r="60" spans="1:8" x14ac:dyDescent="0.2">
      <c r="A60">
        <v>1.11879148027288E-2</v>
      </c>
      <c r="B60">
        <v>5.22002903608354E-3</v>
      </c>
      <c r="C60">
        <v>1.6237337165218101E-2</v>
      </c>
      <c r="D60" s="3">
        <v>7.4860364040865002E-15</v>
      </c>
      <c r="E60" t="s">
        <v>1835</v>
      </c>
      <c r="F60" t="s">
        <v>1821</v>
      </c>
      <c r="G60" t="s">
        <v>1820</v>
      </c>
      <c r="H60" t="s">
        <v>1820</v>
      </c>
    </row>
    <row r="61" spans="1:8" x14ac:dyDescent="0.2">
      <c r="A61">
        <v>1.22503446257852E-2</v>
      </c>
      <c r="B61">
        <v>5.5047963479862199E-3</v>
      </c>
      <c r="C61">
        <v>1.7590136677317299E-2</v>
      </c>
      <c r="D61" s="3">
        <v>4.17772182502166E-16</v>
      </c>
      <c r="E61" t="s">
        <v>1835</v>
      </c>
      <c r="F61" t="s">
        <v>1822</v>
      </c>
      <c r="G61" t="s">
        <v>1820</v>
      </c>
      <c r="H61" t="s">
        <v>1820</v>
      </c>
    </row>
    <row r="62" spans="1:8" x14ac:dyDescent="0.2">
      <c r="A62">
        <v>1.3746620549845099E-2</v>
      </c>
      <c r="B62">
        <v>6.9505984624242496E-3</v>
      </c>
      <c r="C62">
        <v>1.9518496778786198E-2</v>
      </c>
      <c r="D62" s="3">
        <v>7.1764793771684902E-18</v>
      </c>
      <c r="E62" t="s">
        <v>1835</v>
      </c>
      <c r="F62" t="s">
        <v>1823</v>
      </c>
      <c r="G62" t="s">
        <v>1820</v>
      </c>
      <c r="H62" t="s">
        <v>1820</v>
      </c>
    </row>
    <row r="63" spans="1:8" x14ac:dyDescent="0.2">
      <c r="A63">
        <v>1.6848954156937102E-2</v>
      </c>
      <c r="B63">
        <v>9.8164604982501104E-3</v>
      </c>
      <c r="C63">
        <v>2.3514369269094899E-2</v>
      </c>
      <c r="D63" s="3">
        <v>1.5647418587906101E-21</v>
      </c>
      <c r="E63" t="s">
        <v>1835</v>
      </c>
      <c r="F63" t="s">
        <v>1824</v>
      </c>
      <c r="G63" t="s">
        <v>1820</v>
      </c>
      <c r="H63" t="s">
        <v>1820</v>
      </c>
    </row>
    <row r="64" spans="1:8" x14ac:dyDescent="0.2">
      <c r="A64">
        <v>2.6271958351063E-2</v>
      </c>
      <c r="B64">
        <v>1.7549718425272601E-2</v>
      </c>
      <c r="C64">
        <v>3.4192300745503001E-2</v>
      </c>
      <c r="D64" s="3">
        <v>5.4688389263458603E-33</v>
      </c>
      <c r="E64" t="s">
        <v>1836</v>
      </c>
      <c r="F64" t="s">
        <v>1819</v>
      </c>
      <c r="G64" t="s">
        <v>1820</v>
      </c>
      <c r="H64" t="s">
        <v>1820</v>
      </c>
    </row>
    <row r="65" spans="1:8" x14ac:dyDescent="0.2">
      <c r="A65">
        <v>2.75814243129636E-2</v>
      </c>
      <c r="B65">
        <v>1.8840968306740799E-2</v>
      </c>
      <c r="C65">
        <v>3.6413487630408602E-2</v>
      </c>
      <c r="D65" s="3">
        <v>1.4635402836143701E-34</v>
      </c>
      <c r="E65" t="s">
        <v>1836</v>
      </c>
      <c r="F65" t="s">
        <v>1821</v>
      </c>
      <c r="G65" t="s">
        <v>1820</v>
      </c>
      <c r="H65" t="s">
        <v>1820</v>
      </c>
    </row>
    <row r="66" spans="1:8" x14ac:dyDescent="0.2">
      <c r="A66">
        <v>2.82246023417532E-2</v>
      </c>
      <c r="B66">
        <v>1.97371816926755E-2</v>
      </c>
      <c r="C66">
        <v>3.6655067026572001E-2</v>
      </c>
      <c r="D66" s="3">
        <v>2.4681692291036098E-35</v>
      </c>
      <c r="E66" t="s">
        <v>1836</v>
      </c>
      <c r="F66" t="s">
        <v>1822</v>
      </c>
      <c r="G66" t="s">
        <v>1820</v>
      </c>
      <c r="H66" t="s">
        <v>1820</v>
      </c>
    </row>
    <row r="67" spans="1:8" x14ac:dyDescent="0.2">
      <c r="A67">
        <v>2.5500039095515899E-2</v>
      </c>
      <c r="B67">
        <v>1.6463682123388799E-2</v>
      </c>
      <c r="C67">
        <v>3.30369308943032E-2</v>
      </c>
      <c r="D67" s="3">
        <v>4.6135766966452899E-32</v>
      </c>
      <c r="E67" t="s">
        <v>1836</v>
      </c>
      <c r="F67" t="s">
        <v>1823</v>
      </c>
      <c r="G67" t="s">
        <v>1820</v>
      </c>
      <c r="H67" t="s">
        <v>1820</v>
      </c>
    </row>
    <row r="68" spans="1:8" x14ac:dyDescent="0.2">
      <c r="A68">
        <v>2.2273391874633199E-2</v>
      </c>
      <c r="B68">
        <v>1.4248819053819599E-2</v>
      </c>
      <c r="C68">
        <v>2.9718805434336599E-2</v>
      </c>
      <c r="D68" s="3">
        <v>3.3807930351578E-28</v>
      </c>
      <c r="E68" t="s">
        <v>1836</v>
      </c>
      <c r="F68" t="s">
        <v>1824</v>
      </c>
      <c r="G68" t="s">
        <v>1820</v>
      </c>
      <c r="H68" t="s">
        <v>1820</v>
      </c>
    </row>
    <row r="69" spans="1:8" x14ac:dyDescent="0.2">
      <c r="A69">
        <v>3.1280231032032403E-2</v>
      </c>
      <c r="B69">
        <v>2.22576569213075E-2</v>
      </c>
      <c r="C69">
        <v>3.9619819206244002E-2</v>
      </c>
      <c r="D69" s="3">
        <v>7.1123595710529602E-41</v>
      </c>
      <c r="E69" t="s">
        <v>1837</v>
      </c>
      <c r="F69" t="s">
        <v>1819</v>
      </c>
      <c r="G69" t="s">
        <v>1820</v>
      </c>
      <c r="H69" t="s">
        <v>1820</v>
      </c>
    </row>
    <row r="70" spans="1:8" x14ac:dyDescent="0.2">
      <c r="A70">
        <v>3.2548992797375297E-2</v>
      </c>
      <c r="B70">
        <v>2.3174426716573701E-2</v>
      </c>
      <c r="C70">
        <v>4.1319418670550501E-2</v>
      </c>
      <c r="D70" s="3">
        <v>1.75217534172238E-42</v>
      </c>
      <c r="E70" t="s">
        <v>1837</v>
      </c>
      <c r="F70" t="s">
        <v>1821</v>
      </c>
      <c r="G70" t="s">
        <v>1820</v>
      </c>
      <c r="H70" t="s">
        <v>1820</v>
      </c>
    </row>
    <row r="71" spans="1:8" x14ac:dyDescent="0.2">
      <c r="A71">
        <v>3.8298063366016002E-2</v>
      </c>
      <c r="B71">
        <v>2.8864010267716199E-2</v>
      </c>
      <c r="C71">
        <v>4.8123065986608003E-2</v>
      </c>
      <c r="D71" s="3">
        <v>8.49053801033729E-50</v>
      </c>
      <c r="E71" t="s">
        <v>1837</v>
      </c>
      <c r="F71" t="s">
        <v>1822</v>
      </c>
      <c r="G71" t="s">
        <v>1820</v>
      </c>
      <c r="H71" t="s">
        <v>1820</v>
      </c>
    </row>
    <row r="72" spans="1:8" x14ac:dyDescent="0.2">
      <c r="A72">
        <v>4.3249391148321603E-2</v>
      </c>
      <c r="B72">
        <v>3.2593704728286502E-2</v>
      </c>
      <c r="C72">
        <v>5.2786261295751299E-2</v>
      </c>
      <c r="D72" s="3">
        <v>3.9198188138621999E-56</v>
      </c>
      <c r="E72" t="s">
        <v>1837</v>
      </c>
      <c r="F72" t="s">
        <v>1823</v>
      </c>
      <c r="G72" t="s">
        <v>1820</v>
      </c>
      <c r="H72" t="s">
        <v>1820</v>
      </c>
    </row>
    <row r="73" spans="1:8" x14ac:dyDescent="0.2">
      <c r="A73">
        <v>5.0581450518999302E-2</v>
      </c>
      <c r="B73">
        <v>3.9047592837846E-2</v>
      </c>
      <c r="C73">
        <v>6.1276317282678898E-2</v>
      </c>
      <c r="D73" s="3">
        <v>1.4040256507413099E-65</v>
      </c>
      <c r="E73" t="s">
        <v>1837</v>
      </c>
      <c r="F73" t="s">
        <v>1824</v>
      </c>
      <c r="G73" t="s">
        <v>1820</v>
      </c>
      <c r="H73" t="s">
        <v>1820</v>
      </c>
    </row>
    <row r="74" spans="1:8" x14ac:dyDescent="0.2">
      <c r="A74">
        <v>2.75415428830149E-2</v>
      </c>
      <c r="B74">
        <v>1.8811555540384599E-2</v>
      </c>
      <c r="C74">
        <v>3.4887749766557202E-2</v>
      </c>
      <c r="D74" s="3">
        <v>3.5591552007692002E-41</v>
      </c>
      <c r="E74" t="s">
        <v>1838</v>
      </c>
      <c r="F74" t="s">
        <v>1819</v>
      </c>
      <c r="G74" t="s">
        <v>1820</v>
      </c>
      <c r="H74" t="s">
        <v>1820</v>
      </c>
    </row>
    <row r="75" spans="1:8" x14ac:dyDescent="0.2">
      <c r="A75">
        <v>2.7726105936339101E-2</v>
      </c>
      <c r="B75">
        <v>1.9157142931757101E-2</v>
      </c>
      <c r="C75">
        <v>3.5656667728720101E-2</v>
      </c>
      <c r="D75" s="3">
        <v>1.9216485368942199E-41</v>
      </c>
      <c r="E75" t="s">
        <v>1838</v>
      </c>
      <c r="F75" t="s">
        <v>1821</v>
      </c>
      <c r="G75" t="s">
        <v>1820</v>
      </c>
      <c r="H75" t="s">
        <v>1820</v>
      </c>
    </row>
    <row r="76" spans="1:8" x14ac:dyDescent="0.2">
      <c r="A76">
        <v>3.1556798475766798E-2</v>
      </c>
      <c r="B76">
        <v>2.3299643959314002E-2</v>
      </c>
      <c r="C76">
        <v>3.9747655405931601E-2</v>
      </c>
      <c r="D76" s="3">
        <v>5.1872103003666399E-47</v>
      </c>
      <c r="E76" t="s">
        <v>1838</v>
      </c>
      <c r="F76" t="s">
        <v>1822</v>
      </c>
      <c r="G76" t="s">
        <v>1820</v>
      </c>
      <c r="H76" t="s">
        <v>1820</v>
      </c>
    </row>
    <row r="77" spans="1:8" x14ac:dyDescent="0.2">
      <c r="A77">
        <v>3.3948120275982603E-2</v>
      </c>
      <c r="B77">
        <v>2.50536652786209E-2</v>
      </c>
      <c r="C77">
        <v>4.2649876481471997E-2</v>
      </c>
      <c r="D77" s="3">
        <v>1.6813912943592101E-50</v>
      </c>
      <c r="E77" t="s">
        <v>1838</v>
      </c>
      <c r="F77" t="s">
        <v>1823</v>
      </c>
      <c r="G77" t="s">
        <v>1820</v>
      </c>
      <c r="H77" t="s">
        <v>1820</v>
      </c>
    </row>
    <row r="78" spans="1:8" x14ac:dyDescent="0.2">
      <c r="A78">
        <v>3.3639815071447997E-2</v>
      </c>
      <c r="B78">
        <v>2.4730175183084801E-2</v>
      </c>
      <c r="C78">
        <v>4.24766983397762E-2</v>
      </c>
      <c r="D78" s="3">
        <v>4.7435045963075698E-50</v>
      </c>
      <c r="E78" t="s">
        <v>1838</v>
      </c>
      <c r="F78" t="s">
        <v>1824</v>
      </c>
      <c r="G78" t="s">
        <v>1820</v>
      </c>
      <c r="H78" t="s">
        <v>1820</v>
      </c>
    </row>
    <row r="79" spans="1:8" x14ac:dyDescent="0.2">
      <c r="A79">
        <v>8.8590657063406502E-3</v>
      </c>
      <c r="B79">
        <v>3.26379315642678E-3</v>
      </c>
      <c r="C79">
        <v>1.28282004265378E-2</v>
      </c>
      <c r="D79" s="3">
        <v>8.0341063229015805E-14</v>
      </c>
      <c r="E79" t="s">
        <v>1839</v>
      </c>
      <c r="F79" t="s">
        <v>1819</v>
      </c>
      <c r="G79" t="s">
        <v>1820</v>
      </c>
      <c r="H79" t="s">
        <v>1820</v>
      </c>
    </row>
    <row r="80" spans="1:8" x14ac:dyDescent="0.2">
      <c r="A80">
        <v>9.3765751763067503E-3</v>
      </c>
      <c r="B80">
        <v>3.7060388530136298E-3</v>
      </c>
      <c r="C80">
        <v>1.3552219552223899E-2</v>
      </c>
      <c r="D80" s="3">
        <v>1.5629454176647101E-14</v>
      </c>
      <c r="E80" t="s">
        <v>1839</v>
      </c>
      <c r="F80" t="s">
        <v>1821</v>
      </c>
      <c r="G80" t="s">
        <v>1820</v>
      </c>
      <c r="H80" t="s">
        <v>1820</v>
      </c>
    </row>
    <row r="81" spans="1:8" x14ac:dyDescent="0.2">
      <c r="A81">
        <v>1.0386501601048301E-2</v>
      </c>
      <c r="B81">
        <v>5.2932326911953199E-3</v>
      </c>
      <c r="C81">
        <v>1.48034393972042E-2</v>
      </c>
      <c r="D81" s="3">
        <v>6.4090136046848603E-16</v>
      </c>
      <c r="E81" t="s">
        <v>1839</v>
      </c>
      <c r="F81" t="s">
        <v>1822</v>
      </c>
      <c r="G81" t="s">
        <v>1820</v>
      </c>
      <c r="H81" t="s">
        <v>1820</v>
      </c>
    </row>
    <row r="82" spans="1:8" x14ac:dyDescent="0.2">
      <c r="A82">
        <v>1.0545051531737199E-2</v>
      </c>
      <c r="B82">
        <v>5.2798389321345304E-3</v>
      </c>
      <c r="C82">
        <v>1.50274740444938E-2</v>
      </c>
      <c r="D82" s="3">
        <v>3.8818786165975501E-16</v>
      </c>
      <c r="E82" t="s">
        <v>1839</v>
      </c>
      <c r="F82" t="s">
        <v>1823</v>
      </c>
      <c r="G82" t="s">
        <v>1820</v>
      </c>
      <c r="H82" t="s">
        <v>1820</v>
      </c>
    </row>
    <row r="83" spans="1:8" x14ac:dyDescent="0.2">
      <c r="A83">
        <v>1.2256085314633699E-2</v>
      </c>
      <c r="B83">
        <v>6.4003515365391502E-3</v>
      </c>
      <c r="C83">
        <v>1.72688527921314E-2</v>
      </c>
      <c r="D83" s="3">
        <v>1.7339018022764099E-18</v>
      </c>
      <c r="E83" t="s">
        <v>1839</v>
      </c>
      <c r="F83" t="s">
        <v>1824</v>
      </c>
      <c r="G83" t="s">
        <v>1820</v>
      </c>
      <c r="H83" t="s">
        <v>1820</v>
      </c>
    </row>
    <row r="84" spans="1:8" x14ac:dyDescent="0.2">
      <c r="A84">
        <v>8.5737791436240104E-3</v>
      </c>
      <c r="B84">
        <v>3.2164983557876202E-3</v>
      </c>
      <c r="C84">
        <v>1.30995709781847E-2</v>
      </c>
      <c r="D84" s="3">
        <v>7.6177198812612902E-12</v>
      </c>
      <c r="E84" t="s">
        <v>1840</v>
      </c>
      <c r="F84" t="s">
        <v>1819</v>
      </c>
      <c r="G84" t="s">
        <v>1820</v>
      </c>
      <c r="H84" t="s">
        <v>1820</v>
      </c>
    </row>
    <row r="85" spans="1:8" x14ac:dyDescent="0.2">
      <c r="A85">
        <v>8.3941455818825599E-3</v>
      </c>
      <c r="B85">
        <v>2.9990332698919199E-3</v>
      </c>
      <c r="C85">
        <v>1.2606561427907699E-2</v>
      </c>
      <c r="D85" s="3">
        <v>1.2467295825205901E-11</v>
      </c>
      <c r="E85" t="s">
        <v>1840</v>
      </c>
      <c r="F85" t="s">
        <v>1821</v>
      </c>
      <c r="G85" t="s">
        <v>1820</v>
      </c>
      <c r="H85" t="s">
        <v>1820</v>
      </c>
    </row>
    <row r="86" spans="1:8" x14ac:dyDescent="0.2">
      <c r="A86">
        <v>9.19917818655425E-3</v>
      </c>
      <c r="B86">
        <v>3.5443234300056802E-3</v>
      </c>
      <c r="C86">
        <v>1.37305605868435E-2</v>
      </c>
      <c r="D86" s="3">
        <v>1.3717668626153599E-12</v>
      </c>
      <c r="E86" t="s">
        <v>1840</v>
      </c>
      <c r="F86" t="s">
        <v>1822</v>
      </c>
      <c r="G86" t="s">
        <v>1820</v>
      </c>
      <c r="H86" t="s">
        <v>1820</v>
      </c>
    </row>
    <row r="87" spans="1:8" x14ac:dyDescent="0.2">
      <c r="A87">
        <v>1.2131389252994101E-2</v>
      </c>
      <c r="B87">
        <v>5.8428502855865302E-3</v>
      </c>
      <c r="C87">
        <v>1.71298474825765E-2</v>
      </c>
      <c r="D87" s="3">
        <v>4.4691236334977898E-16</v>
      </c>
      <c r="E87" t="s">
        <v>1840</v>
      </c>
      <c r="F87" t="s">
        <v>1823</v>
      </c>
      <c r="G87" t="s">
        <v>1820</v>
      </c>
      <c r="H87" t="s">
        <v>1820</v>
      </c>
    </row>
    <row r="88" spans="1:8" x14ac:dyDescent="0.2">
      <c r="A88">
        <v>1.47688026367391E-2</v>
      </c>
      <c r="B88">
        <v>8.1295669804013395E-3</v>
      </c>
      <c r="C88">
        <v>2.0840371142241298E-2</v>
      </c>
      <c r="D88" s="3">
        <v>3.2709815104664801E-19</v>
      </c>
      <c r="E88" t="s">
        <v>1840</v>
      </c>
      <c r="F88" t="s">
        <v>1824</v>
      </c>
      <c r="G88" t="s">
        <v>1820</v>
      </c>
      <c r="H88" t="s">
        <v>1820</v>
      </c>
    </row>
    <row r="89" spans="1:8" x14ac:dyDescent="0.2">
      <c r="A89">
        <v>6.9818653368725102E-4</v>
      </c>
      <c r="B89">
        <v>-1.79893130924335E-3</v>
      </c>
      <c r="C89">
        <v>1.57841177214137E-3</v>
      </c>
      <c r="D89">
        <v>3.3899125513631397E-2</v>
      </c>
      <c r="E89" t="s">
        <v>1818</v>
      </c>
      <c r="F89" t="s">
        <v>1819</v>
      </c>
      <c r="G89" t="s">
        <v>1820</v>
      </c>
      <c r="H89" t="s">
        <v>1841</v>
      </c>
    </row>
    <row r="90" spans="1:8" x14ac:dyDescent="0.2">
      <c r="A90">
        <v>4.6070696691402602E-4</v>
      </c>
      <c r="B90">
        <v>-1.4521224097715801E-3</v>
      </c>
      <c r="C90">
        <v>1.1143978368936E-3</v>
      </c>
      <c r="D90">
        <v>6.8900110564285494E-2</v>
      </c>
      <c r="E90" t="s">
        <v>1818</v>
      </c>
      <c r="F90" t="s">
        <v>1821</v>
      </c>
      <c r="G90" t="s">
        <v>1820</v>
      </c>
      <c r="H90" t="s">
        <v>1841</v>
      </c>
    </row>
    <row r="91" spans="1:8" x14ac:dyDescent="0.2">
      <c r="A91" s="3">
        <v>1.3219272451125999E-5</v>
      </c>
      <c r="B91">
        <v>-1.6380625752284101E-3</v>
      </c>
      <c r="C91">
        <v>2.24132497465973E-4</v>
      </c>
      <c r="D91">
        <v>0.30184076243825803</v>
      </c>
      <c r="E91" t="s">
        <v>1818</v>
      </c>
      <c r="F91" t="s">
        <v>1822</v>
      </c>
      <c r="G91" t="s">
        <v>1820</v>
      </c>
      <c r="H91" t="s">
        <v>1841</v>
      </c>
    </row>
    <row r="92" spans="1:8" x14ac:dyDescent="0.2">
      <c r="A92" s="3">
        <v>6.9351654288451998E-5</v>
      </c>
      <c r="B92">
        <v>-1.7581828543177999E-3</v>
      </c>
      <c r="C92">
        <v>3.3652160853998902E-4</v>
      </c>
      <c r="D92">
        <v>0.24574258200861099</v>
      </c>
      <c r="E92" t="s">
        <v>1818</v>
      </c>
      <c r="F92" t="s">
        <v>1823</v>
      </c>
      <c r="G92" t="s">
        <v>1820</v>
      </c>
      <c r="H92" t="s">
        <v>1841</v>
      </c>
    </row>
    <row r="93" spans="1:8" x14ac:dyDescent="0.2">
      <c r="A93">
        <v>-1.4377407081678201E-4</v>
      </c>
      <c r="B93">
        <v>-1.3853142873265301E-3</v>
      </c>
      <c r="C93" s="3">
        <v>-8.9434675655863897E-5</v>
      </c>
      <c r="D93">
        <v>0.59711433101103695</v>
      </c>
      <c r="E93" t="s">
        <v>1818</v>
      </c>
      <c r="F93" t="s">
        <v>1824</v>
      </c>
      <c r="G93" t="s">
        <v>1820</v>
      </c>
      <c r="H93" t="s">
        <v>1841</v>
      </c>
    </row>
    <row r="94" spans="1:8" x14ac:dyDescent="0.2">
      <c r="A94">
        <v>4.42948322214054E-3</v>
      </c>
      <c r="B94">
        <v>-3.7699496504977199E-4</v>
      </c>
      <c r="C94">
        <v>7.3303667339923197E-3</v>
      </c>
      <c r="D94" s="3">
        <v>1.1856880506964099E-6</v>
      </c>
      <c r="E94" t="s">
        <v>1825</v>
      </c>
      <c r="F94" t="s">
        <v>1819</v>
      </c>
      <c r="G94" t="s">
        <v>1820</v>
      </c>
      <c r="H94" t="s">
        <v>1841</v>
      </c>
    </row>
    <row r="95" spans="1:8" x14ac:dyDescent="0.2">
      <c r="A95">
        <v>5.1411599977508899E-3</v>
      </c>
      <c r="B95">
        <v>4.0833813449933198E-4</v>
      </c>
      <c r="C95">
        <v>8.5131072058615299E-3</v>
      </c>
      <c r="D95" s="3">
        <v>1.7960164886466901E-7</v>
      </c>
      <c r="E95" t="s">
        <v>1825</v>
      </c>
      <c r="F95" t="s">
        <v>1821</v>
      </c>
      <c r="G95" t="s">
        <v>1820</v>
      </c>
      <c r="H95" t="s">
        <v>1841</v>
      </c>
    </row>
    <row r="96" spans="1:8" x14ac:dyDescent="0.2">
      <c r="A96">
        <v>7.4008553364378598E-3</v>
      </c>
      <c r="B96">
        <v>2.0568552646189901E-3</v>
      </c>
      <c r="C96">
        <v>1.12739536567617E-2</v>
      </c>
      <c r="D96" s="3">
        <v>4.6500953387108399E-10</v>
      </c>
      <c r="E96" t="s">
        <v>1825</v>
      </c>
      <c r="F96" t="s">
        <v>1822</v>
      </c>
      <c r="G96" t="s">
        <v>1820</v>
      </c>
      <c r="H96" t="s">
        <v>1841</v>
      </c>
    </row>
    <row r="97" spans="1:8" x14ac:dyDescent="0.2">
      <c r="A97">
        <v>1.0801876791970101E-2</v>
      </c>
      <c r="B97">
        <v>5.0912094873979798E-3</v>
      </c>
      <c r="C97">
        <v>1.55140854558107E-2</v>
      </c>
      <c r="D97" s="3">
        <v>6.2362549754841702E-14</v>
      </c>
      <c r="E97" t="s">
        <v>1825</v>
      </c>
      <c r="F97" t="s">
        <v>1823</v>
      </c>
      <c r="G97" t="s">
        <v>1820</v>
      </c>
      <c r="H97" t="s">
        <v>1841</v>
      </c>
    </row>
    <row r="98" spans="1:8" x14ac:dyDescent="0.2">
      <c r="A98">
        <v>1.6595060694548198E-2</v>
      </c>
      <c r="B98">
        <v>9.7868970332836997E-3</v>
      </c>
      <c r="C98">
        <v>2.2592879204429799E-2</v>
      </c>
      <c r="D98" s="3">
        <v>1.6210591442659901E-20</v>
      </c>
      <c r="E98" t="s">
        <v>1825</v>
      </c>
      <c r="F98" t="s">
        <v>1824</v>
      </c>
      <c r="G98" t="s">
        <v>1820</v>
      </c>
      <c r="H98" t="s">
        <v>1841</v>
      </c>
    </row>
    <row r="99" spans="1:8" x14ac:dyDescent="0.2">
      <c r="A99">
        <v>1.33943299166905E-3</v>
      </c>
      <c r="B99">
        <v>-1.5799098410366301E-3</v>
      </c>
      <c r="C99">
        <v>2.73988393736471E-3</v>
      </c>
      <c r="D99">
        <v>4.9145269317685796E-3</v>
      </c>
      <c r="E99" t="s">
        <v>1826</v>
      </c>
      <c r="F99" t="s">
        <v>1819</v>
      </c>
      <c r="G99" t="s">
        <v>1820</v>
      </c>
      <c r="H99" t="s">
        <v>1841</v>
      </c>
    </row>
    <row r="100" spans="1:8" x14ac:dyDescent="0.2">
      <c r="A100">
        <v>1.25447685083113E-3</v>
      </c>
      <c r="B100">
        <v>-1.6332271816581201E-3</v>
      </c>
      <c r="C100">
        <v>2.5843098228774701E-3</v>
      </c>
      <c r="D100">
        <v>6.2665631428911201E-3</v>
      </c>
      <c r="E100" t="s">
        <v>1826</v>
      </c>
      <c r="F100" t="s">
        <v>1821</v>
      </c>
      <c r="G100" t="s">
        <v>1820</v>
      </c>
      <c r="H100" t="s">
        <v>1841</v>
      </c>
    </row>
    <row r="101" spans="1:8" x14ac:dyDescent="0.2">
      <c r="A101">
        <v>1.17599904927856E-3</v>
      </c>
      <c r="B101">
        <v>-1.6112836769120601E-3</v>
      </c>
      <c r="C101">
        <v>2.46208265039361E-3</v>
      </c>
      <c r="D101">
        <v>7.8522274404281799E-3</v>
      </c>
      <c r="E101" t="s">
        <v>1826</v>
      </c>
      <c r="F101" t="s">
        <v>1822</v>
      </c>
      <c r="G101" t="s">
        <v>1820</v>
      </c>
      <c r="H101" t="s">
        <v>1841</v>
      </c>
    </row>
    <row r="102" spans="1:8" x14ac:dyDescent="0.2">
      <c r="A102">
        <v>1.85409255409263E-3</v>
      </c>
      <c r="B102">
        <v>-1.3597128263589599E-3</v>
      </c>
      <c r="C102">
        <v>3.5698097979325999E-3</v>
      </c>
      <c r="D102">
        <v>1.15026262330904E-3</v>
      </c>
      <c r="E102" t="s">
        <v>1826</v>
      </c>
      <c r="F102" t="s">
        <v>1823</v>
      </c>
      <c r="G102" t="s">
        <v>1820</v>
      </c>
      <c r="H102" t="s">
        <v>1841</v>
      </c>
    </row>
    <row r="103" spans="1:8" x14ac:dyDescent="0.2">
      <c r="A103">
        <v>3.8146452891385501E-3</v>
      </c>
      <c r="B103" s="3">
        <v>7.5577775527630204E-5</v>
      </c>
      <c r="C103">
        <v>6.4579374967578497E-3</v>
      </c>
      <c r="D103" s="3">
        <v>5.3524060375454498E-6</v>
      </c>
      <c r="E103" t="s">
        <v>1826</v>
      </c>
      <c r="F103" t="s">
        <v>1824</v>
      </c>
      <c r="G103" t="s">
        <v>1820</v>
      </c>
      <c r="H103" t="s">
        <v>1841</v>
      </c>
    </row>
    <row r="104" spans="1:8" x14ac:dyDescent="0.2">
      <c r="A104">
        <v>5.9632708149098797E-3</v>
      </c>
      <c r="B104">
        <v>1.31496419517206E-3</v>
      </c>
      <c r="C104">
        <v>9.3979127948141394E-3</v>
      </c>
      <c r="D104" s="3">
        <v>2.7320122268987199E-8</v>
      </c>
      <c r="E104" t="s">
        <v>1827</v>
      </c>
      <c r="F104" t="s">
        <v>1819</v>
      </c>
      <c r="G104" t="s">
        <v>1820</v>
      </c>
      <c r="H104" t="s">
        <v>1841</v>
      </c>
    </row>
    <row r="105" spans="1:8" x14ac:dyDescent="0.2">
      <c r="A105">
        <v>6.4461723092482702E-3</v>
      </c>
      <c r="B105">
        <v>1.41608081203069E-3</v>
      </c>
      <c r="C105">
        <v>1.00558501548888E-2</v>
      </c>
      <c r="D105" s="3">
        <v>7.8279017866183592E-9</v>
      </c>
      <c r="E105" t="s">
        <v>1827</v>
      </c>
      <c r="F105" t="s">
        <v>1821</v>
      </c>
      <c r="G105" t="s">
        <v>1820</v>
      </c>
      <c r="H105" t="s">
        <v>1841</v>
      </c>
    </row>
    <row r="106" spans="1:8" x14ac:dyDescent="0.2">
      <c r="A106">
        <v>7.8146980472046899E-3</v>
      </c>
      <c r="B106">
        <v>2.4210719390003899E-3</v>
      </c>
      <c r="C106">
        <v>1.16964590368791E-2</v>
      </c>
      <c r="D106" s="3">
        <v>2.2859679075830701E-10</v>
      </c>
      <c r="E106" t="s">
        <v>1827</v>
      </c>
      <c r="F106" t="s">
        <v>1822</v>
      </c>
      <c r="G106" t="s">
        <v>1820</v>
      </c>
      <c r="H106" t="s">
        <v>1841</v>
      </c>
    </row>
    <row r="107" spans="1:8" x14ac:dyDescent="0.2">
      <c r="A107">
        <v>1.0730436886809599E-2</v>
      </c>
      <c r="B107">
        <v>4.3842266691649801E-3</v>
      </c>
      <c r="C107">
        <v>1.5577800061427701E-2</v>
      </c>
      <c r="D107" s="3">
        <v>1.25974987467939E-13</v>
      </c>
      <c r="E107" t="s">
        <v>1827</v>
      </c>
      <c r="F107" t="s">
        <v>1823</v>
      </c>
      <c r="G107" t="s">
        <v>1820</v>
      </c>
      <c r="H107" t="s">
        <v>1841</v>
      </c>
    </row>
    <row r="108" spans="1:8" x14ac:dyDescent="0.2">
      <c r="A108">
        <v>1.1772655267036599E-2</v>
      </c>
      <c r="B108">
        <v>5.2945386934789701E-3</v>
      </c>
      <c r="C108">
        <v>1.7241529377211001E-2</v>
      </c>
      <c r="D108" s="3">
        <v>8.65280416591335E-15</v>
      </c>
      <c r="E108" t="s">
        <v>1827</v>
      </c>
      <c r="F108" t="s">
        <v>1824</v>
      </c>
      <c r="G108" t="s">
        <v>1820</v>
      </c>
      <c r="H108" t="s">
        <v>1841</v>
      </c>
    </row>
    <row r="109" spans="1:8" x14ac:dyDescent="0.2">
      <c r="A109">
        <v>8.0050451950932598E-3</v>
      </c>
      <c r="B109">
        <v>4.0798726490360003E-3</v>
      </c>
      <c r="C109">
        <v>1.14719123066195E-2</v>
      </c>
      <c r="D109" s="3">
        <v>6.3825821176435099E-16</v>
      </c>
      <c r="E109" t="s">
        <v>1828</v>
      </c>
      <c r="F109" t="s">
        <v>1819</v>
      </c>
      <c r="G109" t="s">
        <v>1820</v>
      </c>
      <c r="H109" t="s">
        <v>1841</v>
      </c>
    </row>
    <row r="110" spans="1:8" x14ac:dyDescent="0.2">
      <c r="A110">
        <v>9.0040684345675803E-3</v>
      </c>
      <c r="B110">
        <v>4.21258453846829E-3</v>
      </c>
      <c r="C110">
        <v>1.27607880443933E-2</v>
      </c>
      <c r="D110" s="3">
        <v>1.0584142504264E-17</v>
      </c>
      <c r="E110" t="s">
        <v>1828</v>
      </c>
      <c r="F110" t="s">
        <v>1821</v>
      </c>
      <c r="G110" t="s">
        <v>1820</v>
      </c>
      <c r="H110" t="s">
        <v>1841</v>
      </c>
    </row>
    <row r="111" spans="1:8" x14ac:dyDescent="0.2">
      <c r="A111">
        <v>8.9821733275267102E-3</v>
      </c>
      <c r="B111">
        <v>4.6227765897462201E-3</v>
      </c>
      <c r="C111">
        <v>1.2441862792238001E-2</v>
      </c>
      <c r="D111" s="3">
        <v>1.15791474066782E-17</v>
      </c>
      <c r="E111" t="s">
        <v>1828</v>
      </c>
      <c r="F111" t="s">
        <v>1822</v>
      </c>
      <c r="G111" t="s">
        <v>1820</v>
      </c>
      <c r="H111" t="s">
        <v>1841</v>
      </c>
    </row>
    <row r="112" spans="1:8" x14ac:dyDescent="0.2">
      <c r="A112">
        <v>8.4649903026343693E-3</v>
      </c>
      <c r="B112">
        <v>3.8853826920217699E-3</v>
      </c>
      <c r="C112">
        <v>1.23993312301167E-2</v>
      </c>
      <c r="D112" s="3">
        <v>9.6682385637114305E-17</v>
      </c>
      <c r="E112" t="s">
        <v>1828</v>
      </c>
      <c r="F112" t="s">
        <v>1823</v>
      </c>
      <c r="G112" t="s">
        <v>1820</v>
      </c>
      <c r="H112" t="s">
        <v>1841</v>
      </c>
    </row>
    <row r="113" spans="1:8" x14ac:dyDescent="0.2">
      <c r="A113">
        <v>7.4004506655814799E-3</v>
      </c>
      <c r="B113">
        <v>2.9681662511343099E-3</v>
      </c>
      <c r="C113">
        <v>1.07486053870592E-2</v>
      </c>
      <c r="D113" s="3">
        <v>7.6297888917807997E-15</v>
      </c>
      <c r="E113" t="s">
        <v>1828</v>
      </c>
      <c r="F113" t="s">
        <v>1824</v>
      </c>
      <c r="G113" t="s">
        <v>1820</v>
      </c>
      <c r="H113" t="s">
        <v>1841</v>
      </c>
    </row>
    <row r="114" spans="1:8" x14ac:dyDescent="0.2">
      <c r="A114">
        <v>2.4339208704787601E-2</v>
      </c>
      <c r="B114">
        <v>1.8327034959546702E-2</v>
      </c>
      <c r="C114">
        <v>2.9980579540783699E-2</v>
      </c>
      <c r="D114" s="3">
        <v>6.7687733122532602E-58</v>
      </c>
      <c r="E114" t="s">
        <v>1829</v>
      </c>
      <c r="F114" t="s">
        <v>1819</v>
      </c>
      <c r="G114" t="s">
        <v>1820</v>
      </c>
      <c r="H114" t="s">
        <v>1841</v>
      </c>
    </row>
    <row r="115" spans="1:8" x14ac:dyDescent="0.2">
      <c r="A115">
        <v>2.6741468136895999E-2</v>
      </c>
      <c r="B115">
        <v>1.99575545415978E-2</v>
      </c>
      <c r="C115">
        <v>3.2357817059682902E-2</v>
      </c>
      <c r="D115" s="3">
        <v>1.4408641165875399E-63</v>
      </c>
      <c r="E115" t="s">
        <v>1829</v>
      </c>
      <c r="F115" t="s">
        <v>1821</v>
      </c>
      <c r="G115" t="s">
        <v>1820</v>
      </c>
      <c r="H115" t="s">
        <v>1841</v>
      </c>
    </row>
    <row r="116" spans="1:8" x14ac:dyDescent="0.2">
      <c r="A116">
        <v>3.0065146659885199E-2</v>
      </c>
      <c r="B116">
        <v>2.3822948381112902E-2</v>
      </c>
      <c r="C116">
        <v>3.6123947914291202E-2</v>
      </c>
      <c r="D116" s="3">
        <v>1.8403121310858101E-71</v>
      </c>
      <c r="E116" t="s">
        <v>1829</v>
      </c>
      <c r="F116" t="s">
        <v>1822</v>
      </c>
      <c r="G116" t="s">
        <v>1820</v>
      </c>
      <c r="H116" t="s">
        <v>1841</v>
      </c>
    </row>
    <row r="117" spans="1:8" x14ac:dyDescent="0.2">
      <c r="A117">
        <v>3.2276671862931303E-2</v>
      </c>
      <c r="B117">
        <v>2.5204936350844798E-2</v>
      </c>
      <c r="C117">
        <v>3.8968117001481103E-2</v>
      </c>
      <c r="D117" s="3">
        <v>9.5953199467066102E-77</v>
      </c>
      <c r="E117" t="s">
        <v>1829</v>
      </c>
      <c r="F117" t="s">
        <v>1823</v>
      </c>
      <c r="G117" t="s">
        <v>1820</v>
      </c>
      <c r="H117" t="s">
        <v>1841</v>
      </c>
    </row>
    <row r="118" spans="1:8" x14ac:dyDescent="0.2">
      <c r="A118">
        <v>3.3547927201403198E-2</v>
      </c>
      <c r="B118">
        <v>2.7051669774142601E-2</v>
      </c>
      <c r="C118">
        <v>4.0064780887614199E-2</v>
      </c>
      <c r="D118" s="3">
        <v>8.5923215444251794E-80</v>
      </c>
      <c r="E118" t="s">
        <v>1829</v>
      </c>
      <c r="F118" t="s">
        <v>1824</v>
      </c>
      <c r="G118" t="s">
        <v>1820</v>
      </c>
      <c r="H118" t="s">
        <v>1841</v>
      </c>
    </row>
    <row r="119" spans="1:8" x14ac:dyDescent="0.2">
      <c r="A119">
        <v>9.9022955774349403E-3</v>
      </c>
      <c r="B119">
        <v>5.33323627160418E-3</v>
      </c>
      <c r="C119">
        <v>1.3710751468972601E-2</v>
      </c>
      <c r="D119" s="3">
        <v>2.55552345879311E-18</v>
      </c>
      <c r="E119" t="s">
        <v>1830</v>
      </c>
      <c r="F119" t="s">
        <v>1819</v>
      </c>
      <c r="G119" t="s">
        <v>1820</v>
      </c>
      <c r="H119" t="s">
        <v>1841</v>
      </c>
    </row>
    <row r="120" spans="1:8" x14ac:dyDescent="0.2">
      <c r="A120">
        <v>9.7205295546590707E-3</v>
      </c>
      <c r="B120">
        <v>4.2179255008276597E-3</v>
      </c>
      <c r="C120">
        <v>1.35642731522414E-2</v>
      </c>
      <c r="D120" s="3">
        <v>5.1687335618144702E-18</v>
      </c>
      <c r="E120" t="s">
        <v>1830</v>
      </c>
      <c r="F120" t="s">
        <v>1821</v>
      </c>
      <c r="G120" t="s">
        <v>1820</v>
      </c>
      <c r="H120" t="s">
        <v>1841</v>
      </c>
    </row>
    <row r="121" spans="1:8" x14ac:dyDescent="0.2">
      <c r="A121">
        <v>9.7388913175435708E-3</v>
      </c>
      <c r="B121">
        <v>4.80955983520104E-3</v>
      </c>
      <c r="C121">
        <v>1.3742003054151601E-2</v>
      </c>
      <c r="D121" s="3">
        <v>4.8137417524749202E-18</v>
      </c>
      <c r="E121" t="s">
        <v>1830</v>
      </c>
      <c r="F121" t="s">
        <v>1822</v>
      </c>
      <c r="G121" t="s">
        <v>1820</v>
      </c>
      <c r="H121" t="s">
        <v>1841</v>
      </c>
    </row>
    <row r="122" spans="1:8" x14ac:dyDescent="0.2">
      <c r="A122">
        <v>7.1641666548919502E-3</v>
      </c>
      <c r="B122">
        <v>3.13979171982132E-3</v>
      </c>
      <c r="C122">
        <v>1.05964152504293E-2</v>
      </c>
      <c r="D122" s="3">
        <v>1.036571227141E-13</v>
      </c>
      <c r="E122" t="s">
        <v>1830</v>
      </c>
      <c r="F122" t="s">
        <v>1823</v>
      </c>
      <c r="G122" t="s">
        <v>1820</v>
      </c>
      <c r="H122" t="s">
        <v>1841</v>
      </c>
    </row>
    <row r="123" spans="1:8" x14ac:dyDescent="0.2">
      <c r="A123">
        <v>6.4382192187173396E-3</v>
      </c>
      <c r="B123">
        <v>2.27701246033647E-3</v>
      </c>
      <c r="C123">
        <v>9.6108813146134602E-3</v>
      </c>
      <c r="D123" s="3">
        <v>1.7309161741191999E-12</v>
      </c>
      <c r="E123" t="s">
        <v>1830</v>
      </c>
      <c r="F123" t="s">
        <v>1824</v>
      </c>
      <c r="G123" t="s">
        <v>1820</v>
      </c>
      <c r="H123" t="s">
        <v>1841</v>
      </c>
    </row>
    <row r="124" spans="1:8" x14ac:dyDescent="0.2">
      <c r="A124">
        <v>9.6368314849859505E-4</v>
      </c>
      <c r="B124">
        <v>-1.73596830534028E-3</v>
      </c>
      <c r="C124">
        <v>2.0834763811844298E-3</v>
      </c>
      <c r="D124">
        <v>1.51888282529829E-2</v>
      </c>
      <c r="E124" t="s">
        <v>1831</v>
      </c>
      <c r="F124" t="s">
        <v>1819</v>
      </c>
      <c r="G124" t="s">
        <v>1820</v>
      </c>
      <c r="H124" t="s">
        <v>1841</v>
      </c>
    </row>
    <row r="125" spans="1:8" x14ac:dyDescent="0.2">
      <c r="A125">
        <v>5.2825475587980897E-4</v>
      </c>
      <c r="B125">
        <v>-1.43210617474353E-3</v>
      </c>
      <c r="C125">
        <v>1.2472951758795601E-3</v>
      </c>
      <c r="D125">
        <v>5.4994410575684098E-2</v>
      </c>
      <c r="E125" t="s">
        <v>1831</v>
      </c>
      <c r="F125" t="s">
        <v>1821</v>
      </c>
      <c r="G125" t="s">
        <v>1820</v>
      </c>
      <c r="H125" t="s">
        <v>1841</v>
      </c>
    </row>
    <row r="126" spans="1:8" x14ac:dyDescent="0.2">
      <c r="A126">
        <v>2.0854138401158501E-3</v>
      </c>
      <c r="B126">
        <v>-1.34773637696294E-3</v>
      </c>
      <c r="C126">
        <v>3.99619173554429E-3</v>
      </c>
      <c r="D126">
        <v>6.6027141724117502E-4</v>
      </c>
      <c r="E126" t="s">
        <v>1831</v>
      </c>
      <c r="F126" t="s">
        <v>1822</v>
      </c>
      <c r="G126" t="s">
        <v>1820</v>
      </c>
      <c r="H126" t="s">
        <v>1841</v>
      </c>
    </row>
    <row r="127" spans="1:8" x14ac:dyDescent="0.2">
      <c r="A127">
        <v>3.0617288730786498E-3</v>
      </c>
      <c r="B127">
        <v>-8.7475737161710697E-4</v>
      </c>
      <c r="C127">
        <v>5.34464625591838E-3</v>
      </c>
      <c r="D127" s="3">
        <v>4.6954015509846701E-5</v>
      </c>
      <c r="E127" t="s">
        <v>1831</v>
      </c>
      <c r="F127" t="s">
        <v>1823</v>
      </c>
      <c r="G127" t="s">
        <v>1820</v>
      </c>
      <c r="H127" t="s">
        <v>1841</v>
      </c>
    </row>
    <row r="128" spans="1:8" x14ac:dyDescent="0.2">
      <c r="A128">
        <v>4.0831089742563399E-3</v>
      </c>
      <c r="B128" s="3">
        <v>-3.9970514419634797E-5</v>
      </c>
      <c r="C128">
        <v>6.7972309055146698E-3</v>
      </c>
      <c r="D128" s="3">
        <v>3.0714529984785301E-6</v>
      </c>
      <c r="E128" t="s">
        <v>1831</v>
      </c>
      <c r="F128" t="s">
        <v>1824</v>
      </c>
      <c r="G128" t="s">
        <v>1820</v>
      </c>
      <c r="H128" t="s">
        <v>1841</v>
      </c>
    </row>
    <row r="129" spans="1:8" x14ac:dyDescent="0.2">
      <c r="A129">
        <v>5.8181315718855799E-2</v>
      </c>
      <c r="B129">
        <v>4.4995118000362301E-2</v>
      </c>
      <c r="C129">
        <v>7.0890908275822895E-2</v>
      </c>
      <c r="D129" s="3">
        <v>1.3728753321426699E-68</v>
      </c>
      <c r="E129" t="s">
        <v>1832</v>
      </c>
      <c r="F129" t="s">
        <v>1819</v>
      </c>
      <c r="G129" t="s">
        <v>1820</v>
      </c>
      <c r="H129" t="s">
        <v>1841</v>
      </c>
    </row>
    <row r="130" spans="1:8" x14ac:dyDescent="0.2">
      <c r="A130">
        <v>6.1581764317426901E-2</v>
      </c>
      <c r="B130">
        <v>4.7828701880992398E-2</v>
      </c>
      <c r="C130">
        <v>7.3869629947528603E-2</v>
      </c>
      <c r="D130" s="3">
        <v>1.3214309007775901E-72</v>
      </c>
      <c r="E130" t="s">
        <v>1832</v>
      </c>
      <c r="F130" t="s">
        <v>1821</v>
      </c>
      <c r="G130" t="s">
        <v>1820</v>
      </c>
      <c r="H130" t="s">
        <v>1841</v>
      </c>
    </row>
    <row r="131" spans="1:8" x14ac:dyDescent="0.2">
      <c r="A131">
        <v>5.9090039553349898E-2</v>
      </c>
      <c r="B131">
        <v>4.5871183472378299E-2</v>
      </c>
      <c r="C131">
        <v>7.1970361188440996E-2</v>
      </c>
      <c r="D131" s="3">
        <v>1.16315580091797E-69</v>
      </c>
      <c r="E131" t="s">
        <v>1832</v>
      </c>
      <c r="F131" t="s">
        <v>1822</v>
      </c>
      <c r="G131" t="s">
        <v>1820</v>
      </c>
      <c r="H131" t="s">
        <v>1841</v>
      </c>
    </row>
    <row r="132" spans="1:8" x14ac:dyDescent="0.2">
      <c r="A132">
        <v>5.7155677901151697E-2</v>
      </c>
      <c r="B132">
        <v>4.4625988707290398E-2</v>
      </c>
      <c r="C132">
        <v>7.0109619174500801E-2</v>
      </c>
      <c r="D132" s="3">
        <v>2.21992097595132E-67</v>
      </c>
      <c r="E132" t="s">
        <v>1832</v>
      </c>
      <c r="F132" t="s">
        <v>1823</v>
      </c>
      <c r="G132" t="s">
        <v>1820</v>
      </c>
      <c r="H132" t="s">
        <v>1841</v>
      </c>
    </row>
    <row r="133" spans="1:8" x14ac:dyDescent="0.2">
      <c r="A133">
        <v>4.4727366940441798E-2</v>
      </c>
      <c r="B133">
        <v>3.2806947409887197E-2</v>
      </c>
      <c r="C133">
        <v>5.5198375282528002E-2</v>
      </c>
      <c r="D133" s="3">
        <v>7.8245143478198397E-53</v>
      </c>
      <c r="E133" t="s">
        <v>1832</v>
      </c>
      <c r="F133" t="s">
        <v>1824</v>
      </c>
      <c r="G133" t="s">
        <v>1820</v>
      </c>
      <c r="H133" t="s">
        <v>1841</v>
      </c>
    </row>
    <row r="134" spans="1:8" x14ac:dyDescent="0.2">
      <c r="A134">
        <v>9.3636102860540395E-3</v>
      </c>
      <c r="B134">
        <v>3.0002321813650998E-3</v>
      </c>
      <c r="C134">
        <v>1.4107606785943E-2</v>
      </c>
      <c r="D134" s="3">
        <v>3.2632962639771599E-12</v>
      </c>
      <c r="E134" t="s">
        <v>1833</v>
      </c>
      <c r="F134" t="s">
        <v>1819</v>
      </c>
      <c r="G134" t="s">
        <v>1820</v>
      </c>
      <c r="H134" t="s">
        <v>1841</v>
      </c>
    </row>
    <row r="135" spans="1:8" x14ac:dyDescent="0.2">
      <c r="A135">
        <v>1.0916752929871E-2</v>
      </c>
      <c r="B135">
        <v>3.9828479633426698E-3</v>
      </c>
      <c r="C135">
        <v>1.60579872005789E-2</v>
      </c>
      <c r="D135" s="3">
        <v>5.7629907631990197E-14</v>
      </c>
      <c r="E135" t="s">
        <v>1833</v>
      </c>
      <c r="F135" t="s">
        <v>1821</v>
      </c>
      <c r="G135" t="s">
        <v>1820</v>
      </c>
      <c r="H135" t="s">
        <v>1841</v>
      </c>
    </row>
    <row r="136" spans="1:8" x14ac:dyDescent="0.2">
      <c r="A136">
        <v>7.9779618271547097E-3</v>
      </c>
      <c r="B136">
        <v>2.420752148117E-3</v>
      </c>
      <c r="C136">
        <v>1.2287890331908901E-2</v>
      </c>
      <c r="D136" s="3">
        <v>1.2016834140320201E-10</v>
      </c>
      <c r="E136" t="s">
        <v>1833</v>
      </c>
      <c r="F136" t="s">
        <v>1822</v>
      </c>
      <c r="G136" t="s">
        <v>1820</v>
      </c>
      <c r="H136" t="s">
        <v>1841</v>
      </c>
    </row>
    <row r="137" spans="1:8" x14ac:dyDescent="0.2">
      <c r="A137">
        <v>6.1097623309617202E-3</v>
      </c>
      <c r="B137">
        <v>7.9156741174817599E-4</v>
      </c>
      <c r="C137">
        <v>9.7106066338790292E-3</v>
      </c>
      <c r="D137" s="3">
        <v>1.5757457877422501E-8</v>
      </c>
      <c r="E137" t="s">
        <v>1833</v>
      </c>
      <c r="F137" t="s">
        <v>1823</v>
      </c>
      <c r="G137" t="s">
        <v>1820</v>
      </c>
      <c r="H137" t="s">
        <v>1841</v>
      </c>
    </row>
    <row r="138" spans="1:8" x14ac:dyDescent="0.2">
      <c r="A138">
        <v>3.3988644234824701E-3</v>
      </c>
      <c r="B138">
        <v>-8.3188496684402104E-4</v>
      </c>
      <c r="C138">
        <v>5.9610125357641699E-3</v>
      </c>
      <c r="D138" s="3">
        <v>1.9910345982429E-5</v>
      </c>
      <c r="E138" t="s">
        <v>1833</v>
      </c>
      <c r="F138" t="s">
        <v>1824</v>
      </c>
      <c r="G138" t="s">
        <v>1820</v>
      </c>
      <c r="H138" t="s">
        <v>1841</v>
      </c>
    </row>
    <row r="139" spans="1:8" x14ac:dyDescent="0.2">
      <c r="A139">
        <v>5.3928696786856897E-2</v>
      </c>
      <c r="B139">
        <v>4.2248578862925601E-2</v>
      </c>
      <c r="C139">
        <v>6.5282380433224096E-2</v>
      </c>
      <c r="D139" s="3">
        <v>1.00863455654795E-63</v>
      </c>
      <c r="E139" t="s">
        <v>1834</v>
      </c>
      <c r="F139" t="s">
        <v>1819</v>
      </c>
      <c r="G139" t="s">
        <v>1820</v>
      </c>
      <c r="H139" t="s">
        <v>1841</v>
      </c>
    </row>
    <row r="140" spans="1:8" x14ac:dyDescent="0.2">
      <c r="A140">
        <v>5.5674851214796303E-2</v>
      </c>
      <c r="B140">
        <v>4.3140997317905001E-2</v>
      </c>
      <c r="C140">
        <v>6.7313413331408806E-2</v>
      </c>
      <c r="D140" s="3">
        <v>8.8561571261104695E-66</v>
      </c>
      <c r="E140" t="s">
        <v>1834</v>
      </c>
      <c r="F140" t="s">
        <v>1821</v>
      </c>
      <c r="G140" t="s">
        <v>1820</v>
      </c>
      <c r="H140" t="s">
        <v>1841</v>
      </c>
    </row>
    <row r="141" spans="1:8" x14ac:dyDescent="0.2">
      <c r="A141">
        <v>5.2956723391749699E-2</v>
      </c>
      <c r="B141">
        <v>4.0842355795459397E-2</v>
      </c>
      <c r="C141">
        <v>6.4533313310994003E-2</v>
      </c>
      <c r="D141" s="3">
        <v>1.4023713070191201E-62</v>
      </c>
      <c r="E141" t="s">
        <v>1834</v>
      </c>
      <c r="F141" t="s">
        <v>1822</v>
      </c>
      <c r="G141" t="s">
        <v>1820</v>
      </c>
      <c r="H141" t="s">
        <v>1841</v>
      </c>
    </row>
    <row r="142" spans="1:8" x14ac:dyDescent="0.2">
      <c r="A142">
        <v>5.3678048052709502E-2</v>
      </c>
      <c r="B142">
        <v>4.11921312960494E-2</v>
      </c>
      <c r="C142">
        <v>6.4939542713205595E-2</v>
      </c>
      <c r="D142" s="3">
        <v>1.9889683894087901E-63</v>
      </c>
      <c r="E142" t="s">
        <v>1834</v>
      </c>
      <c r="F142" t="s">
        <v>1823</v>
      </c>
      <c r="G142" t="s">
        <v>1820</v>
      </c>
      <c r="H142" t="s">
        <v>1841</v>
      </c>
    </row>
    <row r="143" spans="1:8" x14ac:dyDescent="0.2">
      <c r="A143">
        <v>4.4275184097629199E-2</v>
      </c>
      <c r="B143">
        <v>3.2504792223607602E-2</v>
      </c>
      <c r="C143">
        <v>5.49240876522053E-2</v>
      </c>
      <c r="D143" s="3">
        <v>2.0309975825885402E-52</v>
      </c>
      <c r="E143" t="s">
        <v>1834</v>
      </c>
      <c r="F143" t="s">
        <v>1824</v>
      </c>
      <c r="G143" t="s">
        <v>1820</v>
      </c>
      <c r="H143" t="s">
        <v>1841</v>
      </c>
    </row>
    <row r="144" spans="1:8" x14ac:dyDescent="0.2">
      <c r="A144">
        <v>1.8364750332277399E-2</v>
      </c>
      <c r="B144">
        <v>1.0695044466191701E-2</v>
      </c>
      <c r="C144">
        <v>2.4839127027275601E-2</v>
      </c>
      <c r="D144" s="3">
        <v>1.1068059424233601E-23</v>
      </c>
      <c r="E144" t="s">
        <v>1835</v>
      </c>
      <c r="F144" t="s">
        <v>1819</v>
      </c>
      <c r="G144" t="s">
        <v>1820</v>
      </c>
      <c r="H144" t="s">
        <v>1841</v>
      </c>
    </row>
    <row r="145" spans="1:8" x14ac:dyDescent="0.2">
      <c r="A145">
        <v>2.09453851684357E-2</v>
      </c>
      <c r="B145">
        <v>1.29623827077346E-2</v>
      </c>
      <c r="C145">
        <v>2.7951905110492802E-2</v>
      </c>
      <c r="D145" s="3">
        <v>8.7247299477634093E-27</v>
      </c>
      <c r="E145" t="s">
        <v>1835</v>
      </c>
      <c r="F145" t="s">
        <v>1821</v>
      </c>
      <c r="G145" t="s">
        <v>1820</v>
      </c>
      <c r="H145" t="s">
        <v>1841</v>
      </c>
    </row>
    <row r="146" spans="1:8" x14ac:dyDescent="0.2">
      <c r="A146">
        <v>1.7530673954150301E-2</v>
      </c>
      <c r="B146">
        <v>1.0190012568836801E-2</v>
      </c>
      <c r="C146">
        <v>2.37055764047738E-2</v>
      </c>
      <c r="D146" s="3">
        <v>1.1118081693722399E-22</v>
      </c>
      <c r="E146" t="s">
        <v>1835</v>
      </c>
      <c r="F146" t="s">
        <v>1822</v>
      </c>
      <c r="G146" t="s">
        <v>1820</v>
      </c>
      <c r="H146" t="s">
        <v>1841</v>
      </c>
    </row>
    <row r="147" spans="1:8" x14ac:dyDescent="0.2">
      <c r="A147">
        <v>1.51519591735663E-2</v>
      </c>
      <c r="B147">
        <v>8.0098548057634892E-3</v>
      </c>
      <c r="C147">
        <v>2.1252720044781799E-2</v>
      </c>
      <c r="D147" s="3">
        <v>7.9659415628865804E-20</v>
      </c>
      <c r="E147" t="s">
        <v>1835</v>
      </c>
      <c r="F147" t="s">
        <v>1823</v>
      </c>
      <c r="G147" t="s">
        <v>1820</v>
      </c>
      <c r="H147" t="s">
        <v>1841</v>
      </c>
    </row>
    <row r="148" spans="1:8" x14ac:dyDescent="0.2">
      <c r="A148">
        <v>8.3421311718019399E-3</v>
      </c>
      <c r="B148">
        <v>2.6905877498909301E-3</v>
      </c>
      <c r="C148">
        <v>1.2543131042702301E-2</v>
      </c>
      <c r="D148" s="3">
        <v>1.1760344421213401E-11</v>
      </c>
      <c r="E148" t="s">
        <v>1835</v>
      </c>
      <c r="F148" t="s">
        <v>1824</v>
      </c>
      <c r="G148" t="s">
        <v>1820</v>
      </c>
      <c r="H148" t="s">
        <v>1841</v>
      </c>
    </row>
    <row r="149" spans="1:8" x14ac:dyDescent="0.2">
      <c r="A149">
        <v>9.0796149264840108E-3</v>
      </c>
      <c r="B149">
        <v>3.2285553543611998E-3</v>
      </c>
      <c r="C149">
        <v>1.4026934018243901E-2</v>
      </c>
      <c r="D149" s="3">
        <v>8.3411522330421398E-12</v>
      </c>
      <c r="E149" t="s">
        <v>1836</v>
      </c>
      <c r="F149" t="s">
        <v>1819</v>
      </c>
      <c r="G149" t="s">
        <v>1820</v>
      </c>
      <c r="H149" t="s">
        <v>1841</v>
      </c>
    </row>
    <row r="150" spans="1:8" x14ac:dyDescent="0.2">
      <c r="A150">
        <v>1.11955268381302E-2</v>
      </c>
      <c r="B150">
        <v>5.0688210758716799E-3</v>
      </c>
      <c r="C150">
        <v>1.6161443814498001E-2</v>
      </c>
      <c r="D150" s="3">
        <v>3.5729470721067099E-14</v>
      </c>
      <c r="E150" t="s">
        <v>1836</v>
      </c>
      <c r="F150" t="s">
        <v>1821</v>
      </c>
      <c r="G150" t="s">
        <v>1820</v>
      </c>
      <c r="H150" t="s">
        <v>1841</v>
      </c>
    </row>
    <row r="151" spans="1:8" x14ac:dyDescent="0.2">
      <c r="A151">
        <v>1.5756382844923901E-2</v>
      </c>
      <c r="B151">
        <v>8.3603671171260194E-3</v>
      </c>
      <c r="C151">
        <v>2.22272730851353E-2</v>
      </c>
      <c r="D151" s="3">
        <v>2.8374010151219E-19</v>
      </c>
      <c r="E151" t="s">
        <v>1836</v>
      </c>
      <c r="F151" t="s">
        <v>1822</v>
      </c>
      <c r="G151" t="s">
        <v>1820</v>
      </c>
      <c r="H151" t="s">
        <v>1841</v>
      </c>
    </row>
    <row r="152" spans="1:8" x14ac:dyDescent="0.2">
      <c r="A152">
        <v>1.09493434351817E-2</v>
      </c>
      <c r="B152">
        <v>4.4008776342172699E-3</v>
      </c>
      <c r="C152">
        <v>1.59616495876303E-2</v>
      </c>
      <c r="D152" s="3">
        <v>6.7360253930699296E-14</v>
      </c>
      <c r="E152" t="s">
        <v>1836</v>
      </c>
      <c r="F152" t="s">
        <v>1823</v>
      </c>
      <c r="G152" t="s">
        <v>1820</v>
      </c>
      <c r="H152" t="s">
        <v>1841</v>
      </c>
    </row>
    <row r="153" spans="1:8" x14ac:dyDescent="0.2">
      <c r="A153">
        <v>7.7487544383174596E-3</v>
      </c>
      <c r="B153">
        <v>2.9316827581518999E-3</v>
      </c>
      <c r="C153">
        <v>1.17859828816229E-2</v>
      </c>
      <c r="D153" s="3">
        <v>2.5903626281398501E-10</v>
      </c>
      <c r="E153" t="s">
        <v>1836</v>
      </c>
      <c r="F153" t="s">
        <v>1824</v>
      </c>
      <c r="G153" t="s">
        <v>1820</v>
      </c>
      <c r="H153" t="s">
        <v>1841</v>
      </c>
    </row>
    <row r="154" spans="1:8" x14ac:dyDescent="0.2">
      <c r="A154">
        <v>3.0407152871331701E-2</v>
      </c>
      <c r="B154">
        <v>2.1467341425506301E-2</v>
      </c>
      <c r="C154">
        <v>3.8899912896253802E-2</v>
      </c>
      <c r="D154" s="3">
        <v>7.3949062335977603E-38</v>
      </c>
      <c r="E154" t="s">
        <v>1837</v>
      </c>
      <c r="F154" t="s">
        <v>1819</v>
      </c>
      <c r="G154" t="s">
        <v>1820</v>
      </c>
      <c r="H154" t="s">
        <v>1841</v>
      </c>
    </row>
    <row r="155" spans="1:8" x14ac:dyDescent="0.2">
      <c r="A155">
        <v>3.2305203205128898E-2</v>
      </c>
      <c r="B155">
        <v>2.2603533241859999E-2</v>
      </c>
      <c r="C155">
        <v>4.1872481845308902E-2</v>
      </c>
      <c r="D155" s="3">
        <v>3.8677819284553298E-40</v>
      </c>
      <c r="E155" t="s">
        <v>1837</v>
      </c>
      <c r="F155" t="s">
        <v>1821</v>
      </c>
      <c r="G155" t="s">
        <v>1820</v>
      </c>
      <c r="H155" t="s">
        <v>1841</v>
      </c>
    </row>
    <row r="156" spans="1:8" x14ac:dyDescent="0.2">
      <c r="A156">
        <v>3.8272568227850301E-2</v>
      </c>
      <c r="B156">
        <v>2.7029291267079099E-2</v>
      </c>
      <c r="C156">
        <v>4.86503727373978E-2</v>
      </c>
      <c r="D156" s="3">
        <v>2.4424414341872101E-47</v>
      </c>
      <c r="E156" t="s">
        <v>1837</v>
      </c>
      <c r="F156" t="s">
        <v>1822</v>
      </c>
      <c r="G156" t="s">
        <v>1820</v>
      </c>
      <c r="H156" t="s">
        <v>1841</v>
      </c>
    </row>
    <row r="157" spans="1:8" x14ac:dyDescent="0.2">
      <c r="A157">
        <v>4.3057169935947999E-2</v>
      </c>
      <c r="B157">
        <v>3.1622588282187697E-2</v>
      </c>
      <c r="C157">
        <v>5.3100875120628402E-2</v>
      </c>
      <c r="D157" s="3">
        <v>3.8413889763745901E-53</v>
      </c>
      <c r="E157" t="s">
        <v>1837</v>
      </c>
      <c r="F157" t="s">
        <v>1823</v>
      </c>
      <c r="G157" t="s">
        <v>1820</v>
      </c>
      <c r="H157" t="s">
        <v>1841</v>
      </c>
    </row>
    <row r="158" spans="1:8" x14ac:dyDescent="0.2">
      <c r="A158">
        <v>4.1373018175225103E-2</v>
      </c>
      <c r="B158">
        <v>3.0270088068393201E-2</v>
      </c>
      <c r="C158">
        <v>5.1622517404848703E-2</v>
      </c>
      <c r="D158" s="3">
        <v>4.2699809498650001E-51</v>
      </c>
      <c r="E158" t="s">
        <v>1837</v>
      </c>
      <c r="F158" t="s">
        <v>1824</v>
      </c>
      <c r="G158" t="s">
        <v>1820</v>
      </c>
      <c r="H158" t="s">
        <v>1841</v>
      </c>
    </row>
    <row r="159" spans="1:8" x14ac:dyDescent="0.2">
      <c r="A159">
        <v>2.6567180215908901E-2</v>
      </c>
      <c r="B159">
        <v>1.83319874121422E-2</v>
      </c>
      <c r="C159">
        <v>3.39240723878498E-2</v>
      </c>
      <c r="D159" s="3">
        <v>7.6659621446806899E-42</v>
      </c>
      <c r="E159" t="s">
        <v>1838</v>
      </c>
      <c r="F159" t="s">
        <v>1819</v>
      </c>
      <c r="G159" t="s">
        <v>1820</v>
      </c>
      <c r="H159" t="s">
        <v>1841</v>
      </c>
    </row>
    <row r="160" spans="1:8" x14ac:dyDescent="0.2">
      <c r="A160">
        <v>2.6541583526176998E-2</v>
      </c>
      <c r="B160">
        <v>1.8259627873313301E-2</v>
      </c>
      <c r="C160">
        <v>3.3518921626223497E-2</v>
      </c>
      <c r="D160" s="3">
        <v>8.3888678034052494E-42</v>
      </c>
      <c r="E160" t="s">
        <v>1838</v>
      </c>
      <c r="F160" t="s">
        <v>1821</v>
      </c>
      <c r="G160" t="s">
        <v>1820</v>
      </c>
      <c r="H160" t="s">
        <v>1841</v>
      </c>
    </row>
    <row r="161" spans="1:8" x14ac:dyDescent="0.2">
      <c r="A161">
        <v>2.9250298703862001E-2</v>
      </c>
      <c r="B161">
        <v>2.0016039737378401E-2</v>
      </c>
      <c r="C161">
        <v>3.6579371094648198E-2</v>
      </c>
      <c r="D161" s="3">
        <v>5.9615530769316203E-46</v>
      </c>
      <c r="E161" t="s">
        <v>1838</v>
      </c>
      <c r="F161" t="s">
        <v>1822</v>
      </c>
      <c r="G161" t="s">
        <v>1820</v>
      </c>
      <c r="H161" t="s">
        <v>1841</v>
      </c>
    </row>
    <row r="162" spans="1:8" x14ac:dyDescent="0.2">
      <c r="A162">
        <v>2.3840366106786599E-2</v>
      </c>
      <c r="B162">
        <v>1.5954673782812501E-2</v>
      </c>
      <c r="C162">
        <v>3.0756466673892102E-2</v>
      </c>
      <c r="D162" s="3">
        <v>1.11456014406587E-37</v>
      </c>
      <c r="E162" t="s">
        <v>1838</v>
      </c>
      <c r="F162" t="s">
        <v>1823</v>
      </c>
      <c r="G162" t="s">
        <v>1820</v>
      </c>
      <c r="H162" t="s">
        <v>1841</v>
      </c>
    </row>
    <row r="163" spans="1:8" x14ac:dyDescent="0.2">
      <c r="A163">
        <v>1.7980712300114401E-2</v>
      </c>
      <c r="B163">
        <v>1.12454751040923E-2</v>
      </c>
      <c r="C163">
        <v>2.38775652182905E-2</v>
      </c>
      <c r="D163" s="3">
        <v>8.8914302231360003E-29</v>
      </c>
      <c r="E163" t="s">
        <v>1838</v>
      </c>
      <c r="F163" t="s">
        <v>1824</v>
      </c>
      <c r="G163" t="s">
        <v>1820</v>
      </c>
      <c r="H163" t="s">
        <v>1841</v>
      </c>
    </row>
    <row r="164" spans="1:8" x14ac:dyDescent="0.2">
      <c r="A164">
        <v>5.1819855541124205E-4</v>
      </c>
      <c r="B164">
        <v>-1.45032012035921E-3</v>
      </c>
      <c r="C164">
        <v>1.20390672919089E-3</v>
      </c>
      <c r="D164">
        <v>4.5944424694607203E-2</v>
      </c>
      <c r="E164" t="s">
        <v>1839</v>
      </c>
      <c r="F164" t="s">
        <v>1819</v>
      </c>
      <c r="G164" t="s">
        <v>1820</v>
      </c>
      <c r="H164" t="s">
        <v>1841</v>
      </c>
    </row>
    <row r="165" spans="1:8" x14ac:dyDescent="0.2">
      <c r="A165">
        <v>8.4407350491166899E-4</v>
      </c>
      <c r="B165">
        <v>-1.3214458879565901E-3</v>
      </c>
      <c r="C165">
        <v>1.82499620759071E-3</v>
      </c>
      <c r="D165">
        <v>1.54803098061349E-2</v>
      </c>
      <c r="E165" t="s">
        <v>1839</v>
      </c>
      <c r="F165" t="s">
        <v>1821</v>
      </c>
      <c r="G165" t="s">
        <v>1820</v>
      </c>
      <c r="H165" t="s">
        <v>1841</v>
      </c>
    </row>
    <row r="166" spans="1:8" x14ac:dyDescent="0.2">
      <c r="A166">
        <v>1.9750466728267698E-3</v>
      </c>
      <c r="B166">
        <v>-1.1919789880999699E-3</v>
      </c>
      <c r="C166">
        <v>3.8260850687072199E-3</v>
      </c>
      <c r="D166">
        <v>4.3351728188346998E-4</v>
      </c>
      <c r="E166" t="s">
        <v>1839</v>
      </c>
      <c r="F166" t="s">
        <v>1822</v>
      </c>
      <c r="G166" t="s">
        <v>1820</v>
      </c>
      <c r="H166" t="s">
        <v>1841</v>
      </c>
    </row>
    <row r="167" spans="1:8" x14ac:dyDescent="0.2">
      <c r="A167">
        <v>1.9090851157296299E-3</v>
      </c>
      <c r="B167">
        <v>-1.1610372371086699E-3</v>
      </c>
      <c r="C167">
        <v>3.63767813192813E-3</v>
      </c>
      <c r="D167">
        <v>5.3162324063338404E-4</v>
      </c>
      <c r="E167" t="s">
        <v>1839</v>
      </c>
      <c r="F167" t="s">
        <v>1823</v>
      </c>
      <c r="G167" t="s">
        <v>1820</v>
      </c>
      <c r="H167" t="s">
        <v>1841</v>
      </c>
    </row>
    <row r="168" spans="1:8" x14ac:dyDescent="0.2">
      <c r="A168">
        <v>3.4760707160998998E-3</v>
      </c>
      <c r="B168">
        <v>-5.91637548014683E-4</v>
      </c>
      <c r="C168">
        <v>5.9286888352870397E-3</v>
      </c>
      <c r="D168" s="3">
        <v>4.4752805428707296E-6</v>
      </c>
      <c r="E168" t="s">
        <v>1839</v>
      </c>
      <c r="F168" t="s">
        <v>1824</v>
      </c>
      <c r="G168" t="s">
        <v>1820</v>
      </c>
      <c r="H168" t="s">
        <v>1841</v>
      </c>
    </row>
    <row r="169" spans="1:8" x14ac:dyDescent="0.2">
      <c r="A169">
        <v>7.5362513175601898E-3</v>
      </c>
      <c r="B169">
        <v>1.8263184816604901E-3</v>
      </c>
      <c r="C169">
        <v>1.1609836190576E-2</v>
      </c>
      <c r="D169" s="3">
        <v>4.60697520304696E-10</v>
      </c>
      <c r="E169" t="s">
        <v>1840</v>
      </c>
      <c r="F169" t="s">
        <v>1819</v>
      </c>
      <c r="G169" t="s">
        <v>1820</v>
      </c>
      <c r="H169" t="s">
        <v>1841</v>
      </c>
    </row>
    <row r="170" spans="1:8" x14ac:dyDescent="0.2">
      <c r="A170">
        <v>9.0410814333863297E-3</v>
      </c>
      <c r="B170">
        <v>3.0876657113060998E-3</v>
      </c>
      <c r="C170">
        <v>1.35937663782753E-2</v>
      </c>
      <c r="D170" s="3">
        <v>9.5097470553086907E-12</v>
      </c>
      <c r="E170" t="s">
        <v>1840</v>
      </c>
      <c r="F170" t="s">
        <v>1821</v>
      </c>
      <c r="G170" t="s">
        <v>1820</v>
      </c>
      <c r="H170" t="s">
        <v>1841</v>
      </c>
    </row>
    <row r="171" spans="1:8" x14ac:dyDescent="0.2">
      <c r="A171">
        <v>1.39953073721756E-2</v>
      </c>
      <c r="B171">
        <v>6.4823629039845801E-3</v>
      </c>
      <c r="C171">
        <v>1.9829957007912999E-2</v>
      </c>
      <c r="D171" s="3">
        <v>2.77712719901708E-17</v>
      </c>
      <c r="E171" t="s">
        <v>1840</v>
      </c>
      <c r="F171" t="s">
        <v>1822</v>
      </c>
      <c r="G171" t="s">
        <v>1820</v>
      </c>
      <c r="H171" t="s">
        <v>1841</v>
      </c>
    </row>
    <row r="172" spans="1:8" x14ac:dyDescent="0.2">
      <c r="A172">
        <v>1.5388804393053001E-2</v>
      </c>
      <c r="B172">
        <v>7.3182630051835604E-3</v>
      </c>
      <c r="C172">
        <v>2.1482449212036198E-2</v>
      </c>
      <c r="D172" s="3">
        <v>7.7170318411699195E-19</v>
      </c>
      <c r="E172" t="s">
        <v>1840</v>
      </c>
      <c r="F172" t="s">
        <v>1823</v>
      </c>
      <c r="G172" t="s">
        <v>1820</v>
      </c>
      <c r="H172" t="s">
        <v>1841</v>
      </c>
    </row>
    <row r="173" spans="1:8" x14ac:dyDescent="0.2">
      <c r="A173">
        <v>1.6085413749120401E-2</v>
      </c>
      <c r="B173">
        <v>8.7541582246927208E-3</v>
      </c>
      <c r="C173">
        <v>2.26962395957017E-2</v>
      </c>
      <c r="D173" s="3">
        <v>1.2863308385399901E-19</v>
      </c>
      <c r="E173" t="s">
        <v>1840</v>
      </c>
      <c r="F173" t="s">
        <v>1824</v>
      </c>
      <c r="G173" t="s">
        <v>1820</v>
      </c>
      <c r="H173" t="s">
        <v>1841</v>
      </c>
    </row>
    <row r="174" spans="1:8" x14ac:dyDescent="0.2">
      <c r="A174" s="4">
        <v>-1.9660000000000001E-4</v>
      </c>
      <c r="B174" s="4">
        <v>-1.1956E-3</v>
      </c>
      <c r="C174" s="4">
        <v>-1.9689999999999999E-4</v>
      </c>
      <c r="D174" s="4">
        <v>0.90866276000000001</v>
      </c>
      <c r="E174" s="4" t="s">
        <v>1818</v>
      </c>
      <c r="F174" s="4" t="s">
        <v>1819</v>
      </c>
      <c r="G174" t="s">
        <v>1841</v>
      </c>
      <c r="H174" t="s">
        <v>1820</v>
      </c>
    </row>
    <row r="175" spans="1:8" x14ac:dyDescent="0.2">
      <c r="A175" s="4">
        <v>-1.6449999999999999E-4</v>
      </c>
      <c r="B175" s="4">
        <v>-1.1463999999999999E-3</v>
      </c>
      <c r="C175" s="4">
        <v>-1.3229999999999999E-4</v>
      </c>
      <c r="D175" s="4">
        <v>0.67631321</v>
      </c>
      <c r="E175" s="4" t="s">
        <v>1818</v>
      </c>
      <c r="F175" s="4" t="s">
        <v>1821</v>
      </c>
      <c r="G175" t="s">
        <v>1841</v>
      </c>
      <c r="H175" t="s">
        <v>1820</v>
      </c>
    </row>
    <row r="176" spans="1:8" x14ac:dyDescent="0.2">
      <c r="A176" s="4">
        <v>1.8798E-4</v>
      </c>
      <c r="B176" s="4">
        <v>-1.6299000000000001E-3</v>
      </c>
      <c r="C176" s="4">
        <v>5.7125000000000003E-4</v>
      </c>
      <c r="D176" s="4">
        <v>0.16330057000000001</v>
      </c>
      <c r="E176" s="4" t="s">
        <v>1818</v>
      </c>
      <c r="F176" s="4" t="s">
        <v>1822</v>
      </c>
      <c r="G176" t="s">
        <v>1841</v>
      </c>
      <c r="H176" t="s">
        <v>1820</v>
      </c>
    </row>
    <row r="177" spans="1:8" x14ac:dyDescent="0.2">
      <c r="A177" s="5">
        <v>-3.9199999999999997E-5</v>
      </c>
      <c r="B177" s="4">
        <v>-1.3594E-3</v>
      </c>
      <c r="C177" s="4">
        <v>1.1735000000000001E-4</v>
      </c>
      <c r="D177" s="4">
        <v>0.37011760999999999</v>
      </c>
      <c r="E177" s="4" t="s">
        <v>1818</v>
      </c>
      <c r="F177" s="4" t="s">
        <v>1823</v>
      </c>
      <c r="G177" t="s">
        <v>1841</v>
      </c>
      <c r="H177" t="s">
        <v>1820</v>
      </c>
    </row>
    <row r="178" spans="1:8" x14ac:dyDescent="0.2">
      <c r="A178" s="5">
        <v>5.0599999999999997E-5</v>
      </c>
      <c r="B178" s="4">
        <v>-1.5291E-3</v>
      </c>
      <c r="C178" s="4">
        <v>2.9732000000000001E-4</v>
      </c>
      <c r="D178" s="4">
        <v>0.26281022999999998</v>
      </c>
      <c r="E178" s="4" t="s">
        <v>1818</v>
      </c>
      <c r="F178" s="4" t="s">
        <v>1824</v>
      </c>
      <c r="G178" t="s">
        <v>1841</v>
      </c>
      <c r="H178" t="s">
        <v>1820</v>
      </c>
    </row>
    <row r="179" spans="1:8" x14ac:dyDescent="0.2">
      <c r="A179" s="4">
        <v>2.20433E-3</v>
      </c>
      <c r="B179" s="4">
        <v>-9.882999999999999E-4</v>
      </c>
      <c r="C179" s="4">
        <v>4.0071000000000004E-3</v>
      </c>
      <c r="D179" s="4">
        <v>2.9400999999999999E-4</v>
      </c>
      <c r="E179" s="4" t="s">
        <v>1825</v>
      </c>
      <c r="F179" s="4" t="s">
        <v>1819</v>
      </c>
      <c r="G179" t="s">
        <v>1841</v>
      </c>
      <c r="H179" t="s">
        <v>1820</v>
      </c>
    </row>
    <row r="180" spans="1:8" x14ac:dyDescent="0.2">
      <c r="A180" s="4">
        <v>3.19038E-3</v>
      </c>
      <c r="B180" s="4">
        <v>-1.0095E-3</v>
      </c>
      <c r="C180" s="4">
        <v>5.5787299999999996E-3</v>
      </c>
      <c r="D180" s="5">
        <v>1.6699999999999999E-5</v>
      </c>
      <c r="E180" s="4" t="s">
        <v>1825</v>
      </c>
      <c r="F180" s="4" t="s">
        <v>1821</v>
      </c>
      <c r="G180" t="s">
        <v>1841</v>
      </c>
      <c r="H180" t="s">
        <v>1820</v>
      </c>
    </row>
    <row r="181" spans="1:8" x14ac:dyDescent="0.2">
      <c r="A181" s="4">
        <v>5.6823000000000004E-3</v>
      </c>
      <c r="B181" s="4">
        <v>1.3267699999999999E-3</v>
      </c>
      <c r="C181" s="4">
        <v>8.9656600000000003E-3</v>
      </c>
      <c r="D181" s="5">
        <v>1.3399999999999999E-8</v>
      </c>
      <c r="E181" s="4" t="s">
        <v>1825</v>
      </c>
      <c r="F181" s="4" t="s">
        <v>1822</v>
      </c>
      <c r="G181" t="s">
        <v>1841</v>
      </c>
      <c r="H181" t="s">
        <v>1820</v>
      </c>
    </row>
    <row r="182" spans="1:8" x14ac:dyDescent="0.2">
      <c r="A182" s="4">
        <v>6.9907499999999996E-3</v>
      </c>
      <c r="B182" s="4">
        <v>2.0332800000000002E-3</v>
      </c>
      <c r="C182" s="4">
        <v>1.099865E-2</v>
      </c>
      <c r="D182" s="5">
        <v>3.28E-10</v>
      </c>
      <c r="E182" s="4" t="s">
        <v>1825</v>
      </c>
      <c r="F182" s="4" t="s">
        <v>1823</v>
      </c>
      <c r="G182" t="s">
        <v>1841</v>
      </c>
      <c r="H182" t="s">
        <v>1820</v>
      </c>
    </row>
    <row r="183" spans="1:8" x14ac:dyDescent="0.2">
      <c r="A183" s="4">
        <v>7.9179999999999997E-3</v>
      </c>
      <c r="B183" s="4">
        <v>1.84216E-3</v>
      </c>
      <c r="C183" s="4">
        <v>1.2121460000000001E-2</v>
      </c>
      <c r="D183" s="5">
        <v>2.3800000000000001E-11</v>
      </c>
      <c r="E183" s="4" t="s">
        <v>1825</v>
      </c>
      <c r="F183" s="4" t="s">
        <v>1824</v>
      </c>
      <c r="G183" t="s">
        <v>1841</v>
      </c>
      <c r="H183" t="s">
        <v>1820</v>
      </c>
    </row>
    <row r="184" spans="1:8" x14ac:dyDescent="0.2">
      <c r="A184" s="4">
        <v>9.820199999999999E-4</v>
      </c>
      <c r="B184" s="4">
        <v>-1.4124000000000001E-3</v>
      </c>
      <c r="C184" s="4">
        <v>2.0691899999999998E-3</v>
      </c>
      <c r="D184" s="4">
        <v>1.1057259999999999E-2</v>
      </c>
      <c r="E184" s="4" t="s">
        <v>1826</v>
      </c>
      <c r="F184" s="4" t="s">
        <v>1819</v>
      </c>
      <c r="G184" t="s">
        <v>1841</v>
      </c>
      <c r="H184" t="s">
        <v>1820</v>
      </c>
    </row>
    <row r="185" spans="1:8" x14ac:dyDescent="0.2">
      <c r="A185" s="4">
        <v>1.6969000000000001E-3</v>
      </c>
      <c r="B185" s="4">
        <v>-1.2453E-3</v>
      </c>
      <c r="C185" s="4">
        <v>3.22325E-3</v>
      </c>
      <c r="D185" s="4">
        <v>1.23857E-3</v>
      </c>
      <c r="E185" s="4" t="s">
        <v>1826</v>
      </c>
      <c r="F185" s="4" t="s">
        <v>1821</v>
      </c>
      <c r="G185" t="s">
        <v>1841</v>
      </c>
      <c r="H185" t="s">
        <v>1820</v>
      </c>
    </row>
    <row r="186" spans="1:8" x14ac:dyDescent="0.2">
      <c r="A186" s="4">
        <v>3.7359200000000002E-3</v>
      </c>
      <c r="B186" s="4">
        <v>-1.206E-4</v>
      </c>
      <c r="C186" s="4">
        <v>6.2332500000000001E-3</v>
      </c>
      <c r="D186" s="5">
        <v>3.0400000000000001E-6</v>
      </c>
      <c r="E186" s="4" t="s">
        <v>1826</v>
      </c>
      <c r="F186" s="4" t="s">
        <v>1822</v>
      </c>
      <c r="G186" t="s">
        <v>1841</v>
      </c>
      <c r="H186" t="s">
        <v>1820</v>
      </c>
    </row>
    <row r="187" spans="1:8" x14ac:dyDescent="0.2">
      <c r="A187" s="4">
        <v>2.4287900000000001E-3</v>
      </c>
      <c r="B187" s="4">
        <v>-1.067E-3</v>
      </c>
      <c r="C187" s="4">
        <v>4.4127699999999999E-3</v>
      </c>
      <c r="D187" s="4">
        <v>1.3973999999999999E-4</v>
      </c>
      <c r="E187" s="4" t="s">
        <v>1826</v>
      </c>
      <c r="F187" s="4" t="s">
        <v>1823</v>
      </c>
      <c r="G187" t="s">
        <v>1841</v>
      </c>
      <c r="H187" t="s">
        <v>1820</v>
      </c>
    </row>
    <row r="188" spans="1:8" x14ac:dyDescent="0.2">
      <c r="A188" s="4">
        <v>2.29912E-3</v>
      </c>
      <c r="B188" s="4">
        <v>-9.7269999999999995E-4</v>
      </c>
      <c r="C188" s="4">
        <v>4.2423900000000004E-3</v>
      </c>
      <c r="D188" s="4">
        <v>2.0511999999999999E-4</v>
      </c>
      <c r="E188" s="4" t="s">
        <v>1826</v>
      </c>
      <c r="F188" s="4" t="s">
        <v>1824</v>
      </c>
      <c r="G188" t="s">
        <v>1841</v>
      </c>
      <c r="H188" t="s">
        <v>1820</v>
      </c>
    </row>
    <row r="189" spans="1:8" x14ac:dyDescent="0.2">
      <c r="A189" s="4">
        <v>4.9514199999999998E-3</v>
      </c>
      <c r="B189" s="4">
        <v>5.0575000000000001E-4</v>
      </c>
      <c r="C189" s="4">
        <v>8.0409999999999995E-3</v>
      </c>
      <c r="D189" s="5">
        <v>2.0900000000000001E-7</v>
      </c>
      <c r="E189" s="4" t="s">
        <v>1827</v>
      </c>
      <c r="F189" s="4" t="s">
        <v>1819</v>
      </c>
      <c r="G189" t="s">
        <v>1841</v>
      </c>
      <c r="H189" t="s">
        <v>1820</v>
      </c>
    </row>
    <row r="190" spans="1:8" x14ac:dyDescent="0.2">
      <c r="A190" s="4">
        <v>6.1101100000000002E-3</v>
      </c>
      <c r="B190" s="4">
        <v>1.4538800000000001E-3</v>
      </c>
      <c r="C190" s="4">
        <v>9.7559599999999993E-3</v>
      </c>
      <c r="D190" s="5">
        <v>8.9999999999999995E-9</v>
      </c>
      <c r="E190" s="4" t="s">
        <v>1827</v>
      </c>
      <c r="F190" s="4" t="s">
        <v>1821</v>
      </c>
      <c r="G190" t="s">
        <v>1841</v>
      </c>
      <c r="H190" t="s">
        <v>1820</v>
      </c>
    </row>
    <row r="191" spans="1:8" x14ac:dyDescent="0.2">
      <c r="A191" s="4">
        <v>7.5294000000000003E-3</v>
      </c>
      <c r="B191" s="4">
        <v>1.9339699999999999E-3</v>
      </c>
      <c r="C191" s="4">
        <v>1.1668660000000001E-2</v>
      </c>
      <c r="D191" s="5">
        <v>1.95E-10</v>
      </c>
      <c r="E191" s="4" t="s">
        <v>1827</v>
      </c>
      <c r="F191" s="4" t="s">
        <v>1822</v>
      </c>
      <c r="G191" t="s">
        <v>1841</v>
      </c>
      <c r="H191" t="s">
        <v>1820</v>
      </c>
    </row>
    <row r="192" spans="1:8" x14ac:dyDescent="0.2">
      <c r="A192" s="4">
        <v>1.002162E-2</v>
      </c>
      <c r="B192" s="4">
        <v>4.2058099999999999E-3</v>
      </c>
      <c r="C192" s="4">
        <v>1.462743E-2</v>
      </c>
      <c r="D192" s="5">
        <v>2.37E-13</v>
      </c>
      <c r="E192" s="4" t="s">
        <v>1827</v>
      </c>
      <c r="F192" s="4" t="s">
        <v>1823</v>
      </c>
      <c r="G192" t="s">
        <v>1841</v>
      </c>
      <c r="H192" t="s">
        <v>1820</v>
      </c>
    </row>
    <row r="193" spans="1:8" x14ac:dyDescent="0.2">
      <c r="A193" s="4">
        <v>7.8499299999999998E-3</v>
      </c>
      <c r="B193" s="4">
        <v>2.35433E-3</v>
      </c>
      <c r="C193" s="4">
        <v>1.1714199999999999E-2</v>
      </c>
      <c r="D193" s="5">
        <v>8.2100000000000006E-11</v>
      </c>
      <c r="E193" s="4" t="s">
        <v>1827</v>
      </c>
      <c r="F193" s="4" t="s">
        <v>1824</v>
      </c>
      <c r="G193" t="s">
        <v>1841</v>
      </c>
      <c r="H193" t="s">
        <v>1820</v>
      </c>
    </row>
    <row r="194" spans="1:8" x14ac:dyDescent="0.2">
      <c r="A194" s="4">
        <v>3.3864300000000002E-3</v>
      </c>
      <c r="B194" s="4">
        <v>2.4944000000000002E-4</v>
      </c>
      <c r="C194" s="4">
        <v>5.50667E-3</v>
      </c>
      <c r="D194" s="5">
        <v>6.3300000000000002E-7</v>
      </c>
      <c r="E194" s="4" t="s">
        <v>1828</v>
      </c>
      <c r="F194" s="4" t="s">
        <v>1819</v>
      </c>
      <c r="G194" t="s">
        <v>1841</v>
      </c>
      <c r="H194" t="s">
        <v>1820</v>
      </c>
    </row>
    <row r="195" spans="1:8" x14ac:dyDescent="0.2">
      <c r="A195" s="4">
        <v>4.3046400000000002E-3</v>
      </c>
      <c r="B195" s="4">
        <v>7.5980000000000004E-4</v>
      </c>
      <c r="C195" s="4">
        <v>6.9064299999999999E-3</v>
      </c>
      <c r="D195" s="5">
        <v>2.2300000000000001E-8</v>
      </c>
      <c r="E195" s="4" t="s">
        <v>1828</v>
      </c>
      <c r="F195" s="4" t="s">
        <v>1821</v>
      </c>
      <c r="G195" t="s">
        <v>1841</v>
      </c>
      <c r="H195" t="s">
        <v>1820</v>
      </c>
    </row>
    <row r="196" spans="1:8" x14ac:dyDescent="0.2">
      <c r="A196" s="4">
        <v>4.80811E-3</v>
      </c>
      <c r="B196" s="4">
        <v>1.1825E-3</v>
      </c>
      <c r="C196" s="4">
        <v>7.5854399999999997E-3</v>
      </c>
      <c r="D196" s="5">
        <v>3.58E-9</v>
      </c>
      <c r="E196" s="4" t="s">
        <v>1828</v>
      </c>
      <c r="F196" s="4" t="s">
        <v>1822</v>
      </c>
      <c r="G196" t="s">
        <v>1841</v>
      </c>
      <c r="H196" t="s">
        <v>1820</v>
      </c>
    </row>
    <row r="197" spans="1:8" x14ac:dyDescent="0.2">
      <c r="A197" s="4">
        <v>4.5999999999999999E-3</v>
      </c>
      <c r="B197" s="4">
        <v>1.2254E-3</v>
      </c>
      <c r="C197" s="4">
        <v>7.2287200000000001E-3</v>
      </c>
      <c r="D197" s="5">
        <v>7.6199999999999997E-9</v>
      </c>
      <c r="E197" s="4" t="s">
        <v>1828</v>
      </c>
      <c r="F197" s="4" t="s">
        <v>1823</v>
      </c>
      <c r="G197" t="s">
        <v>1841</v>
      </c>
      <c r="H197" t="s">
        <v>1820</v>
      </c>
    </row>
    <row r="198" spans="1:8" x14ac:dyDescent="0.2">
      <c r="A198" s="4">
        <v>4.6237500000000003E-3</v>
      </c>
      <c r="B198" s="4">
        <v>1.18224E-3</v>
      </c>
      <c r="C198" s="4">
        <v>7.2898199999999998E-3</v>
      </c>
      <c r="D198" s="5">
        <v>6.9900000000000001E-9</v>
      </c>
      <c r="E198" s="4" t="s">
        <v>1828</v>
      </c>
      <c r="F198" s="4" t="s">
        <v>1824</v>
      </c>
      <c r="G198" t="s">
        <v>1841</v>
      </c>
      <c r="H198" t="s">
        <v>1820</v>
      </c>
    </row>
    <row r="199" spans="1:8" x14ac:dyDescent="0.2">
      <c r="A199" s="4">
        <v>2.1369229999999999E-2</v>
      </c>
      <c r="B199" s="4">
        <v>1.6343980000000001E-2</v>
      </c>
      <c r="C199" s="4">
        <v>2.61493E-2</v>
      </c>
      <c r="D199" s="5">
        <v>5.3900000000000004E-60</v>
      </c>
      <c r="E199" s="4" t="s">
        <v>1829</v>
      </c>
      <c r="F199" s="4" t="s">
        <v>1819</v>
      </c>
      <c r="G199" t="s">
        <v>1841</v>
      </c>
      <c r="H199" t="s">
        <v>1820</v>
      </c>
    </row>
    <row r="200" spans="1:8" x14ac:dyDescent="0.2">
      <c r="A200" s="4">
        <v>2.4585829999999999E-2</v>
      </c>
      <c r="B200" s="4">
        <v>1.9109830000000001E-2</v>
      </c>
      <c r="C200" s="4">
        <v>3.0024149999999999E-2</v>
      </c>
      <c r="D200" s="5">
        <v>5.4200000000000002E-69</v>
      </c>
      <c r="E200" s="4" t="s">
        <v>1829</v>
      </c>
      <c r="F200" s="4" t="s">
        <v>1821</v>
      </c>
      <c r="G200" t="s">
        <v>1841</v>
      </c>
      <c r="H200" t="s">
        <v>1820</v>
      </c>
    </row>
    <row r="201" spans="1:8" x14ac:dyDescent="0.2">
      <c r="A201" s="4">
        <v>2.8267029999999999E-2</v>
      </c>
      <c r="B201" s="4">
        <v>2.2598090000000001E-2</v>
      </c>
      <c r="C201" s="4">
        <v>3.4572680000000001E-2</v>
      </c>
      <c r="D201" s="5">
        <v>2.23E-79</v>
      </c>
      <c r="E201" s="4" t="s">
        <v>1829</v>
      </c>
      <c r="F201" s="4" t="s">
        <v>1822</v>
      </c>
      <c r="G201" t="s">
        <v>1841</v>
      </c>
      <c r="H201" t="s">
        <v>1820</v>
      </c>
    </row>
    <row r="202" spans="1:8" x14ac:dyDescent="0.2">
      <c r="A202" s="4">
        <v>3.0470299999999999E-2</v>
      </c>
      <c r="B202" s="4">
        <v>2.4878049999999999E-2</v>
      </c>
      <c r="C202" s="4">
        <v>3.6752779999999999E-2</v>
      </c>
      <c r="D202" s="5">
        <v>1.2200000000000001E-85</v>
      </c>
      <c r="E202" s="4" t="s">
        <v>1829</v>
      </c>
      <c r="F202" s="4" t="s">
        <v>1823</v>
      </c>
      <c r="G202" t="s">
        <v>1841</v>
      </c>
      <c r="H202" t="s">
        <v>1820</v>
      </c>
    </row>
    <row r="203" spans="1:8" x14ac:dyDescent="0.2">
      <c r="A203" s="4">
        <v>3.0454309999999998E-2</v>
      </c>
      <c r="B203" s="4">
        <v>2.4382480000000002E-2</v>
      </c>
      <c r="C203" s="4">
        <v>3.6615040000000001E-2</v>
      </c>
      <c r="D203" s="5">
        <v>1.3500000000000001E-85</v>
      </c>
      <c r="E203" s="4" t="s">
        <v>1829</v>
      </c>
      <c r="F203" s="4" t="s">
        <v>1824</v>
      </c>
      <c r="G203" t="s">
        <v>1841</v>
      </c>
      <c r="H203" t="s">
        <v>1820</v>
      </c>
    </row>
    <row r="204" spans="1:8" x14ac:dyDescent="0.2">
      <c r="A204" s="4">
        <v>3.3794200000000002E-3</v>
      </c>
      <c r="B204" s="4">
        <v>2.9565E-4</v>
      </c>
      <c r="C204" s="4">
        <v>5.7459399999999997E-3</v>
      </c>
      <c r="D204" s="5">
        <v>1.24E-6</v>
      </c>
      <c r="E204" s="4" t="s">
        <v>1830</v>
      </c>
      <c r="F204" s="4" t="s">
        <v>1819</v>
      </c>
      <c r="G204" t="s">
        <v>1841</v>
      </c>
      <c r="H204" t="s">
        <v>1820</v>
      </c>
    </row>
    <row r="205" spans="1:8" x14ac:dyDescent="0.2">
      <c r="A205" s="4">
        <v>3.88559E-3</v>
      </c>
      <c r="B205" s="4">
        <v>5.4734E-4</v>
      </c>
      <c r="C205" s="4">
        <v>6.3799800000000004E-3</v>
      </c>
      <c r="D205" s="5">
        <v>2.1400000000000001E-7</v>
      </c>
      <c r="E205" s="4" t="s">
        <v>1830</v>
      </c>
      <c r="F205" s="4" t="s">
        <v>1821</v>
      </c>
      <c r="G205" t="s">
        <v>1841</v>
      </c>
      <c r="H205" t="s">
        <v>1820</v>
      </c>
    </row>
    <row r="206" spans="1:8" x14ac:dyDescent="0.2">
      <c r="A206" s="4">
        <v>4.1061200000000004E-3</v>
      </c>
      <c r="B206" s="4">
        <v>3.9847E-4</v>
      </c>
      <c r="C206" s="4">
        <v>6.8232800000000001E-3</v>
      </c>
      <c r="D206" s="5">
        <v>9.9799999999999994E-8</v>
      </c>
      <c r="E206" s="4" t="s">
        <v>1830</v>
      </c>
      <c r="F206" s="4" t="s">
        <v>1822</v>
      </c>
      <c r="G206" t="s">
        <v>1841</v>
      </c>
      <c r="H206" t="s">
        <v>1820</v>
      </c>
    </row>
    <row r="207" spans="1:8" x14ac:dyDescent="0.2">
      <c r="A207" s="4">
        <v>4.1570699999999997E-3</v>
      </c>
      <c r="B207" s="4">
        <v>3.9711E-4</v>
      </c>
      <c r="C207" s="4">
        <v>6.7535E-3</v>
      </c>
      <c r="D207" s="5">
        <v>8.3700000000000002E-8</v>
      </c>
      <c r="E207" s="4" t="s">
        <v>1830</v>
      </c>
      <c r="F207" s="4" t="s">
        <v>1823</v>
      </c>
      <c r="G207" t="s">
        <v>1841</v>
      </c>
      <c r="H207" t="s">
        <v>1820</v>
      </c>
    </row>
    <row r="208" spans="1:8" x14ac:dyDescent="0.2">
      <c r="A208" s="4">
        <v>4.0399700000000004E-3</v>
      </c>
      <c r="B208" s="4">
        <v>4.5824E-4</v>
      </c>
      <c r="C208" s="4">
        <v>6.5219800000000001E-3</v>
      </c>
      <c r="D208" s="5">
        <v>1.2499999999999999E-7</v>
      </c>
      <c r="E208" s="4" t="s">
        <v>1830</v>
      </c>
      <c r="F208" s="4" t="s">
        <v>1824</v>
      </c>
      <c r="G208" t="s">
        <v>1841</v>
      </c>
      <c r="H208" t="s">
        <v>1820</v>
      </c>
    </row>
    <row r="209" spans="1:8" x14ac:dyDescent="0.2">
      <c r="A209" s="4">
        <v>2.2346100000000002E-3</v>
      </c>
      <c r="B209" s="4">
        <v>-1.3753000000000001E-3</v>
      </c>
      <c r="C209" s="4">
        <v>4.2514199999999997E-3</v>
      </c>
      <c r="D209" s="4">
        <v>3.8106000000000001E-4</v>
      </c>
      <c r="E209" s="4" t="s">
        <v>1831</v>
      </c>
      <c r="F209" s="4" t="s">
        <v>1819</v>
      </c>
      <c r="G209" t="s">
        <v>1841</v>
      </c>
      <c r="H209" t="s">
        <v>1820</v>
      </c>
    </row>
    <row r="210" spans="1:8" x14ac:dyDescent="0.2">
      <c r="A210" s="4">
        <v>3.0891600000000001E-3</v>
      </c>
      <c r="B210" s="4">
        <v>-6.6370000000000003E-4</v>
      </c>
      <c r="C210" s="4">
        <v>5.4668399999999997E-3</v>
      </c>
      <c r="D210" s="5">
        <v>3.5899999999999998E-5</v>
      </c>
      <c r="E210" s="4" t="s">
        <v>1831</v>
      </c>
      <c r="F210" s="4" t="s">
        <v>1821</v>
      </c>
      <c r="G210" t="s">
        <v>1841</v>
      </c>
      <c r="H210" t="s">
        <v>1820</v>
      </c>
    </row>
    <row r="211" spans="1:8" x14ac:dyDescent="0.2">
      <c r="A211" s="4">
        <v>7.2694099999999996E-3</v>
      </c>
      <c r="B211" s="4">
        <v>2.4285499999999998E-3</v>
      </c>
      <c r="C211" s="4">
        <v>1.1482829999999999E-2</v>
      </c>
      <c r="D211" s="5">
        <v>4.4300000000000002E-10</v>
      </c>
      <c r="E211" s="4" t="s">
        <v>1831</v>
      </c>
      <c r="F211" s="4" t="s">
        <v>1822</v>
      </c>
      <c r="G211" t="s">
        <v>1841</v>
      </c>
      <c r="H211" t="s">
        <v>1820</v>
      </c>
    </row>
    <row r="212" spans="1:8" x14ac:dyDescent="0.2">
      <c r="A212" s="4">
        <v>7.79979E-3</v>
      </c>
      <c r="B212" s="4">
        <v>2.2068700000000001E-3</v>
      </c>
      <c r="C212" s="4">
        <v>1.1926539999999999E-2</v>
      </c>
      <c r="D212" s="5">
        <v>1.0700000000000001E-10</v>
      </c>
      <c r="E212" s="4" t="s">
        <v>1831</v>
      </c>
      <c r="F212" s="4" t="s">
        <v>1823</v>
      </c>
      <c r="G212" t="s">
        <v>1841</v>
      </c>
      <c r="H212" t="s">
        <v>1820</v>
      </c>
    </row>
    <row r="213" spans="1:8" x14ac:dyDescent="0.2">
      <c r="A213" s="4">
        <v>7.6467999999999996E-3</v>
      </c>
      <c r="B213" s="4">
        <v>2.4797700000000001E-3</v>
      </c>
      <c r="C213" s="4">
        <v>1.1982949999999999E-2</v>
      </c>
      <c r="D213" s="5">
        <v>1.6100000000000001E-10</v>
      </c>
      <c r="E213" s="4" t="s">
        <v>1831</v>
      </c>
      <c r="F213" s="4" t="s">
        <v>1824</v>
      </c>
      <c r="G213" t="s">
        <v>1841</v>
      </c>
      <c r="H213" t="s">
        <v>1820</v>
      </c>
    </row>
    <row r="214" spans="1:8" x14ac:dyDescent="0.2">
      <c r="A214" s="4">
        <v>2.4421539999999999E-2</v>
      </c>
      <c r="B214" s="4">
        <v>1.6602639999999998E-2</v>
      </c>
      <c r="C214" s="4">
        <v>3.1873190000000003E-2</v>
      </c>
      <c r="D214" s="5">
        <v>3.1899999999999998E-32</v>
      </c>
      <c r="E214" s="4" t="s">
        <v>1832</v>
      </c>
      <c r="F214" s="4" t="s">
        <v>1819</v>
      </c>
      <c r="G214" t="s">
        <v>1841</v>
      </c>
      <c r="H214" t="s">
        <v>1820</v>
      </c>
    </row>
    <row r="215" spans="1:8" x14ac:dyDescent="0.2">
      <c r="A215" s="4">
        <v>2.4518930000000001E-2</v>
      </c>
      <c r="B215" s="4">
        <v>1.554786E-2</v>
      </c>
      <c r="C215" s="4">
        <v>3.2301450000000002E-2</v>
      </c>
      <c r="D215" s="5">
        <v>2.4000000000000001E-32</v>
      </c>
      <c r="E215" s="4" t="s">
        <v>1832</v>
      </c>
      <c r="F215" s="4" t="s">
        <v>1821</v>
      </c>
      <c r="G215" t="s">
        <v>1841</v>
      </c>
      <c r="H215" t="s">
        <v>1820</v>
      </c>
    </row>
    <row r="216" spans="1:8" x14ac:dyDescent="0.2">
      <c r="A216" s="4">
        <v>2.6398310000000001E-2</v>
      </c>
      <c r="B216" s="4">
        <v>1.770977E-2</v>
      </c>
      <c r="C216" s="4">
        <v>3.4195370000000003E-2</v>
      </c>
      <c r="D216" s="5">
        <v>1.03E-34</v>
      </c>
      <c r="E216" s="4" t="s">
        <v>1832</v>
      </c>
      <c r="F216" s="4" t="s">
        <v>1822</v>
      </c>
      <c r="G216" t="s">
        <v>1841</v>
      </c>
      <c r="H216" t="s">
        <v>1820</v>
      </c>
    </row>
    <row r="217" spans="1:8" x14ac:dyDescent="0.2">
      <c r="A217" s="4">
        <v>2.74323E-2</v>
      </c>
      <c r="B217" s="4">
        <v>1.9354030000000001E-2</v>
      </c>
      <c r="C217" s="4">
        <v>3.6166080000000003E-2</v>
      </c>
      <c r="D217" s="5">
        <v>5.0999999999999997E-36</v>
      </c>
      <c r="E217" s="4" t="s">
        <v>1832</v>
      </c>
      <c r="F217" s="4" t="s">
        <v>1823</v>
      </c>
      <c r="G217" t="s">
        <v>1841</v>
      </c>
      <c r="H217" t="s">
        <v>1820</v>
      </c>
    </row>
    <row r="218" spans="1:8" x14ac:dyDescent="0.2">
      <c r="A218" s="4">
        <v>2.2703299999999999E-2</v>
      </c>
      <c r="B218" s="4">
        <v>1.496366E-2</v>
      </c>
      <c r="C218" s="4">
        <v>3.0233679999999999E-2</v>
      </c>
      <c r="D218" s="5">
        <v>4.6200000000000002E-30</v>
      </c>
      <c r="E218" s="4" t="s">
        <v>1832</v>
      </c>
      <c r="F218" s="4" t="s">
        <v>1824</v>
      </c>
      <c r="G218" t="s">
        <v>1841</v>
      </c>
      <c r="H218" t="s">
        <v>1820</v>
      </c>
    </row>
    <row r="219" spans="1:8" x14ac:dyDescent="0.2">
      <c r="A219" s="4">
        <v>6.7970699999999997E-3</v>
      </c>
      <c r="B219" s="4">
        <v>2.0035999999999999E-3</v>
      </c>
      <c r="C219" s="4">
        <v>1.0433609999999999E-2</v>
      </c>
      <c r="D219" s="5">
        <v>4.8999999999999996E-10</v>
      </c>
      <c r="E219" s="4" t="s">
        <v>1833</v>
      </c>
      <c r="F219" s="4" t="s">
        <v>1819</v>
      </c>
      <c r="G219" t="s">
        <v>1841</v>
      </c>
      <c r="H219" t="s">
        <v>1820</v>
      </c>
    </row>
    <row r="220" spans="1:8" x14ac:dyDescent="0.2">
      <c r="A220" s="4">
        <v>7.8401500000000006E-3</v>
      </c>
      <c r="B220" s="4">
        <v>2.5229900000000001E-3</v>
      </c>
      <c r="C220" s="4">
        <v>1.1809760000000001E-2</v>
      </c>
      <c r="D220" s="5">
        <v>2.5099999999999999E-11</v>
      </c>
      <c r="E220" s="4" t="s">
        <v>1833</v>
      </c>
      <c r="F220" s="4" t="s">
        <v>1821</v>
      </c>
      <c r="G220" t="s">
        <v>1841</v>
      </c>
      <c r="H220" t="s">
        <v>1820</v>
      </c>
    </row>
    <row r="221" spans="1:8" x14ac:dyDescent="0.2">
      <c r="A221" s="4">
        <v>8.1866700000000001E-3</v>
      </c>
      <c r="B221" s="4">
        <v>2.5626899999999998E-3</v>
      </c>
      <c r="C221" s="4">
        <v>1.2600159999999999E-2</v>
      </c>
      <c r="D221" s="5">
        <v>9.3400000000000002E-12</v>
      </c>
      <c r="E221" s="4" t="s">
        <v>1833</v>
      </c>
      <c r="F221" s="4" t="s">
        <v>1822</v>
      </c>
      <c r="G221" t="s">
        <v>1841</v>
      </c>
      <c r="H221" t="s">
        <v>1820</v>
      </c>
    </row>
    <row r="222" spans="1:8" x14ac:dyDescent="0.2">
      <c r="A222" s="4">
        <v>3.2137899999999998E-3</v>
      </c>
      <c r="B222" s="4">
        <v>-5.3830000000000002E-4</v>
      </c>
      <c r="C222" s="4">
        <v>5.6429499999999999E-3</v>
      </c>
      <c r="D222" s="5">
        <v>1.45E-5</v>
      </c>
      <c r="E222" s="4" t="s">
        <v>1833</v>
      </c>
      <c r="F222" s="4" t="s">
        <v>1823</v>
      </c>
      <c r="G222" t="s">
        <v>1841</v>
      </c>
      <c r="H222" t="s">
        <v>1820</v>
      </c>
    </row>
    <row r="223" spans="1:8" x14ac:dyDescent="0.2">
      <c r="A223" s="4">
        <v>1.64934E-3</v>
      </c>
      <c r="B223" s="4">
        <v>-1.1226000000000001E-3</v>
      </c>
      <c r="C223" s="4">
        <v>3.2067599999999999E-3</v>
      </c>
      <c r="D223" s="4">
        <v>1.4626000000000001E-3</v>
      </c>
      <c r="E223" s="4" t="s">
        <v>1833</v>
      </c>
      <c r="F223" s="4" t="s">
        <v>1824</v>
      </c>
      <c r="G223" t="s">
        <v>1841</v>
      </c>
      <c r="H223" t="s">
        <v>1820</v>
      </c>
    </row>
    <row r="224" spans="1:8" x14ac:dyDescent="0.2">
      <c r="A224" s="4">
        <v>3.0822849999999999E-2</v>
      </c>
      <c r="B224" s="4">
        <v>2.152482E-2</v>
      </c>
      <c r="C224" s="4">
        <v>3.9710229999999999E-2</v>
      </c>
      <c r="D224" s="5">
        <v>4.4100000000000001E-40</v>
      </c>
      <c r="E224" s="4" t="s">
        <v>1834</v>
      </c>
      <c r="F224" s="4" t="s">
        <v>1819</v>
      </c>
      <c r="G224" t="s">
        <v>1841</v>
      </c>
      <c r="H224" t="s">
        <v>1820</v>
      </c>
    </row>
    <row r="225" spans="1:8" x14ac:dyDescent="0.2">
      <c r="A225" s="4">
        <v>3.0683370000000001E-2</v>
      </c>
      <c r="B225" s="4">
        <v>2.2238290000000001E-2</v>
      </c>
      <c r="C225" s="4">
        <v>3.9062300000000001E-2</v>
      </c>
      <c r="D225" s="5">
        <v>6.6099999999999998E-40</v>
      </c>
      <c r="E225" s="4" t="s">
        <v>1834</v>
      </c>
      <c r="F225" s="4" t="s">
        <v>1821</v>
      </c>
      <c r="G225" t="s">
        <v>1841</v>
      </c>
      <c r="H225" t="s">
        <v>1820</v>
      </c>
    </row>
    <row r="226" spans="1:8" x14ac:dyDescent="0.2">
      <c r="A226" s="4">
        <v>3.7223770000000003E-2</v>
      </c>
      <c r="B226" s="4">
        <v>2.6998580000000001E-2</v>
      </c>
      <c r="C226" s="4">
        <v>4.6432250000000001E-2</v>
      </c>
      <c r="D226" s="5">
        <v>3.6200000000000001E-48</v>
      </c>
      <c r="E226" s="4" t="s">
        <v>1834</v>
      </c>
      <c r="F226" s="4" t="s">
        <v>1822</v>
      </c>
      <c r="G226" t="s">
        <v>1841</v>
      </c>
      <c r="H226" t="s">
        <v>1820</v>
      </c>
    </row>
    <row r="227" spans="1:8" x14ac:dyDescent="0.2">
      <c r="A227" s="4">
        <v>3.8978529999999997E-2</v>
      </c>
      <c r="B227" s="4">
        <v>2.865997E-2</v>
      </c>
      <c r="C227" s="4">
        <v>4.9272070000000001E-2</v>
      </c>
      <c r="D227" s="5">
        <v>2.15E-50</v>
      </c>
      <c r="E227" s="4" t="s">
        <v>1834</v>
      </c>
      <c r="F227" s="4" t="s">
        <v>1823</v>
      </c>
      <c r="G227" t="s">
        <v>1841</v>
      </c>
      <c r="H227" t="s">
        <v>1820</v>
      </c>
    </row>
    <row r="228" spans="1:8" x14ac:dyDescent="0.2">
      <c r="A228" s="4">
        <v>3.6090299999999999E-2</v>
      </c>
      <c r="B228" s="4">
        <v>2.619256E-2</v>
      </c>
      <c r="C228" s="4">
        <v>4.5316250000000002E-2</v>
      </c>
      <c r="D228" s="5">
        <v>9.8700000000000002E-47</v>
      </c>
      <c r="E228" s="4" t="s">
        <v>1834</v>
      </c>
      <c r="F228" s="4" t="s">
        <v>1824</v>
      </c>
      <c r="G228" t="s">
        <v>1841</v>
      </c>
      <c r="H228" t="s">
        <v>1820</v>
      </c>
    </row>
    <row r="229" spans="1:8" x14ac:dyDescent="0.2">
      <c r="A229" s="4">
        <v>9.4024999999999994E-3</v>
      </c>
      <c r="B229" s="4">
        <v>3.9923600000000004E-3</v>
      </c>
      <c r="C229" s="4">
        <v>1.4043369999999999E-2</v>
      </c>
      <c r="D229" s="5">
        <v>9.5799999999999996E-13</v>
      </c>
      <c r="E229" s="4" t="s">
        <v>1835</v>
      </c>
      <c r="F229" s="4" t="s">
        <v>1819</v>
      </c>
      <c r="G229" t="s">
        <v>1841</v>
      </c>
      <c r="H229" t="s">
        <v>1820</v>
      </c>
    </row>
    <row r="230" spans="1:8" x14ac:dyDescent="0.2">
      <c r="A230" s="4">
        <v>1.0797569999999999E-2</v>
      </c>
      <c r="B230" s="4">
        <v>4.4214600000000003E-3</v>
      </c>
      <c r="C230" s="4">
        <v>1.5617300000000001E-2</v>
      </c>
      <c r="D230" s="5">
        <v>2.1600000000000001E-14</v>
      </c>
      <c r="E230" s="4" t="s">
        <v>1835</v>
      </c>
      <c r="F230" s="4" t="s">
        <v>1821</v>
      </c>
      <c r="G230" t="s">
        <v>1841</v>
      </c>
      <c r="H230" t="s">
        <v>1820</v>
      </c>
    </row>
    <row r="231" spans="1:8" x14ac:dyDescent="0.2">
      <c r="A231" s="4">
        <v>1.3838120000000001E-2</v>
      </c>
      <c r="B231" s="4">
        <v>7.2249899999999997E-3</v>
      </c>
      <c r="C231" s="4">
        <v>1.9814869999999998E-2</v>
      </c>
      <c r="D231" s="5">
        <v>5.6000000000000002E-18</v>
      </c>
      <c r="E231" s="4" t="s">
        <v>1835</v>
      </c>
      <c r="F231" s="4" t="s">
        <v>1822</v>
      </c>
      <c r="G231" t="s">
        <v>1841</v>
      </c>
      <c r="H231" t="s">
        <v>1820</v>
      </c>
    </row>
    <row r="232" spans="1:8" x14ac:dyDescent="0.2">
      <c r="A232" s="4">
        <v>1.34536E-2</v>
      </c>
      <c r="B232" s="4">
        <v>6.8657800000000001E-3</v>
      </c>
      <c r="C232" s="4">
        <v>1.8862230000000001E-2</v>
      </c>
      <c r="D232" s="5">
        <v>1.59E-17</v>
      </c>
      <c r="E232" s="4" t="s">
        <v>1835</v>
      </c>
      <c r="F232" s="4" t="s">
        <v>1823</v>
      </c>
      <c r="G232" t="s">
        <v>1841</v>
      </c>
      <c r="H232" t="s">
        <v>1820</v>
      </c>
    </row>
    <row r="233" spans="1:8" x14ac:dyDescent="0.2">
      <c r="A233" s="4">
        <v>1.079662E-2</v>
      </c>
      <c r="B233" s="4">
        <v>4.6166899999999997E-3</v>
      </c>
      <c r="C233" s="4">
        <v>1.5829550000000001E-2</v>
      </c>
      <c r="D233" s="5">
        <v>2.1700000000000002E-14</v>
      </c>
      <c r="E233" s="4" t="s">
        <v>1835</v>
      </c>
      <c r="F233" s="4" t="s">
        <v>1824</v>
      </c>
      <c r="G233" t="s">
        <v>1841</v>
      </c>
      <c r="H233" t="s">
        <v>1820</v>
      </c>
    </row>
    <row r="234" spans="1:8" x14ac:dyDescent="0.2">
      <c r="A234" s="4">
        <v>1.434764E-2</v>
      </c>
      <c r="B234" s="4">
        <v>7.5328399999999998E-3</v>
      </c>
      <c r="C234" s="4">
        <v>2.0171390000000001E-2</v>
      </c>
      <c r="D234" s="5">
        <v>9.7000000000000004E-19</v>
      </c>
      <c r="E234" s="4" t="s">
        <v>1836</v>
      </c>
      <c r="F234" s="4" t="s">
        <v>1819</v>
      </c>
      <c r="G234" t="s">
        <v>1841</v>
      </c>
      <c r="H234" t="s">
        <v>1820</v>
      </c>
    </row>
    <row r="235" spans="1:8" x14ac:dyDescent="0.2">
      <c r="A235" s="4">
        <v>1.48378E-2</v>
      </c>
      <c r="B235" s="4">
        <v>7.7898899999999998E-3</v>
      </c>
      <c r="C235" s="4">
        <v>2.0791170000000001E-2</v>
      </c>
      <c r="D235" s="5">
        <v>2.5300000000000002E-19</v>
      </c>
      <c r="E235" s="4" t="s">
        <v>1836</v>
      </c>
      <c r="F235" s="4" t="s">
        <v>1821</v>
      </c>
      <c r="G235" t="s">
        <v>1841</v>
      </c>
      <c r="H235" t="s">
        <v>1820</v>
      </c>
    </row>
    <row r="236" spans="1:8" x14ac:dyDescent="0.2">
      <c r="A236" s="4">
        <v>1.532585E-2</v>
      </c>
      <c r="B236" s="4">
        <v>7.8834999999999999E-3</v>
      </c>
      <c r="C236" s="4">
        <v>2.1128600000000001E-2</v>
      </c>
      <c r="D236" s="5">
        <v>6.6299999999999998E-20</v>
      </c>
      <c r="E236" s="4" t="s">
        <v>1836</v>
      </c>
      <c r="F236" s="4" t="s">
        <v>1822</v>
      </c>
      <c r="G236" t="s">
        <v>1841</v>
      </c>
      <c r="H236" t="s">
        <v>1820</v>
      </c>
    </row>
    <row r="237" spans="1:8" x14ac:dyDescent="0.2">
      <c r="A237" s="4">
        <v>1.2128659999999999E-2</v>
      </c>
      <c r="B237" s="4">
        <v>6.1264700000000002E-3</v>
      </c>
      <c r="C237" s="4">
        <v>1.7438080000000002E-2</v>
      </c>
      <c r="D237" s="5">
        <v>4.2600000000000002E-16</v>
      </c>
      <c r="E237" s="4" t="s">
        <v>1836</v>
      </c>
      <c r="F237" s="4" t="s">
        <v>1823</v>
      </c>
      <c r="G237" t="s">
        <v>1841</v>
      </c>
      <c r="H237" t="s">
        <v>1820</v>
      </c>
    </row>
    <row r="238" spans="1:8" x14ac:dyDescent="0.2">
      <c r="A238" s="4">
        <v>1.1370089999999999E-2</v>
      </c>
      <c r="B238" s="4">
        <v>5.3860100000000001E-3</v>
      </c>
      <c r="C238" s="4">
        <v>1.6444980000000001E-2</v>
      </c>
      <c r="D238" s="5">
        <v>3.4100000000000002E-15</v>
      </c>
      <c r="E238" s="4" t="s">
        <v>1836</v>
      </c>
      <c r="F238" s="4" t="s">
        <v>1824</v>
      </c>
      <c r="G238" t="s">
        <v>1841</v>
      </c>
      <c r="H238" t="s">
        <v>1820</v>
      </c>
    </row>
    <row r="239" spans="1:8" x14ac:dyDescent="0.2">
      <c r="A239" s="4">
        <v>2.7330380000000001E-2</v>
      </c>
      <c r="B239" s="4">
        <v>1.8264369999999999E-2</v>
      </c>
      <c r="C239" s="4">
        <v>3.5281060000000003E-2</v>
      </c>
      <c r="D239" s="5">
        <v>7.0200000000000007E-36</v>
      </c>
      <c r="E239" s="4" t="s">
        <v>1837</v>
      </c>
      <c r="F239" s="4" t="s">
        <v>1819</v>
      </c>
      <c r="G239" t="s">
        <v>1841</v>
      </c>
      <c r="H239" t="s">
        <v>1820</v>
      </c>
    </row>
    <row r="240" spans="1:8" x14ac:dyDescent="0.2">
      <c r="A240" s="4">
        <v>2.962422E-2</v>
      </c>
      <c r="B240" s="4">
        <v>2.1301830000000001E-2</v>
      </c>
      <c r="C240" s="4">
        <v>3.8479930000000002E-2</v>
      </c>
      <c r="D240" s="5">
        <v>8.8800000000000006E-39</v>
      </c>
      <c r="E240" s="4" t="s">
        <v>1837</v>
      </c>
      <c r="F240" s="4" t="s">
        <v>1821</v>
      </c>
      <c r="G240" t="s">
        <v>1841</v>
      </c>
      <c r="H240" t="s">
        <v>1820</v>
      </c>
    </row>
    <row r="241" spans="1:8" x14ac:dyDescent="0.2">
      <c r="A241" s="4">
        <v>3.7447349999999997E-2</v>
      </c>
      <c r="B241" s="4">
        <v>2.7462299999999999E-2</v>
      </c>
      <c r="C241" s="4">
        <v>4.679693E-2</v>
      </c>
      <c r="D241" s="5">
        <v>1.03E-48</v>
      </c>
      <c r="E241" s="4" t="s">
        <v>1837</v>
      </c>
      <c r="F241" s="4" t="s">
        <v>1822</v>
      </c>
      <c r="G241" t="s">
        <v>1841</v>
      </c>
      <c r="H241" t="s">
        <v>1820</v>
      </c>
    </row>
    <row r="242" spans="1:8" x14ac:dyDescent="0.2">
      <c r="A242" s="4">
        <v>4.052066E-2</v>
      </c>
      <c r="B242" s="4">
        <v>3.1134249999999999E-2</v>
      </c>
      <c r="C242" s="4">
        <v>5.0220439999999998E-2</v>
      </c>
      <c r="D242" s="5">
        <v>1.2299999999999999E-52</v>
      </c>
      <c r="E242" s="4" t="s">
        <v>1837</v>
      </c>
      <c r="F242" s="4" t="s">
        <v>1823</v>
      </c>
      <c r="G242" t="s">
        <v>1841</v>
      </c>
      <c r="H242" t="s">
        <v>1820</v>
      </c>
    </row>
    <row r="243" spans="1:8" x14ac:dyDescent="0.2">
      <c r="A243" s="4">
        <v>3.9111100000000003E-2</v>
      </c>
      <c r="B243" s="4">
        <v>2.935552E-2</v>
      </c>
      <c r="C243" s="4">
        <v>4.852857E-2</v>
      </c>
      <c r="D243" s="5">
        <v>7.7799999999999996E-51</v>
      </c>
      <c r="E243" s="4" t="s">
        <v>1837</v>
      </c>
      <c r="F243" s="4" t="s">
        <v>1824</v>
      </c>
      <c r="G243" t="s">
        <v>1841</v>
      </c>
      <c r="H243" t="s">
        <v>1820</v>
      </c>
    </row>
    <row r="244" spans="1:8" x14ac:dyDescent="0.2">
      <c r="A244" s="4">
        <v>3.021917E-2</v>
      </c>
      <c r="B244" s="4">
        <v>2.2284020000000002E-2</v>
      </c>
      <c r="C244" s="4">
        <v>3.8502460000000002E-2</v>
      </c>
      <c r="D244" s="5">
        <v>4.5999999999999998E-45</v>
      </c>
      <c r="E244" s="4" t="s">
        <v>1838</v>
      </c>
      <c r="F244" s="4" t="s">
        <v>1819</v>
      </c>
      <c r="G244" t="s">
        <v>1841</v>
      </c>
      <c r="H244" t="s">
        <v>1820</v>
      </c>
    </row>
    <row r="245" spans="1:8" x14ac:dyDescent="0.2">
      <c r="A245" s="4">
        <v>2.967707E-2</v>
      </c>
      <c r="B245" s="4">
        <v>2.13308E-2</v>
      </c>
      <c r="C245" s="4">
        <v>3.734519E-2</v>
      </c>
      <c r="D245" s="5">
        <v>2.8200000000000001E-44</v>
      </c>
      <c r="E245" s="4" t="s">
        <v>1838</v>
      </c>
      <c r="F245" s="4" t="s">
        <v>1821</v>
      </c>
      <c r="G245" t="s">
        <v>1841</v>
      </c>
      <c r="H245" t="s">
        <v>1820</v>
      </c>
    </row>
    <row r="246" spans="1:8" x14ac:dyDescent="0.2">
      <c r="A246" s="4">
        <v>3.1494590000000003E-2</v>
      </c>
      <c r="B246" s="4">
        <v>2.3575889999999999E-2</v>
      </c>
      <c r="C246" s="4">
        <v>3.9437819999999998E-2</v>
      </c>
      <c r="D246" s="5">
        <v>6.3900000000000004E-47</v>
      </c>
      <c r="E246" s="4" t="s">
        <v>1838</v>
      </c>
      <c r="F246" s="4" t="s">
        <v>1822</v>
      </c>
      <c r="G246" t="s">
        <v>1841</v>
      </c>
      <c r="H246" t="s">
        <v>1820</v>
      </c>
    </row>
    <row r="247" spans="1:8" x14ac:dyDescent="0.2">
      <c r="A247" s="4">
        <v>3.1245220000000001E-2</v>
      </c>
      <c r="B247" s="4">
        <v>2.3734100000000001E-2</v>
      </c>
      <c r="C247" s="4">
        <v>3.93745E-2</v>
      </c>
      <c r="D247" s="5">
        <v>1.48E-46</v>
      </c>
      <c r="E247" s="4" t="s">
        <v>1838</v>
      </c>
      <c r="F247" s="4" t="s">
        <v>1823</v>
      </c>
      <c r="G247" t="s">
        <v>1841</v>
      </c>
      <c r="H247" t="s">
        <v>1820</v>
      </c>
    </row>
    <row r="248" spans="1:8" x14ac:dyDescent="0.2">
      <c r="A248" s="4">
        <v>2.5795450000000001E-2</v>
      </c>
      <c r="B248" s="4">
        <v>1.7647489999999998E-2</v>
      </c>
      <c r="C248" s="4">
        <v>3.3068090000000001E-2</v>
      </c>
      <c r="D248" s="5">
        <v>1.2000000000000001E-38</v>
      </c>
      <c r="E248" s="4" t="s">
        <v>1838</v>
      </c>
      <c r="F248" s="4" t="s">
        <v>1824</v>
      </c>
      <c r="G248" t="s">
        <v>1841</v>
      </c>
      <c r="H248" t="s">
        <v>1820</v>
      </c>
    </row>
    <row r="249" spans="1:8" x14ac:dyDescent="0.2">
      <c r="A249" s="4">
        <v>6.6514599999999997E-3</v>
      </c>
      <c r="B249" s="4">
        <v>2.09998E-3</v>
      </c>
      <c r="C249" s="4">
        <v>1.0222180000000001E-2</v>
      </c>
      <c r="D249" s="5">
        <v>8.7400000000000003E-11</v>
      </c>
      <c r="E249" s="4" t="s">
        <v>1839</v>
      </c>
      <c r="F249" s="4" t="s">
        <v>1819</v>
      </c>
      <c r="G249" t="s">
        <v>1841</v>
      </c>
      <c r="H249" t="s">
        <v>1820</v>
      </c>
    </row>
    <row r="250" spans="1:8" x14ac:dyDescent="0.2">
      <c r="A250" s="4">
        <v>7.9409100000000007E-3</v>
      </c>
      <c r="B250" s="4">
        <v>2.8644600000000001E-3</v>
      </c>
      <c r="C250" s="4">
        <v>1.1813830000000001E-2</v>
      </c>
      <c r="D250" s="5">
        <v>1.47E-12</v>
      </c>
      <c r="E250" s="4" t="s">
        <v>1839</v>
      </c>
      <c r="F250" s="4" t="s">
        <v>1821</v>
      </c>
      <c r="G250" t="s">
        <v>1841</v>
      </c>
      <c r="H250" t="s">
        <v>1820</v>
      </c>
    </row>
    <row r="251" spans="1:8" x14ac:dyDescent="0.2">
      <c r="A251" s="4">
        <v>9.4530800000000009E-3</v>
      </c>
      <c r="B251" s="4">
        <v>4.4694299999999999E-3</v>
      </c>
      <c r="C251" s="4">
        <v>1.3509719999999999E-2</v>
      </c>
      <c r="D251" s="5">
        <v>1.23E-14</v>
      </c>
      <c r="E251" s="4" t="s">
        <v>1839</v>
      </c>
      <c r="F251" s="4" t="s">
        <v>1822</v>
      </c>
      <c r="G251" t="s">
        <v>1841</v>
      </c>
      <c r="H251" t="s">
        <v>1820</v>
      </c>
    </row>
    <row r="252" spans="1:8" x14ac:dyDescent="0.2">
      <c r="A252" s="4">
        <v>6.5363599999999997E-3</v>
      </c>
      <c r="B252" s="4">
        <v>2.7318300000000002E-3</v>
      </c>
      <c r="C252" s="4">
        <v>9.9046900000000007E-3</v>
      </c>
      <c r="D252" s="5">
        <v>1.26E-10</v>
      </c>
      <c r="E252" s="4" t="s">
        <v>1839</v>
      </c>
      <c r="F252" s="4" t="s">
        <v>1823</v>
      </c>
      <c r="G252" t="s">
        <v>1841</v>
      </c>
      <c r="H252" t="s">
        <v>1820</v>
      </c>
    </row>
    <row r="253" spans="1:8" x14ac:dyDescent="0.2">
      <c r="A253" s="4">
        <v>4.6405400000000003E-3</v>
      </c>
      <c r="B253" s="4">
        <v>8.6782999999999999E-4</v>
      </c>
      <c r="C253" s="4">
        <v>7.6192300000000003E-3</v>
      </c>
      <c r="D253" s="5">
        <v>5.2399999999999999E-8</v>
      </c>
      <c r="E253" s="4" t="s">
        <v>1839</v>
      </c>
      <c r="F253" s="4" t="s">
        <v>1824</v>
      </c>
      <c r="G253" t="s">
        <v>1841</v>
      </c>
      <c r="H253" t="s">
        <v>1820</v>
      </c>
    </row>
    <row r="254" spans="1:8" x14ac:dyDescent="0.2">
      <c r="A254" s="4">
        <v>6.25313E-3</v>
      </c>
      <c r="B254" s="4">
        <v>1.52842E-3</v>
      </c>
      <c r="C254" s="4">
        <v>1.000645E-2</v>
      </c>
      <c r="D254" s="5">
        <v>4.4699999999999997E-9</v>
      </c>
      <c r="E254" s="4" t="s">
        <v>1840</v>
      </c>
      <c r="F254" s="4" t="s">
        <v>1819</v>
      </c>
      <c r="G254" t="s">
        <v>1841</v>
      </c>
      <c r="H254" t="s">
        <v>1820</v>
      </c>
    </row>
    <row r="255" spans="1:8" x14ac:dyDescent="0.2">
      <c r="A255" s="4">
        <v>7.2374500000000003E-3</v>
      </c>
      <c r="B255" s="4">
        <v>1.9279500000000001E-3</v>
      </c>
      <c r="C255" s="4">
        <v>1.134611E-2</v>
      </c>
      <c r="D255" s="5">
        <v>2.98E-10</v>
      </c>
      <c r="E255" s="4" t="s">
        <v>1840</v>
      </c>
      <c r="F255" s="4" t="s">
        <v>1821</v>
      </c>
      <c r="G255" t="s">
        <v>1841</v>
      </c>
      <c r="H255" t="s">
        <v>1820</v>
      </c>
    </row>
    <row r="256" spans="1:8" x14ac:dyDescent="0.2">
      <c r="A256" s="4">
        <v>9.7103299999999997E-3</v>
      </c>
      <c r="B256" s="4">
        <v>4.0824199999999998E-3</v>
      </c>
      <c r="C256" s="4">
        <v>1.413125E-2</v>
      </c>
      <c r="D256" s="5">
        <v>3.3800000000000002E-13</v>
      </c>
      <c r="E256" s="4" t="s">
        <v>1840</v>
      </c>
      <c r="F256" s="4" t="s">
        <v>1822</v>
      </c>
      <c r="G256" t="s">
        <v>1841</v>
      </c>
      <c r="H256" t="s">
        <v>1820</v>
      </c>
    </row>
    <row r="257" spans="1:8" x14ac:dyDescent="0.2">
      <c r="A257" s="4">
        <v>1.085386E-2</v>
      </c>
      <c r="B257" s="4">
        <v>4.5974500000000003E-3</v>
      </c>
      <c r="C257" s="4">
        <v>1.6084359999999999E-2</v>
      </c>
      <c r="D257" s="5">
        <v>1.4800000000000001E-14</v>
      </c>
      <c r="E257" s="4" t="s">
        <v>1840</v>
      </c>
      <c r="F257" s="4" t="s">
        <v>1823</v>
      </c>
      <c r="G257" t="s">
        <v>1841</v>
      </c>
      <c r="H257" t="s">
        <v>1820</v>
      </c>
    </row>
    <row r="258" spans="1:8" x14ac:dyDescent="0.2">
      <c r="A258" s="4">
        <v>8.7136799999999997E-3</v>
      </c>
      <c r="B258" s="4">
        <v>2.9415999999999999E-3</v>
      </c>
      <c r="C258" s="4">
        <v>1.309169E-2</v>
      </c>
      <c r="D258" s="5">
        <v>5.1900000000000003E-12</v>
      </c>
      <c r="E258" s="4" t="s">
        <v>1840</v>
      </c>
      <c r="F258" s="4" t="s">
        <v>1824</v>
      </c>
      <c r="G258" t="s">
        <v>1841</v>
      </c>
      <c r="H258" t="s">
        <v>1820</v>
      </c>
    </row>
    <row r="259" spans="1:8" x14ac:dyDescent="0.2">
      <c r="A259">
        <v>4.7849761509153304E-3</v>
      </c>
      <c r="B259">
        <v>2.4626491928703397E-4</v>
      </c>
      <c r="C259">
        <v>7.9610570610141908E-3</v>
      </c>
      <c r="D259" s="3">
        <v>5.6261507567663E-7</v>
      </c>
      <c r="E259" t="s">
        <v>1818</v>
      </c>
      <c r="F259" t="s">
        <v>1819</v>
      </c>
      <c r="G259" t="s">
        <v>1841</v>
      </c>
      <c r="H259" t="s">
        <v>1841</v>
      </c>
    </row>
    <row r="260" spans="1:8" x14ac:dyDescent="0.2">
      <c r="A260">
        <v>4.9900876237756204E-3</v>
      </c>
      <c r="B260">
        <v>1.3823494522977701E-4</v>
      </c>
      <c r="C260">
        <v>8.0518753487646699E-3</v>
      </c>
      <c r="D260" s="3">
        <v>3.2939202037575698E-7</v>
      </c>
      <c r="E260" t="s">
        <v>1818</v>
      </c>
      <c r="F260" t="s">
        <v>1821</v>
      </c>
      <c r="G260" t="s">
        <v>1841</v>
      </c>
      <c r="H260" t="s">
        <v>1841</v>
      </c>
    </row>
    <row r="261" spans="1:8" x14ac:dyDescent="0.2">
      <c r="A261">
        <v>4.7894297938133601E-3</v>
      </c>
      <c r="B261">
        <v>-1.13356269678208E-4</v>
      </c>
      <c r="C261">
        <v>7.9103325645532505E-3</v>
      </c>
      <c r="D261" s="3">
        <v>5.5610939336950101E-7</v>
      </c>
      <c r="E261" t="s">
        <v>1818</v>
      </c>
      <c r="F261" t="s">
        <v>1822</v>
      </c>
      <c r="G261" t="s">
        <v>1841</v>
      </c>
      <c r="H261" t="s">
        <v>1841</v>
      </c>
    </row>
    <row r="262" spans="1:8" x14ac:dyDescent="0.2">
      <c r="A262">
        <v>4.2921149298392703E-3</v>
      </c>
      <c r="B262" s="3">
        <v>5.0131719101198901E-5</v>
      </c>
      <c r="C262">
        <v>7.1396869707889199E-3</v>
      </c>
      <c r="D262" s="3">
        <v>2.0420073642728599E-6</v>
      </c>
      <c r="E262" t="s">
        <v>1818</v>
      </c>
      <c r="F262" t="s">
        <v>1823</v>
      </c>
      <c r="G262" t="s">
        <v>1841</v>
      </c>
      <c r="H262" t="s">
        <v>1841</v>
      </c>
    </row>
    <row r="263" spans="1:8" x14ac:dyDescent="0.2">
      <c r="A263">
        <v>5.8170525198278896E-3</v>
      </c>
      <c r="B263">
        <v>1.0140830986827801E-3</v>
      </c>
      <c r="C263">
        <v>9.1813874863008495E-3</v>
      </c>
      <c r="D263" s="3">
        <v>3.8254096220647699E-8</v>
      </c>
      <c r="E263" t="s">
        <v>1818</v>
      </c>
      <c r="F263" t="s">
        <v>1824</v>
      </c>
      <c r="G263" t="s">
        <v>1841</v>
      </c>
      <c r="H263" t="s">
        <v>1841</v>
      </c>
    </row>
    <row r="264" spans="1:8" x14ac:dyDescent="0.2">
      <c r="A264">
        <v>9.3165706032492003E-3</v>
      </c>
      <c r="B264">
        <v>3.5541817422602398E-3</v>
      </c>
      <c r="C264">
        <v>1.4168779623885399E-2</v>
      </c>
      <c r="D264" s="3">
        <v>3.05125612630848E-12</v>
      </c>
      <c r="E264" t="s">
        <v>1825</v>
      </c>
      <c r="F264" t="s">
        <v>1819</v>
      </c>
      <c r="G264" t="s">
        <v>1841</v>
      </c>
      <c r="H264" t="s">
        <v>1841</v>
      </c>
    </row>
    <row r="265" spans="1:8" x14ac:dyDescent="0.2">
      <c r="A265">
        <v>1.1435525883663899E-2</v>
      </c>
      <c r="B265">
        <v>4.7593132233427803E-3</v>
      </c>
      <c r="C265">
        <v>1.6610197824282299E-2</v>
      </c>
      <c r="D265" s="3">
        <v>1.1872903465277701E-14</v>
      </c>
      <c r="E265" t="s">
        <v>1825</v>
      </c>
      <c r="F265" t="s">
        <v>1821</v>
      </c>
      <c r="G265" t="s">
        <v>1841</v>
      </c>
      <c r="H265" t="s">
        <v>1841</v>
      </c>
    </row>
    <row r="266" spans="1:8" x14ac:dyDescent="0.2">
      <c r="A266">
        <v>1.53293724369467E-2</v>
      </c>
      <c r="B266">
        <v>7.8997252042731902E-3</v>
      </c>
      <c r="C266">
        <v>2.1008351778733999E-2</v>
      </c>
      <c r="D266" s="3">
        <v>4.4560212950205796E-19</v>
      </c>
      <c r="E266" t="s">
        <v>1825</v>
      </c>
      <c r="F266" t="s">
        <v>1822</v>
      </c>
      <c r="G266" t="s">
        <v>1841</v>
      </c>
      <c r="H266" t="s">
        <v>1841</v>
      </c>
    </row>
    <row r="267" spans="1:8" x14ac:dyDescent="0.2">
      <c r="A267">
        <v>2.3069733492649E-2</v>
      </c>
      <c r="B267">
        <v>1.44499511458608E-2</v>
      </c>
      <c r="C267">
        <v>3.03807332890914E-2</v>
      </c>
      <c r="D267" s="3">
        <v>6.82198731268699E-28</v>
      </c>
      <c r="E267" t="s">
        <v>1825</v>
      </c>
      <c r="F267" t="s">
        <v>1823</v>
      </c>
      <c r="G267" t="s">
        <v>1841</v>
      </c>
      <c r="H267" t="s">
        <v>1841</v>
      </c>
    </row>
    <row r="268" spans="1:8" x14ac:dyDescent="0.2">
      <c r="A268">
        <v>3.8750874477513901E-2</v>
      </c>
      <c r="B268">
        <v>2.7437767850024102E-2</v>
      </c>
      <c r="C268">
        <v>4.8990746137428397E-2</v>
      </c>
      <c r="D268" s="3">
        <v>6.6116721847068198E-46</v>
      </c>
      <c r="E268" t="s">
        <v>1825</v>
      </c>
      <c r="F268" t="s">
        <v>1824</v>
      </c>
      <c r="G268" t="s">
        <v>1841</v>
      </c>
      <c r="H268" t="s">
        <v>1841</v>
      </c>
    </row>
    <row r="269" spans="1:8" x14ac:dyDescent="0.2">
      <c r="A269">
        <v>5.6659631842518304E-3</v>
      </c>
      <c r="B269">
        <v>6.5037437072285097E-4</v>
      </c>
      <c r="C269">
        <v>9.1127206210892993E-3</v>
      </c>
      <c r="D269" s="3">
        <v>3.7026384518876402E-8</v>
      </c>
      <c r="E269" t="s">
        <v>1826</v>
      </c>
      <c r="F269" t="s">
        <v>1819</v>
      </c>
      <c r="G269" t="s">
        <v>1841</v>
      </c>
      <c r="H269" t="s">
        <v>1841</v>
      </c>
    </row>
    <row r="270" spans="1:8" x14ac:dyDescent="0.2">
      <c r="A270">
        <v>6.1779098949519299E-3</v>
      </c>
      <c r="B270">
        <v>1.1730565534000101E-3</v>
      </c>
      <c r="C270">
        <v>9.6216277316371907E-3</v>
      </c>
      <c r="D270" s="3">
        <v>9.4309661228632797E-9</v>
      </c>
      <c r="E270" t="s">
        <v>1826</v>
      </c>
      <c r="F270" t="s">
        <v>1821</v>
      </c>
      <c r="G270" t="s">
        <v>1841</v>
      </c>
      <c r="H270" t="s">
        <v>1841</v>
      </c>
    </row>
    <row r="271" spans="1:8" x14ac:dyDescent="0.2">
      <c r="A271">
        <v>1.00865772052926E-2</v>
      </c>
      <c r="B271">
        <v>3.8230474435032402E-3</v>
      </c>
      <c r="C271">
        <v>1.50691737941004E-2</v>
      </c>
      <c r="D271" s="3">
        <v>2.8932705263443298E-13</v>
      </c>
      <c r="E271" t="s">
        <v>1826</v>
      </c>
      <c r="F271" t="s">
        <v>1822</v>
      </c>
      <c r="G271" t="s">
        <v>1841</v>
      </c>
      <c r="H271" t="s">
        <v>1841</v>
      </c>
    </row>
    <row r="272" spans="1:8" x14ac:dyDescent="0.2">
      <c r="A272">
        <v>1.0438940886016599E-2</v>
      </c>
      <c r="B272">
        <v>3.69347987284132E-3</v>
      </c>
      <c r="C272">
        <v>1.5563251497150999E-2</v>
      </c>
      <c r="D272" s="3">
        <v>1.13640200950307E-13</v>
      </c>
      <c r="E272" t="s">
        <v>1826</v>
      </c>
      <c r="F272" t="s">
        <v>1823</v>
      </c>
      <c r="G272" t="s">
        <v>1841</v>
      </c>
      <c r="H272" t="s">
        <v>1841</v>
      </c>
    </row>
    <row r="273" spans="1:8" x14ac:dyDescent="0.2">
      <c r="A273">
        <v>1.7417136087725899E-2</v>
      </c>
      <c r="B273">
        <v>9.7812765675769995E-3</v>
      </c>
      <c r="C273">
        <v>2.3886048508965699E-2</v>
      </c>
      <c r="D273" s="3">
        <v>1.04910205187285E-21</v>
      </c>
      <c r="E273" t="s">
        <v>1826</v>
      </c>
      <c r="F273" t="s">
        <v>1824</v>
      </c>
      <c r="G273" t="s">
        <v>1841</v>
      </c>
      <c r="H273" t="s">
        <v>1841</v>
      </c>
    </row>
    <row r="274" spans="1:8" x14ac:dyDescent="0.2">
      <c r="A274">
        <v>2.7032142914471102E-2</v>
      </c>
      <c r="B274">
        <v>1.77974908765836E-2</v>
      </c>
      <c r="C274">
        <v>3.5002848595149703E-2</v>
      </c>
      <c r="D274" s="3">
        <v>7.4597827250638905E-32</v>
      </c>
      <c r="E274" t="s">
        <v>1827</v>
      </c>
      <c r="F274" t="s">
        <v>1819</v>
      </c>
      <c r="G274" t="s">
        <v>1841</v>
      </c>
      <c r="H274" t="s">
        <v>1841</v>
      </c>
    </row>
    <row r="275" spans="1:8" x14ac:dyDescent="0.2">
      <c r="A275">
        <v>3.2832009977153701E-2</v>
      </c>
      <c r="B275">
        <v>2.2455974303790399E-2</v>
      </c>
      <c r="C275">
        <v>4.2383699933951302E-2</v>
      </c>
      <c r="D275" s="3">
        <v>2.19727570213409E-38</v>
      </c>
      <c r="E275" t="s">
        <v>1827</v>
      </c>
      <c r="F275" t="s">
        <v>1821</v>
      </c>
      <c r="G275" t="s">
        <v>1841</v>
      </c>
      <c r="H275" t="s">
        <v>1841</v>
      </c>
    </row>
    <row r="276" spans="1:8" x14ac:dyDescent="0.2">
      <c r="A276">
        <v>4.7219658977919798E-2</v>
      </c>
      <c r="B276">
        <v>3.5120878272751802E-2</v>
      </c>
      <c r="C276">
        <v>5.8639262790584401E-2</v>
      </c>
      <c r="D276" s="3">
        <v>9.8956040558396007E-55</v>
      </c>
      <c r="E276" t="s">
        <v>1827</v>
      </c>
      <c r="F276" t="s">
        <v>1822</v>
      </c>
      <c r="G276" t="s">
        <v>1841</v>
      </c>
      <c r="H276" t="s">
        <v>1841</v>
      </c>
    </row>
    <row r="277" spans="1:8" x14ac:dyDescent="0.2">
      <c r="A277">
        <v>5.9185310892325399E-2</v>
      </c>
      <c r="B277">
        <v>4.6680526956792097E-2</v>
      </c>
      <c r="C277">
        <v>7.2584113568882003E-2</v>
      </c>
      <c r="D277" s="3">
        <v>1.6891776364868701E-68</v>
      </c>
      <c r="E277" t="s">
        <v>1827</v>
      </c>
      <c r="F277" t="s">
        <v>1823</v>
      </c>
      <c r="G277" t="s">
        <v>1841</v>
      </c>
      <c r="H277" t="s">
        <v>1841</v>
      </c>
    </row>
    <row r="278" spans="1:8" x14ac:dyDescent="0.2">
      <c r="A278">
        <v>6.5601710786096903E-2</v>
      </c>
      <c r="B278">
        <v>5.2700215192793998E-2</v>
      </c>
      <c r="C278">
        <v>7.8795208380795095E-2</v>
      </c>
      <c r="D278" s="3">
        <v>5.9752882951043002E-76</v>
      </c>
      <c r="E278" t="s">
        <v>1827</v>
      </c>
      <c r="F278" t="s">
        <v>1824</v>
      </c>
      <c r="G278" t="s">
        <v>1841</v>
      </c>
      <c r="H278" t="s">
        <v>1841</v>
      </c>
    </row>
    <row r="279" spans="1:8" x14ac:dyDescent="0.2">
      <c r="A279">
        <v>1.40364918542943E-2</v>
      </c>
      <c r="B279">
        <v>8.4554621597847292E-3</v>
      </c>
      <c r="C279">
        <v>1.8581112952224799E-2</v>
      </c>
      <c r="D279" s="3">
        <v>1.10352786261505E-26</v>
      </c>
      <c r="E279" t="s">
        <v>1828</v>
      </c>
      <c r="F279" t="s">
        <v>1819</v>
      </c>
      <c r="G279" t="s">
        <v>1841</v>
      </c>
      <c r="H279" t="s">
        <v>1841</v>
      </c>
    </row>
    <row r="280" spans="1:8" x14ac:dyDescent="0.2">
      <c r="A280">
        <v>1.5755210995077699E-2</v>
      </c>
      <c r="B280">
        <v>9.8032180453404994E-3</v>
      </c>
      <c r="C280">
        <v>2.0791562980557999E-2</v>
      </c>
      <c r="D280" s="3">
        <v>9.2422056611395505E-30</v>
      </c>
      <c r="E280" t="s">
        <v>1828</v>
      </c>
      <c r="F280" t="s">
        <v>1821</v>
      </c>
      <c r="G280" t="s">
        <v>1841</v>
      </c>
      <c r="H280" t="s">
        <v>1841</v>
      </c>
    </row>
    <row r="281" spans="1:8" x14ac:dyDescent="0.2">
      <c r="A281">
        <v>2.11249565184508E-2</v>
      </c>
      <c r="B281">
        <v>1.45221804291408E-2</v>
      </c>
      <c r="C281">
        <v>2.7373214878946801E-2</v>
      </c>
      <c r="D281" s="3">
        <v>2.0438204273859398E-39</v>
      </c>
      <c r="E281" t="s">
        <v>1828</v>
      </c>
      <c r="F281" t="s">
        <v>1822</v>
      </c>
      <c r="G281" t="s">
        <v>1841</v>
      </c>
      <c r="H281" t="s">
        <v>1841</v>
      </c>
    </row>
    <row r="282" spans="1:8" x14ac:dyDescent="0.2">
      <c r="A282">
        <v>2.5843220528115701E-2</v>
      </c>
      <c r="B282">
        <v>1.8925305102494499E-2</v>
      </c>
      <c r="C282">
        <v>3.25157866558409E-2</v>
      </c>
      <c r="D282" s="3">
        <v>5.8529421048555404E-48</v>
      </c>
      <c r="E282" t="s">
        <v>1828</v>
      </c>
      <c r="F282" t="s">
        <v>1823</v>
      </c>
      <c r="G282" t="s">
        <v>1841</v>
      </c>
      <c r="H282" t="s">
        <v>1841</v>
      </c>
    </row>
    <row r="283" spans="1:8" x14ac:dyDescent="0.2">
      <c r="A283">
        <v>3.18448675096707E-2</v>
      </c>
      <c r="B283">
        <v>2.4800755584372901E-2</v>
      </c>
      <c r="C283">
        <v>3.9031523141239199E-2</v>
      </c>
      <c r="D283" s="3">
        <v>6.5016166313278104E-59</v>
      </c>
      <c r="E283" t="s">
        <v>1828</v>
      </c>
      <c r="F283" t="s">
        <v>1824</v>
      </c>
      <c r="G283" t="s">
        <v>1841</v>
      </c>
      <c r="H283" t="s">
        <v>1841</v>
      </c>
    </row>
    <row r="284" spans="1:8" x14ac:dyDescent="0.2">
      <c r="A284">
        <v>6.17964966227161E-2</v>
      </c>
      <c r="B284">
        <v>5.3432534844559801E-2</v>
      </c>
      <c r="C284">
        <v>7.0553573377015996E-2</v>
      </c>
      <c r="D284" s="3">
        <v>8.9600041901869095E-150</v>
      </c>
      <c r="E284" t="s">
        <v>1829</v>
      </c>
      <c r="F284" t="s">
        <v>1819</v>
      </c>
      <c r="G284" t="s">
        <v>1841</v>
      </c>
      <c r="H284" t="s">
        <v>1841</v>
      </c>
    </row>
    <row r="285" spans="1:8" x14ac:dyDescent="0.2">
      <c r="A285">
        <v>6.8773761948141901E-2</v>
      </c>
      <c r="B285">
        <v>5.9828979427028597E-2</v>
      </c>
      <c r="C285">
        <v>7.7885040653891596E-2</v>
      </c>
      <c r="D285" s="3">
        <v>9.0704503046660398E-168</v>
      </c>
      <c r="E285" t="s">
        <v>1829</v>
      </c>
      <c r="F285" t="s">
        <v>1821</v>
      </c>
      <c r="G285" t="s">
        <v>1841</v>
      </c>
      <c r="H285" t="s">
        <v>1841</v>
      </c>
    </row>
    <row r="286" spans="1:8" x14ac:dyDescent="0.2">
      <c r="A286">
        <v>8.5178090063270803E-2</v>
      </c>
      <c r="B286">
        <v>7.5822922422824304E-2</v>
      </c>
      <c r="C286">
        <v>9.5261165587282398E-2</v>
      </c>
      <c r="D286" s="3">
        <v>2.76288531788253E-211</v>
      </c>
      <c r="E286" t="s">
        <v>1829</v>
      </c>
      <c r="F286" t="s">
        <v>1822</v>
      </c>
      <c r="G286" t="s">
        <v>1841</v>
      </c>
      <c r="H286" t="s">
        <v>1841</v>
      </c>
    </row>
    <row r="287" spans="1:8" x14ac:dyDescent="0.2">
      <c r="A287">
        <v>9.7826212241321597E-2</v>
      </c>
      <c r="B287">
        <v>8.6580940284795405E-2</v>
      </c>
      <c r="C287">
        <v>0.108268154953926</v>
      </c>
      <c r="D287" s="3">
        <v>4.54978990944929E-246</v>
      </c>
      <c r="E287" t="s">
        <v>1829</v>
      </c>
      <c r="F287" t="s">
        <v>1823</v>
      </c>
      <c r="G287" t="s">
        <v>1841</v>
      </c>
      <c r="H287" t="s">
        <v>1841</v>
      </c>
    </row>
    <row r="288" spans="1:8" x14ac:dyDescent="0.2">
      <c r="A288">
        <v>0.113007248315599</v>
      </c>
      <c r="B288">
        <v>0.10229844167869299</v>
      </c>
      <c r="C288">
        <v>0.124724151870755</v>
      </c>
      <c r="D288" s="3">
        <v>2.40239768336575E-289</v>
      </c>
      <c r="E288" t="s">
        <v>1829</v>
      </c>
      <c r="F288" t="s">
        <v>1824</v>
      </c>
      <c r="G288" t="s">
        <v>1841</v>
      </c>
      <c r="H288" t="s">
        <v>1841</v>
      </c>
    </row>
    <row r="289" spans="1:8" x14ac:dyDescent="0.2">
      <c r="A289">
        <v>1.75593627408696E-2</v>
      </c>
      <c r="B289">
        <v>1.1240917076346399E-2</v>
      </c>
      <c r="C289">
        <v>2.2897189840351401E-2</v>
      </c>
      <c r="D289" s="3">
        <v>3.06106773545233E-31</v>
      </c>
      <c r="E289" t="s">
        <v>1830</v>
      </c>
      <c r="F289" t="s">
        <v>1819</v>
      </c>
      <c r="G289" t="s">
        <v>1841</v>
      </c>
      <c r="H289" t="s">
        <v>1841</v>
      </c>
    </row>
    <row r="290" spans="1:8" x14ac:dyDescent="0.2">
      <c r="A290">
        <v>1.8634933021477298E-2</v>
      </c>
      <c r="B290">
        <v>1.2301558369003899E-2</v>
      </c>
      <c r="C290">
        <v>2.45043126400377E-2</v>
      </c>
      <c r="D290" s="3">
        <v>4.6016872713483798E-33</v>
      </c>
      <c r="E290" t="s">
        <v>1830</v>
      </c>
      <c r="F290" t="s">
        <v>1821</v>
      </c>
      <c r="G290" t="s">
        <v>1841</v>
      </c>
      <c r="H290" t="s">
        <v>1841</v>
      </c>
    </row>
    <row r="291" spans="1:8" x14ac:dyDescent="0.2">
      <c r="A291">
        <v>2.3300974576967799E-2</v>
      </c>
      <c r="B291">
        <v>1.6245658783834799E-2</v>
      </c>
      <c r="C291">
        <v>3.00270246047207E-2</v>
      </c>
      <c r="D291" s="3">
        <v>5.3262977888615703E-41</v>
      </c>
      <c r="E291" t="s">
        <v>1830</v>
      </c>
      <c r="F291" t="s">
        <v>1822</v>
      </c>
      <c r="G291" t="s">
        <v>1841</v>
      </c>
      <c r="H291" t="s">
        <v>1841</v>
      </c>
    </row>
    <row r="292" spans="1:8" x14ac:dyDescent="0.2">
      <c r="A292">
        <v>2.6520102242050401E-2</v>
      </c>
      <c r="B292">
        <v>1.9030010328514101E-2</v>
      </c>
      <c r="C292">
        <v>3.2971399468721303E-2</v>
      </c>
      <c r="D292" s="3">
        <v>1.66877720784393E-46</v>
      </c>
      <c r="E292" t="s">
        <v>1830</v>
      </c>
      <c r="F292" t="s">
        <v>1823</v>
      </c>
      <c r="G292" t="s">
        <v>1841</v>
      </c>
      <c r="H292" t="s">
        <v>1841</v>
      </c>
    </row>
    <row r="293" spans="1:8" x14ac:dyDescent="0.2">
      <c r="A293">
        <v>3.2989564277389499E-2</v>
      </c>
      <c r="B293">
        <v>2.4764696689983798E-2</v>
      </c>
      <c r="C293">
        <v>4.12624760069875E-2</v>
      </c>
      <c r="D293" s="3">
        <v>1.21644615756346E-57</v>
      </c>
      <c r="E293" t="s">
        <v>1830</v>
      </c>
      <c r="F293" t="s">
        <v>1824</v>
      </c>
      <c r="G293" t="s">
        <v>1841</v>
      </c>
      <c r="H293" t="s">
        <v>1841</v>
      </c>
    </row>
    <row r="294" spans="1:8" x14ac:dyDescent="0.2">
      <c r="A294">
        <v>1.32887110348365E-2</v>
      </c>
      <c r="B294">
        <v>6.4282887173855901E-3</v>
      </c>
      <c r="C294">
        <v>1.9360265159253199E-2</v>
      </c>
      <c r="D294" s="3">
        <v>1.02386255069091E-16</v>
      </c>
      <c r="E294" t="s">
        <v>1831</v>
      </c>
      <c r="F294" t="s">
        <v>1819</v>
      </c>
      <c r="G294" t="s">
        <v>1841</v>
      </c>
      <c r="H294" t="s">
        <v>1841</v>
      </c>
    </row>
    <row r="295" spans="1:8" x14ac:dyDescent="0.2">
      <c r="A295">
        <v>1.41869606185654E-2</v>
      </c>
      <c r="B295">
        <v>7.3179687300041901E-3</v>
      </c>
      <c r="C295">
        <v>2.02199061631664E-2</v>
      </c>
      <c r="D295" s="3">
        <v>9.8225084522527497E-18</v>
      </c>
      <c r="E295" t="s">
        <v>1831</v>
      </c>
      <c r="F295" t="s">
        <v>1821</v>
      </c>
      <c r="G295" t="s">
        <v>1841</v>
      </c>
      <c r="H295" t="s">
        <v>1841</v>
      </c>
    </row>
    <row r="296" spans="1:8" x14ac:dyDescent="0.2">
      <c r="A296">
        <v>1.9400010747022699E-2</v>
      </c>
      <c r="B296">
        <v>1.0342848262341E-2</v>
      </c>
      <c r="C296">
        <v>2.6468615323531001E-2</v>
      </c>
      <c r="D296" s="3">
        <v>1.1995472944939901E-23</v>
      </c>
      <c r="E296" t="s">
        <v>1831</v>
      </c>
      <c r="F296" t="s">
        <v>1822</v>
      </c>
      <c r="G296" t="s">
        <v>1841</v>
      </c>
      <c r="H296" t="s">
        <v>1841</v>
      </c>
    </row>
    <row r="297" spans="1:8" x14ac:dyDescent="0.2">
      <c r="A297">
        <v>2.48507667667602E-2</v>
      </c>
      <c r="B297">
        <v>1.50888243586809E-2</v>
      </c>
      <c r="C297">
        <v>3.3569891028278703E-2</v>
      </c>
      <c r="D297" s="3">
        <v>7.5579024840779999E-30</v>
      </c>
      <c r="E297" t="s">
        <v>1831</v>
      </c>
      <c r="F297" t="s">
        <v>1823</v>
      </c>
      <c r="G297" t="s">
        <v>1841</v>
      </c>
      <c r="H297" t="s">
        <v>1841</v>
      </c>
    </row>
    <row r="298" spans="1:8" x14ac:dyDescent="0.2">
      <c r="A298">
        <v>3.1985449227418403E-2</v>
      </c>
      <c r="B298">
        <v>2.20511116092445E-2</v>
      </c>
      <c r="C298">
        <v>4.11377259812927E-2</v>
      </c>
      <c r="D298" s="3">
        <v>5.2942770610364805E-38</v>
      </c>
      <c r="E298" t="s">
        <v>1831</v>
      </c>
      <c r="F298" t="s">
        <v>1824</v>
      </c>
      <c r="G298" t="s">
        <v>1841</v>
      </c>
      <c r="H298" t="s">
        <v>1841</v>
      </c>
    </row>
    <row r="299" spans="1:8" x14ac:dyDescent="0.2">
      <c r="A299">
        <v>7.9070876890919101E-2</v>
      </c>
      <c r="B299">
        <v>6.4003607157084905E-2</v>
      </c>
      <c r="C299">
        <v>9.3309082527359199E-2</v>
      </c>
      <c r="D299" s="3">
        <v>1.7144053440787599E-93</v>
      </c>
      <c r="E299" t="s">
        <v>1832</v>
      </c>
      <c r="F299" t="s">
        <v>1819</v>
      </c>
      <c r="G299" t="s">
        <v>1841</v>
      </c>
      <c r="H299" t="s">
        <v>1841</v>
      </c>
    </row>
    <row r="300" spans="1:8" x14ac:dyDescent="0.2">
      <c r="A300">
        <v>8.4730689505311499E-2</v>
      </c>
      <c r="B300">
        <v>7.0069837728058998E-2</v>
      </c>
      <c r="C300">
        <v>9.96563729937541E-2</v>
      </c>
      <c r="D300" s="3">
        <v>2.4559240118818002E-100</v>
      </c>
      <c r="E300" t="s">
        <v>1832</v>
      </c>
      <c r="F300" t="s">
        <v>1821</v>
      </c>
      <c r="G300" t="s">
        <v>1841</v>
      </c>
      <c r="H300" t="s">
        <v>1841</v>
      </c>
    </row>
    <row r="301" spans="1:8" x14ac:dyDescent="0.2">
      <c r="A301">
        <v>9.4002114374864304E-2</v>
      </c>
      <c r="B301">
        <v>7.7555997380627004E-2</v>
      </c>
      <c r="C301">
        <v>0.10911455843329</v>
      </c>
      <c r="D301" s="3">
        <v>1.2217216110200201E-111</v>
      </c>
      <c r="E301" t="s">
        <v>1832</v>
      </c>
      <c r="F301" t="s">
        <v>1822</v>
      </c>
      <c r="G301" t="s">
        <v>1841</v>
      </c>
      <c r="H301" t="s">
        <v>1841</v>
      </c>
    </row>
    <row r="302" spans="1:8" x14ac:dyDescent="0.2">
      <c r="A302">
        <v>9.9905007045758595E-2</v>
      </c>
      <c r="B302">
        <v>8.3570209202089907E-2</v>
      </c>
      <c r="C302">
        <v>0.11560056787574099</v>
      </c>
      <c r="D302" s="3">
        <v>6.7561314902731002E-119</v>
      </c>
      <c r="E302" t="s">
        <v>1832</v>
      </c>
      <c r="F302" t="s">
        <v>1823</v>
      </c>
      <c r="G302" t="s">
        <v>1841</v>
      </c>
      <c r="H302" t="s">
        <v>1841</v>
      </c>
    </row>
    <row r="303" spans="1:8" x14ac:dyDescent="0.2">
      <c r="A303">
        <v>0.10397630970124901</v>
      </c>
      <c r="B303">
        <v>8.8737363393393803E-2</v>
      </c>
      <c r="C303">
        <v>0.121075617113652</v>
      </c>
      <c r="D303" s="3">
        <v>6.2551029726073199E-124</v>
      </c>
      <c r="E303" t="s">
        <v>1832</v>
      </c>
      <c r="F303" t="s">
        <v>1824</v>
      </c>
      <c r="G303" t="s">
        <v>1841</v>
      </c>
      <c r="H303" t="s">
        <v>1841</v>
      </c>
    </row>
    <row r="304" spans="1:8" x14ac:dyDescent="0.2">
      <c r="A304">
        <v>1.5627153655584002E-2</v>
      </c>
      <c r="B304">
        <v>8.7111835440436495E-3</v>
      </c>
      <c r="C304">
        <v>2.2141200662262502E-2</v>
      </c>
      <c r="D304" s="3">
        <v>2.8073877177090298E-19</v>
      </c>
      <c r="E304" t="s">
        <v>1833</v>
      </c>
      <c r="F304" t="s">
        <v>1819</v>
      </c>
      <c r="G304" t="s">
        <v>1841</v>
      </c>
      <c r="H304" t="s">
        <v>1841</v>
      </c>
    </row>
    <row r="305" spans="1:8" x14ac:dyDescent="0.2">
      <c r="A305">
        <v>1.6377108904414E-2</v>
      </c>
      <c r="B305">
        <v>8.4079094937145708E-3</v>
      </c>
      <c r="C305">
        <v>2.25727407897179E-2</v>
      </c>
      <c r="D305" s="3">
        <v>4.001401751066E-20</v>
      </c>
      <c r="E305" t="s">
        <v>1833</v>
      </c>
      <c r="F305" t="s">
        <v>1821</v>
      </c>
      <c r="G305" t="s">
        <v>1841</v>
      </c>
      <c r="H305" t="s">
        <v>1841</v>
      </c>
    </row>
    <row r="306" spans="1:8" x14ac:dyDescent="0.2">
      <c r="A306">
        <v>1.6200208422521799E-2</v>
      </c>
      <c r="B306">
        <v>7.7103021734017804E-3</v>
      </c>
      <c r="C306">
        <v>2.2830838200312099E-2</v>
      </c>
      <c r="D306" s="3">
        <v>6.3358912805446202E-20</v>
      </c>
      <c r="E306" t="s">
        <v>1833</v>
      </c>
      <c r="F306" t="s">
        <v>1822</v>
      </c>
      <c r="G306" t="s">
        <v>1841</v>
      </c>
      <c r="H306" t="s">
        <v>1841</v>
      </c>
    </row>
    <row r="307" spans="1:8" x14ac:dyDescent="0.2">
      <c r="A307">
        <v>1.73665318086367E-2</v>
      </c>
      <c r="B307">
        <v>9.3536686338595403E-3</v>
      </c>
      <c r="C307">
        <v>2.3652488149574099E-2</v>
      </c>
      <c r="D307" s="3">
        <v>3.0592199803722199E-21</v>
      </c>
      <c r="E307" t="s">
        <v>1833</v>
      </c>
      <c r="F307" t="s">
        <v>1823</v>
      </c>
      <c r="G307" t="s">
        <v>1841</v>
      </c>
      <c r="H307" t="s">
        <v>1841</v>
      </c>
    </row>
    <row r="308" spans="1:8" x14ac:dyDescent="0.2">
      <c r="A308">
        <v>1.9779383806075999E-2</v>
      </c>
      <c r="B308">
        <v>1.15796074739069E-2</v>
      </c>
      <c r="C308">
        <v>2.64752515100607E-2</v>
      </c>
      <c r="D308" s="3">
        <v>5.7611667187754396E-24</v>
      </c>
      <c r="E308" t="s">
        <v>1833</v>
      </c>
      <c r="F308" t="s">
        <v>1824</v>
      </c>
      <c r="G308" t="s">
        <v>1841</v>
      </c>
      <c r="H308" t="s">
        <v>1841</v>
      </c>
    </row>
    <row r="309" spans="1:8" x14ac:dyDescent="0.2">
      <c r="A309">
        <v>8.2965111240039496E-2</v>
      </c>
      <c r="B309">
        <v>6.7881761646769498E-2</v>
      </c>
      <c r="C309">
        <v>9.6583176129379403E-2</v>
      </c>
      <c r="D309" s="3">
        <v>2.05065020799791E-98</v>
      </c>
      <c r="E309" t="s">
        <v>1834</v>
      </c>
      <c r="F309" t="s">
        <v>1819</v>
      </c>
      <c r="G309" t="s">
        <v>1841</v>
      </c>
      <c r="H309" t="s">
        <v>1841</v>
      </c>
    </row>
    <row r="310" spans="1:8" x14ac:dyDescent="0.2">
      <c r="A310">
        <v>8.9621720136791996E-2</v>
      </c>
      <c r="B310">
        <v>7.41331109468467E-2</v>
      </c>
      <c r="C310">
        <v>0.103659148167807</v>
      </c>
      <c r="D310" s="3">
        <v>1.6021966631321099E-106</v>
      </c>
      <c r="E310" t="s">
        <v>1834</v>
      </c>
      <c r="F310" t="s">
        <v>1821</v>
      </c>
      <c r="G310" t="s">
        <v>1841</v>
      </c>
      <c r="H310" t="s">
        <v>1841</v>
      </c>
    </row>
    <row r="311" spans="1:8" x14ac:dyDescent="0.2">
      <c r="A311">
        <v>0.10140356645748</v>
      </c>
      <c r="B311">
        <v>8.5226534118501299E-2</v>
      </c>
      <c r="C311">
        <v>0.11728664613151001</v>
      </c>
      <c r="D311" s="3">
        <v>5.1045216201607299E-121</v>
      </c>
      <c r="E311" t="s">
        <v>1834</v>
      </c>
      <c r="F311" t="s">
        <v>1822</v>
      </c>
      <c r="G311" t="s">
        <v>1841</v>
      </c>
      <c r="H311" t="s">
        <v>1841</v>
      </c>
    </row>
    <row r="312" spans="1:8" x14ac:dyDescent="0.2">
      <c r="A312">
        <v>0.110394692405456</v>
      </c>
      <c r="B312">
        <v>9.3293428199993297E-2</v>
      </c>
      <c r="C312">
        <v>0.126178971903293</v>
      </c>
      <c r="D312" s="3">
        <v>3.2737660396688298E-132</v>
      </c>
      <c r="E312" t="s">
        <v>1834</v>
      </c>
      <c r="F312" t="s">
        <v>1823</v>
      </c>
      <c r="G312" t="s">
        <v>1841</v>
      </c>
      <c r="H312" t="s">
        <v>1841</v>
      </c>
    </row>
    <row r="313" spans="1:8" x14ac:dyDescent="0.2">
      <c r="A313">
        <v>0.120421619965716</v>
      </c>
      <c r="B313">
        <v>0.10407611632276501</v>
      </c>
      <c r="C313">
        <v>0.13817190861673301</v>
      </c>
      <c r="D313" s="3">
        <v>7.8784664183819999E-145</v>
      </c>
      <c r="E313" t="s">
        <v>1834</v>
      </c>
      <c r="F313" t="s">
        <v>1824</v>
      </c>
      <c r="G313" t="s">
        <v>1841</v>
      </c>
      <c r="H313" t="s">
        <v>1841</v>
      </c>
    </row>
    <row r="314" spans="1:8" x14ac:dyDescent="0.2">
      <c r="A314">
        <v>3.2929966039477503E-2</v>
      </c>
      <c r="B314">
        <v>2.2791820597038898E-2</v>
      </c>
      <c r="C314">
        <v>4.17433366397158E-2</v>
      </c>
      <c r="D314" s="3">
        <v>2.7902162704322699E-41</v>
      </c>
      <c r="E314" t="s">
        <v>1835</v>
      </c>
      <c r="F314" t="s">
        <v>1819</v>
      </c>
      <c r="G314" t="s">
        <v>1841</v>
      </c>
      <c r="H314" t="s">
        <v>1841</v>
      </c>
    </row>
    <row r="315" spans="1:8" x14ac:dyDescent="0.2">
      <c r="A315">
        <v>3.4098311995252199E-2</v>
      </c>
      <c r="B315">
        <v>2.3383899228879401E-2</v>
      </c>
      <c r="C315">
        <v>4.3045469073963699E-2</v>
      </c>
      <c r="D315" s="3">
        <v>1.0571894401076399E-42</v>
      </c>
      <c r="E315" t="s">
        <v>1835</v>
      </c>
      <c r="F315" t="s">
        <v>1821</v>
      </c>
      <c r="G315" t="s">
        <v>1841</v>
      </c>
      <c r="H315" t="s">
        <v>1841</v>
      </c>
    </row>
    <row r="316" spans="1:8" x14ac:dyDescent="0.2">
      <c r="A316">
        <v>4.0107260144058E-2</v>
      </c>
      <c r="B316">
        <v>2.85005549796154E-2</v>
      </c>
      <c r="C316">
        <v>5.0939765241626599E-2</v>
      </c>
      <c r="D316" s="3">
        <v>4.8692721319529904E-50</v>
      </c>
      <c r="E316" t="s">
        <v>1835</v>
      </c>
      <c r="F316" t="s">
        <v>1822</v>
      </c>
      <c r="G316" t="s">
        <v>1841</v>
      </c>
      <c r="H316" t="s">
        <v>1841</v>
      </c>
    </row>
    <row r="317" spans="1:8" x14ac:dyDescent="0.2">
      <c r="A317">
        <v>4.7243935952902799E-2</v>
      </c>
      <c r="B317">
        <v>3.5763936459291303E-2</v>
      </c>
      <c r="C317">
        <v>5.8079905988522001E-2</v>
      </c>
      <c r="D317" s="3">
        <v>8.2291678042885092E-59</v>
      </c>
      <c r="E317" t="s">
        <v>1835</v>
      </c>
      <c r="F317" t="s">
        <v>1823</v>
      </c>
      <c r="G317" t="s">
        <v>1841</v>
      </c>
      <c r="H317" t="s">
        <v>1841</v>
      </c>
    </row>
    <row r="318" spans="1:8" x14ac:dyDescent="0.2">
      <c r="A318">
        <v>5.6088438422132798E-2</v>
      </c>
      <c r="B318">
        <v>4.3619072887393397E-2</v>
      </c>
      <c r="C318">
        <v>6.7506118393237904E-2</v>
      </c>
      <c r="D318" s="3">
        <v>8.9472981170956099E-70</v>
      </c>
      <c r="E318" t="s">
        <v>1835</v>
      </c>
      <c r="F318" t="s">
        <v>1824</v>
      </c>
      <c r="G318" t="s">
        <v>1841</v>
      </c>
      <c r="H318" t="s">
        <v>1841</v>
      </c>
    </row>
    <row r="319" spans="1:8" x14ac:dyDescent="0.2">
      <c r="A319">
        <v>1.8575342295269699E-2</v>
      </c>
      <c r="B319">
        <v>1.1084451352548499E-2</v>
      </c>
      <c r="C319">
        <v>2.5385123197500001E-2</v>
      </c>
      <c r="D319" s="3">
        <v>1.98739956199578E-22</v>
      </c>
      <c r="E319" t="s">
        <v>1836</v>
      </c>
      <c r="F319" t="s">
        <v>1819</v>
      </c>
      <c r="G319" t="s">
        <v>1841</v>
      </c>
      <c r="H319" t="s">
        <v>1841</v>
      </c>
    </row>
    <row r="320" spans="1:8" x14ac:dyDescent="0.2">
      <c r="A320">
        <v>2.1493379466425499E-2</v>
      </c>
      <c r="B320">
        <v>1.2798430813622801E-2</v>
      </c>
      <c r="C320">
        <v>2.9101235947233101E-2</v>
      </c>
      <c r="D320" s="3">
        <v>1.0671901493004699E-25</v>
      </c>
      <c r="E320" t="s">
        <v>1836</v>
      </c>
      <c r="F320" t="s">
        <v>1821</v>
      </c>
      <c r="G320" t="s">
        <v>1841</v>
      </c>
      <c r="H320" t="s">
        <v>1841</v>
      </c>
    </row>
    <row r="321" spans="1:8" x14ac:dyDescent="0.2">
      <c r="A321">
        <v>2.66887814623726E-2</v>
      </c>
      <c r="B321">
        <v>1.6678396674777499E-2</v>
      </c>
      <c r="C321">
        <v>3.4722115899568501E-2</v>
      </c>
      <c r="D321" s="3">
        <v>1.55191682929914E-31</v>
      </c>
      <c r="E321" t="s">
        <v>1836</v>
      </c>
      <c r="F321" t="s">
        <v>1822</v>
      </c>
      <c r="G321" t="s">
        <v>1841</v>
      </c>
      <c r="H321" t="s">
        <v>1841</v>
      </c>
    </row>
    <row r="322" spans="1:8" x14ac:dyDescent="0.2">
      <c r="A322">
        <v>3.3550305115805097E-2</v>
      </c>
      <c r="B322">
        <v>2.2566626542764302E-2</v>
      </c>
      <c r="C322">
        <v>4.3061582636278101E-2</v>
      </c>
      <c r="D322" s="3">
        <v>2.7890889232016499E-39</v>
      </c>
      <c r="E322" t="s">
        <v>1836</v>
      </c>
      <c r="F322" t="s">
        <v>1823</v>
      </c>
      <c r="G322" t="s">
        <v>1841</v>
      </c>
      <c r="H322" t="s">
        <v>1841</v>
      </c>
    </row>
    <row r="323" spans="1:8" x14ac:dyDescent="0.2">
      <c r="A323">
        <v>3.9515995799268497E-2</v>
      </c>
      <c r="B323">
        <v>2.8121473335944201E-2</v>
      </c>
      <c r="C323">
        <v>4.9754038626909802E-2</v>
      </c>
      <c r="D323" s="3">
        <v>4.7184995714294801E-46</v>
      </c>
      <c r="E323" t="s">
        <v>1836</v>
      </c>
      <c r="F323" t="s">
        <v>1824</v>
      </c>
      <c r="G323" t="s">
        <v>1841</v>
      </c>
      <c r="H323" t="s">
        <v>1841</v>
      </c>
    </row>
    <row r="324" spans="1:8" x14ac:dyDescent="0.2">
      <c r="A324">
        <v>9.4389525421604503E-2</v>
      </c>
      <c r="B324">
        <v>7.9639982283752006E-2</v>
      </c>
      <c r="C324">
        <v>0.10954001928558001</v>
      </c>
      <c r="D324" s="3">
        <v>2.4973266847409902E-117</v>
      </c>
      <c r="E324" t="s">
        <v>1837</v>
      </c>
      <c r="F324" t="s">
        <v>1819</v>
      </c>
      <c r="G324" t="s">
        <v>1841</v>
      </c>
      <c r="H324" t="s">
        <v>1841</v>
      </c>
    </row>
    <row r="325" spans="1:8" x14ac:dyDescent="0.2">
      <c r="A325">
        <v>0.102031548436038</v>
      </c>
      <c r="B325">
        <v>8.6544553373925498E-2</v>
      </c>
      <c r="C325">
        <v>0.11898054079114199</v>
      </c>
      <c r="D325" s="3">
        <v>3.2884815258692698E-127</v>
      </c>
      <c r="E325" t="s">
        <v>1837</v>
      </c>
      <c r="F325" t="s">
        <v>1821</v>
      </c>
      <c r="G325" t="s">
        <v>1841</v>
      </c>
      <c r="H325" t="s">
        <v>1841</v>
      </c>
    </row>
    <row r="326" spans="1:8" x14ac:dyDescent="0.2">
      <c r="A326">
        <v>0.11779051392189099</v>
      </c>
      <c r="B326">
        <v>0.101921850584657</v>
      </c>
      <c r="C326">
        <v>0.13514993388302701</v>
      </c>
      <c r="D326" s="3">
        <v>7.1889263336934399E-148</v>
      </c>
      <c r="E326" t="s">
        <v>1837</v>
      </c>
      <c r="F326" t="s">
        <v>1822</v>
      </c>
      <c r="G326" t="s">
        <v>1841</v>
      </c>
      <c r="H326" t="s">
        <v>1841</v>
      </c>
    </row>
    <row r="327" spans="1:8" x14ac:dyDescent="0.2">
      <c r="A327">
        <v>0.129972466310941</v>
      </c>
      <c r="B327">
        <v>0.11309611635686199</v>
      </c>
      <c r="C327">
        <v>0.14768909308638101</v>
      </c>
      <c r="D327" s="3">
        <v>4.1120873109896699E-164</v>
      </c>
      <c r="E327" t="s">
        <v>1837</v>
      </c>
      <c r="F327" t="s">
        <v>1823</v>
      </c>
      <c r="G327" t="s">
        <v>1841</v>
      </c>
      <c r="H327" t="s">
        <v>1841</v>
      </c>
    </row>
    <row r="328" spans="1:8" x14ac:dyDescent="0.2">
      <c r="A328">
        <v>0.142496934974015</v>
      </c>
      <c r="B328">
        <v>0.12576832003997601</v>
      </c>
      <c r="C328">
        <v>0.159077721985905</v>
      </c>
      <c r="D328" s="3">
        <v>4.5577884418692802E-181</v>
      </c>
      <c r="E328" t="s">
        <v>1837</v>
      </c>
      <c r="F328" t="s">
        <v>1824</v>
      </c>
      <c r="G328" t="s">
        <v>1841</v>
      </c>
      <c r="H328" t="s">
        <v>1841</v>
      </c>
    </row>
    <row r="329" spans="1:8" x14ac:dyDescent="0.2">
      <c r="A329">
        <v>4.1194084647358999E-2</v>
      </c>
      <c r="B329">
        <v>3.1695979896924097E-2</v>
      </c>
      <c r="C329">
        <v>4.9655641120948897E-2</v>
      </c>
      <c r="D329" s="3">
        <v>2.0479932621924402E-64</v>
      </c>
      <c r="E329" t="s">
        <v>1838</v>
      </c>
      <c r="F329" t="s">
        <v>1819</v>
      </c>
      <c r="G329" t="s">
        <v>1841</v>
      </c>
      <c r="H329" t="s">
        <v>1841</v>
      </c>
    </row>
    <row r="330" spans="1:8" x14ac:dyDescent="0.2">
      <c r="A330">
        <v>4.5445746065414502E-2</v>
      </c>
      <c r="B330">
        <v>3.5159362723864003E-2</v>
      </c>
      <c r="C330">
        <v>5.4366801446734801E-2</v>
      </c>
      <c r="D330" s="3">
        <v>4.6486600149823903E-71</v>
      </c>
      <c r="E330" t="s">
        <v>1838</v>
      </c>
      <c r="F330" t="s">
        <v>1821</v>
      </c>
      <c r="G330" t="s">
        <v>1841</v>
      </c>
      <c r="H330" t="s">
        <v>1841</v>
      </c>
    </row>
    <row r="331" spans="1:8" x14ac:dyDescent="0.2">
      <c r="A331">
        <v>6.0511755038928999E-2</v>
      </c>
      <c r="B331">
        <v>4.85760812462286E-2</v>
      </c>
      <c r="C331">
        <v>7.1774371261853806E-2</v>
      </c>
      <c r="D331" s="3">
        <v>6.3767341258952006E-95</v>
      </c>
      <c r="E331" t="s">
        <v>1838</v>
      </c>
      <c r="F331" t="s">
        <v>1822</v>
      </c>
      <c r="G331" t="s">
        <v>1841</v>
      </c>
      <c r="H331" t="s">
        <v>1841</v>
      </c>
    </row>
    <row r="332" spans="1:8" x14ac:dyDescent="0.2">
      <c r="A332">
        <v>6.9756367411402301E-2</v>
      </c>
      <c r="B332">
        <v>5.7854751472849998E-2</v>
      </c>
      <c r="C332">
        <v>8.2831349691662698E-2</v>
      </c>
      <c r="D332" s="3">
        <v>8.0425437214485498E-110</v>
      </c>
      <c r="E332" t="s">
        <v>1838</v>
      </c>
      <c r="F332" t="s">
        <v>1823</v>
      </c>
      <c r="G332" t="s">
        <v>1841</v>
      </c>
      <c r="H332" t="s">
        <v>1841</v>
      </c>
    </row>
    <row r="333" spans="1:8" x14ac:dyDescent="0.2">
      <c r="A333">
        <v>7.9883447449172307E-2</v>
      </c>
      <c r="B333">
        <v>6.7314929320003797E-2</v>
      </c>
      <c r="C333">
        <v>9.2409995630155506E-2</v>
      </c>
      <c r="D333" s="3">
        <v>2.2377426178783099E-126</v>
      </c>
      <c r="E333" t="s">
        <v>1838</v>
      </c>
      <c r="F333" t="s">
        <v>1824</v>
      </c>
      <c r="G333" t="s">
        <v>1841</v>
      </c>
      <c r="H333" t="s">
        <v>1841</v>
      </c>
    </row>
    <row r="334" spans="1:8" x14ac:dyDescent="0.2">
      <c r="A334">
        <v>4.4050745879388202E-3</v>
      </c>
      <c r="B334">
        <v>1.59787690200934E-4</v>
      </c>
      <c r="C334">
        <v>7.1667216029979199E-3</v>
      </c>
      <c r="D334" s="3">
        <v>2.7441646189225103E-7</v>
      </c>
      <c r="E334" t="s">
        <v>1839</v>
      </c>
      <c r="F334" t="s">
        <v>1819</v>
      </c>
      <c r="G334" t="s">
        <v>1841</v>
      </c>
      <c r="H334" t="s">
        <v>1841</v>
      </c>
    </row>
    <row r="335" spans="1:8" x14ac:dyDescent="0.2">
      <c r="A335">
        <v>7.3543983669915897E-3</v>
      </c>
      <c r="B335">
        <v>1.4642265505888799E-3</v>
      </c>
      <c r="C335">
        <v>1.1127209360086E-2</v>
      </c>
      <c r="D335" s="3">
        <v>4.2059298575784201E-11</v>
      </c>
      <c r="E335" t="s">
        <v>1839</v>
      </c>
      <c r="F335" t="s">
        <v>1821</v>
      </c>
      <c r="G335" t="s">
        <v>1841</v>
      </c>
      <c r="H335" t="s">
        <v>1841</v>
      </c>
    </row>
    <row r="336" spans="1:8" x14ac:dyDescent="0.2">
      <c r="A336">
        <v>1.08816734972588E-2</v>
      </c>
      <c r="B336">
        <v>4.6667749207359097E-3</v>
      </c>
      <c r="C336">
        <v>1.5874754436340399E-2</v>
      </c>
      <c r="D336" s="3">
        <v>1.22135306740396E-15</v>
      </c>
      <c r="E336" t="s">
        <v>1839</v>
      </c>
      <c r="F336" t="s">
        <v>1822</v>
      </c>
      <c r="G336" t="s">
        <v>1841</v>
      </c>
      <c r="H336" t="s">
        <v>1841</v>
      </c>
    </row>
    <row r="337" spans="1:8" x14ac:dyDescent="0.2">
      <c r="A337">
        <v>1.28968532308621E-2</v>
      </c>
      <c r="B337">
        <v>5.7336701582457999E-3</v>
      </c>
      <c r="C337">
        <v>1.8150763585933101E-2</v>
      </c>
      <c r="D337" s="3">
        <v>3.1414085442359998E-18</v>
      </c>
      <c r="E337" t="s">
        <v>1839</v>
      </c>
      <c r="F337" t="s">
        <v>1823</v>
      </c>
      <c r="G337" t="s">
        <v>1841</v>
      </c>
      <c r="H337" t="s">
        <v>1841</v>
      </c>
    </row>
    <row r="338" spans="1:8" x14ac:dyDescent="0.2">
      <c r="A338">
        <v>2.0777056862687601E-2</v>
      </c>
      <c r="B338">
        <v>1.23808216558229E-2</v>
      </c>
      <c r="C338">
        <v>2.72849773894807E-2</v>
      </c>
      <c r="D338" s="3">
        <v>2.2375393646185101E-28</v>
      </c>
      <c r="E338" t="s">
        <v>1839</v>
      </c>
      <c r="F338" t="s">
        <v>1824</v>
      </c>
      <c r="G338" t="s">
        <v>1841</v>
      </c>
      <c r="H338" t="s">
        <v>1841</v>
      </c>
    </row>
    <row r="339" spans="1:8" x14ac:dyDescent="0.2">
      <c r="A339">
        <v>1.1488149624144101E-2</v>
      </c>
      <c r="B339">
        <v>4.8065394540778997E-3</v>
      </c>
      <c r="C339">
        <v>1.6624193376762599E-2</v>
      </c>
      <c r="D339" s="3">
        <v>1.7507101478707301E-14</v>
      </c>
      <c r="E339" t="s">
        <v>1840</v>
      </c>
      <c r="F339" t="s">
        <v>1819</v>
      </c>
      <c r="G339" t="s">
        <v>1841</v>
      </c>
      <c r="H339" t="s">
        <v>1841</v>
      </c>
    </row>
    <row r="340" spans="1:8" x14ac:dyDescent="0.2">
      <c r="A340">
        <v>1.37858858862457E-2</v>
      </c>
      <c r="B340">
        <v>7.3836180609104596E-3</v>
      </c>
      <c r="C340">
        <v>1.9777761643326699E-2</v>
      </c>
      <c r="D340" s="3">
        <v>4.7581157573627601E-17</v>
      </c>
      <c r="E340" t="s">
        <v>1840</v>
      </c>
      <c r="F340" t="s">
        <v>1821</v>
      </c>
      <c r="G340" t="s">
        <v>1841</v>
      </c>
      <c r="H340" t="s">
        <v>1841</v>
      </c>
    </row>
    <row r="341" spans="1:8" x14ac:dyDescent="0.2">
      <c r="A341">
        <v>2.21459074067708E-2</v>
      </c>
      <c r="B341">
        <v>1.39213617954538E-2</v>
      </c>
      <c r="C341">
        <v>2.9457301494880399E-2</v>
      </c>
      <c r="D341" s="3">
        <v>2.13808315462554E-26</v>
      </c>
      <c r="E341" t="s">
        <v>1840</v>
      </c>
      <c r="F341" t="s">
        <v>1822</v>
      </c>
      <c r="G341" t="s">
        <v>1841</v>
      </c>
      <c r="H341" t="s">
        <v>1841</v>
      </c>
    </row>
    <row r="342" spans="1:8" x14ac:dyDescent="0.2">
      <c r="A342">
        <v>3.1355623966403998E-2</v>
      </c>
      <c r="B342">
        <v>2.19641838026081E-2</v>
      </c>
      <c r="C342">
        <v>4.0120938875650498E-2</v>
      </c>
      <c r="D342" s="3">
        <v>9.4593944962196E-37</v>
      </c>
      <c r="E342" t="s">
        <v>1840</v>
      </c>
      <c r="F342" t="s">
        <v>1823</v>
      </c>
      <c r="G342" t="s">
        <v>1841</v>
      </c>
      <c r="H342" t="s">
        <v>1841</v>
      </c>
    </row>
    <row r="343" spans="1:8" x14ac:dyDescent="0.2">
      <c r="A343">
        <v>4.0791534493682002E-2</v>
      </c>
      <c r="B343">
        <v>2.9500226132067198E-2</v>
      </c>
      <c r="C343">
        <v>5.0442085432661203E-2</v>
      </c>
      <c r="D343" s="3">
        <v>1.9247404524858301E-47</v>
      </c>
      <c r="E343" t="s">
        <v>1840</v>
      </c>
      <c r="F343" t="s">
        <v>1824</v>
      </c>
      <c r="G343" t="s">
        <v>1841</v>
      </c>
      <c r="H343" t="s">
        <v>1841</v>
      </c>
    </row>
  </sheetData>
  <autoFilter ref="A3:H3" xr:uid="{CE4A0972-0001-A24D-A2B9-469DBA691ED2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2CF39-5D18-0549-A2B2-BA867522AE74}">
  <dimension ref="A1:K103"/>
  <sheetViews>
    <sheetView workbookViewId="0"/>
  </sheetViews>
  <sheetFormatPr baseColWidth="10" defaultRowHeight="16" x14ac:dyDescent="0.2"/>
  <cols>
    <col min="1" max="1" width="16.33203125" bestFit="1" customWidth="1"/>
    <col min="2" max="2" width="23" bestFit="1" customWidth="1"/>
    <col min="3" max="3" width="24.1640625" bestFit="1" customWidth="1"/>
    <col min="4" max="4" width="13.5" bestFit="1" customWidth="1"/>
    <col min="5" max="5" width="20.1640625" bestFit="1" customWidth="1"/>
    <col min="6" max="6" width="21.1640625" bestFit="1" customWidth="1"/>
    <col min="7" max="7" width="11.1640625" bestFit="1" customWidth="1"/>
    <col min="8" max="8" width="9.1640625" bestFit="1" customWidth="1"/>
    <col min="9" max="9" width="13.33203125" bestFit="1" customWidth="1"/>
    <col min="10" max="10" width="11.1640625" bestFit="1" customWidth="1"/>
    <col min="11" max="11" width="8.6640625" bestFit="1" customWidth="1"/>
  </cols>
  <sheetData>
    <row r="1" spans="1:11" x14ac:dyDescent="0.2">
      <c r="A1" t="s">
        <v>1854</v>
      </c>
    </row>
    <row r="3" spans="1:11" x14ac:dyDescent="0.2">
      <c r="A3" t="s">
        <v>1843</v>
      </c>
      <c r="B3" t="s">
        <v>1844</v>
      </c>
      <c r="C3" t="s">
        <v>1845</v>
      </c>
      <c r="D3" t="s">
        <v>1846</v>
      </c>
      <c r="E3" t="s">
        <v>1847</v>
      </c>
      <c r="F3" t="s">
        <v>1848</v>
      </c>
      <c r="G3" t="s">
        <v>1813</v>
      </c>
      <c r="H3" t="s">
        <v>1814</v>
      </c>
      <c r="I3" t="s">
        <v>1815</v>
      </c>
      <c r="J3" t="s">
        <v>1816</v>
      </c>
      <c r="K3" t="s">
        <v>1817</v>
      </c>
    </row>
    <row r="4" spans="1:11" x14ac:dyDescent="0.2">
      <c r="A4">
        <v>0.10258399999999999</v>
      </c>
      <c r="B4">
        <v>5.4218124999999999E-2</v>
      </c>
      <c r="C4">
        <v>0.13880220500000001</v>
      </c>
      <c r="D4">
        <v>5.3191843175497001E-2</v>
      </c>
      <c r="E4">
        <v>2.6039350104705299E-2</v>
      </c>
      <c r="F4">
        <v>7.2624231721866994E-2</v>
      </c>
      <c r="G4" s="3">
        <v>3.4203999999999999E-18</v>
      </c>
      <c r="H4" t="s">
        <v>1849</v>
      </c>
      <c r="I4" t="s">
        <v>1819</v>
      </c>
      <c r="J4" t="s">
        <v>1820</v>
      </c>
      <c r="K4" t="s">
        <v>1820</v>
      </c>
    </row>
    <row r="5" spans="1:11" x14ac:dyDescent="0.2">
      <c r="A5">
        <v>0.110322</v>
      </c>
      <c r="B5">
        <v>6.2584000000000001E-2</v>
      </c>
      <c r="C5">
        <v>0.14977447250000001</v>
      </c>
      <c r="D5">
        <v>5.7441358968649402E-2</v>
      </c>
      <c r="E5">
        <v>3.0424992787150801E-2</v>
      </c>
      <c r="F5">
        <v>7.8747063260237907E-2</v>
      </c>
      <c r="G5" s="3">
        <v>1.6879999999999999E-19</v>
      </c>
      <c r="H5" t="s">
        <v>1849</v>
      </c>
      <c r="I5" t="s">
        <v>1821</v>
      </c>
      <c r="J5" t="s">
        <v>1820</v>
      </c>
      <c r="K5" t="s">
        <v>1820</v>
      </c>
    </row>
    <row r="6" spans="1:11" x14ac:dyDescent="0.2">
      <c r="A6">
        <v>0.11823599999999999</v>
      </c>
      <c r="B6">
        <v>7.2663500000000006E-2</v>
      </c>
      <c r="C6">
        <v>0.16050733750000001</v>
      </c>
      <c r="D6">
        <v>6.1824139343501103E-2</v>
      </c>
      <c r="E6">
        <v>3.58413060431301E-2</v>
      </c>
      <c r="F6">
        <v>8.4810820038999105E-2</v>
      </c>
      <c r="G6" s="3">
        <v>7.6581999999999994E-21</v>
      </c>
      <c r="H6" t="s">
        <v>1849</v>
      </c>
      <c r="I6" t="s">
        <v>1822</v>
      </c>
      <c r="J6" t="s">
        <v>1820</v>
      </c>
      <c r="K6" t="s">
        <v>1820</v>
      </c>
    </row>
    <row r="7" spans="1:11" x14ac:dyDescent="0.2">
      <c r="A7">
        <v>0.10312399999999999</v>
      </c>
      <c r="B7">
        <v>4.9856249999999998E-2</v>
      </c>
      <c r="C7">
        <v>0.14042837250000001</v>
      </c>
      <c r="D7">
        <v>5.3487258137847597E-2</v>
      </c>
      <c r="E7">
        <v>2.3484800652901001E-2</v>
      </c>
      <c r="F7">
        <v>7.3502459156644204E-2</v>
      </c>
      <c r="G7" s="3">
        <v>2.774E-18</v>
      </c>
      <c r="H7" t="s">
        <v>1849</v>
      </c>
      <c r="I7" t="s">
        <v>1823</v>
      </c>
      <c r="J7" t="s">
        <v>1820</v>
      </c>
      <c r="K7" t="s">
        <v>1820</v>
      </c>
    </row>
    <row r="8" spans="1:11" x14ac:dyDescent="0.2">
      <c r="A8">
        <v>7.8360399999999997E-2</v>
      </c>
      <c r="B8">
        <v>3.1476575E-2</v>
      </c>
      <c r="C8">
        <v>0.1113935175</v>
      </c>
      <c r="D8">
        <v>4.0112863826449803E-2</v>
      </c>
      <c r="E8">
        <v>1.44891392144923E-2</v>
      </c>
      <c r="F8">
        <v>5.7419509653509601E-2</v>
      </c>
      <c r="G8" s="3">
        <v>3.8405999999999998E-14</v>
      </c>
      <c r="H8" t="s">
        <v>1849</v>
      </c>
      <c r="I8" t="s">
        <v>1824</v>
      </c>
      <c r="J8" t="s">
        <v>1820</v>
      </c>
      <c r="K8" t="s">
        <v>1820</v>
      </c>
    </row>
    <row r="9" spans="1:11" x14ac:dyDescent="0.2">
      <c r="A9">
        <v>1.70031E-2</v>
      </c>
      <c r="B9">
        <v>-8.6480824999999803E-3</v>
      </c>
      <c r="C9">
        <v>3.0160007999999999E-2</v>
      </c>
      <c r="D9">
        <v>8.4313640824572392E-3</v>
      </c>
      <c r="E9">
        <v>-4.5689228956170298E-3</v>
      </c>
      <c r="F9">
        <v>1.49682297521266E-2</v>
      </c>
      <c r="G9">
        <v>4.0666999999999998E-4</v>
      </c>
      <c r="H9" t="s">
        <v>1850</v>
      </c>
      <c r="I9" t="s">
        <v>1819</v>
      </c>
      <c r="J9" t="s">
        <v>1820</v>
      </c>
      <c r="K9" t="s">
        <v>1820</v>
      </c>
    </row>
    <row r="10" spans="1:11" x14ac:dyDescent="0.2">
      <c r="A10">
        <v>1.1336799999999999E-2</v>
      </c>
      <c r="B10">
        <v>-1.10827275E-2</v>
      </c>
      <c r="C10">
        <v>2.13690645E-2</v>
      </c>
      <c r="D10">
        <v>5.6053934353277202E-3</v>
      </c>
      <c r="E10">
        <v>-5.6723930184849397E-3</v>
      </c>
      <c r="F10">
        <v>1.05690456378993E-2</v>
      </c>
      <c r="G10">
        <v>3.9258000000000001E-3</v>
      </c>
      <c r="H10" t="s">
        <v>1850</v>
      </c>
      <c r="I10" t="s">
        <v>1821</v>
      </c>
      <c r="J10" t="s">
        <v>1820</v>
      </c>
      <c r="K10" t="s">
        <v>1820</v>
      </c>
    </row>
    <row r="11" spans="1:11" x14ac:dyDescent="0.2">
      <c r="A11">
        <v>1.05909E-2</v>
      </c>
      <c r="B11">
        <v>-9.5799074999999897E-3</v>
      </c>
      <c r="C11">
        <v>2.0080668249999999E-2</v>
      </c>
      <c r="D11">
        <v>5.2346019519145196E-3</v>
      </c>
      <c r="E11">
        <v>-4.8925400405811304E-3</v>
      </c>
      <c r="F11">
        <v>9.9275789844067291E-3</v>
      </c>
      <c r="G11">
        <v>5.3166999999999997E-3</v>
      </c>
      <c r="H11" t="s">
        <v>1850</v>
      </c>
      <c r="I11" t="s">
        <v>1822</v>
      </c>
      <c r="J11" t="s">
        <v>1820</v>
      </c>
      <c r="K11" t="s">
        <v>1820</v>
      </c>
    </row>
    <row r="12" spans="1:11" x14ac:dyDescent="0.2">
      <c r="A12">
        <v>1.26518E-2</v>
      </c>
      <c r="B12">
        <v>-8.5123200000000107E-3</v>
      </c>
      <c r="C12">
        <v>2.3617824249999999E-2</v>
      </c>
      <c r="D12">
        <v>6.2597740749548497E-3</v>
      </c>
      <c r="E12">
        <v>-4.3939551234831002E-3</v>
      </c>
      <c r="F12">
        <v>1.1690102999898601E-2</v>
      </c>
      <c r="G12">
        <v>2.3075999999999999E-3</v>
      </c>
      <c r="H12" t="s">
        <v>1850</v>
      </c>
      <c r="I12" t="s">
        <v>1823</v>
      </c>
      <c r="J12" t="s">
        <v>1820</v>
      </c>
      <c r="K12" t="s">
        <v>1820</v>
      </c>
    </row>
    <row r="13" spans="1:11" x14ac:dyDescent="0.2">
      <c r="A13">
        <v>7.8311800000000001E-3</v>
      </c>
      <c r="B13">
        <v>-1.0475425E-2</v>
      </c>
      <c r="C13">
        <v>1.5391570375E-2</v>
      </c>
      <c r="D13">
        <v>3.8651711975096498E-3</v>
      </c>
      <c r="E13">
        <v>-5.2913657131288903E-3</v>
      </c>
      <c r="F13">
        <v>7.5972023202350702E-3</v>
      </c>
      <c r="G13">
        <v>1.6598000000000002E-2</v>
      </c>
      <c r="H13" t="s">
        <v>1850</v>
      </c>
      <c r="I13" t="s">
        <v>1824</v>
      </c>
      <c r="J13" t="s">
        <v>1820</v>
      </c>
      <c r="K13" t="s">
        <v>1820</v>
      </c>
    </row>
    <row r="14" spans="1:11" x14ac:dyDescent="0.2">
      <c r="A14">
        <v>6.6906500000000002E-3</v>
      </c>
      <c r="B14">
        <v>-8.8920624999999903E-3</v>
      </c>
      <c r="C14">
        <v>1.3247640525E-2</v>
      </c>
      <c r="D14">
        <v>3.3003370360838399E-3</v>
      </c>
      <c r="E14">
        <v>-4.4738571701454797E-3</v>
      </c>
      <c r="F14">
        <v>6.5349618141490899E-3</v>
      </c>
      <c r="G14">
        <v>2.7813000000000001E-2</v>
      </c>
      <c r="H14" t="s">
        <v>1851</v>
      </c>
      <c r="I14" t="s">
        <v>1819</v>
      </c>
      <c r="J14" t="s">
        <v>1820</v>
      </c>
      <c r="K14" t="s">
        <v>1820</v>
      </c>
    </row>
    <row r="15" spans="1:11" x14ac:dyDescent="0.2">
      <c r="A15">
        <v>7.5188099999999999E-3</v>
      </c>
      <c r="B15">
        <v>-1.06885175E-2</v>
      </c>
      <c r="C15">
        <v>1.4828185274999999E-2</v>
      </c>
      <c r="D15">
        <v>3.7104085331198999E-3</v>
      </c>
      <c r="E15">
        <v>-5.3931060695041697E-3</v>
      </c>
      <c r="F15">
        <v>7.3178467649964397E-3</v>
      </c>
      <c r="G15">
        <v>1.9677E-2</v>
      </c>
      <c r="H15" t="s">
        <v>1851</v>
      </c>
      <c r="I15" t="s">
        <v>1821</v>
      </c>
      <c r="J15" t="s">
        <v>1820</v>
      </c>
      <c r="K15" t="s">
        <v>1820</v>
      </c>
    </row>
    <row r="16" spans="1:11" x14ac:dyDescent="0.2">
      <c r="A16">
        <v>9.9323499999999995E-3</v>
      </c>
      <c r="B16">
        <v>-1.23158225E-2</v>
      </c>
      <c r="C16">
        <v>1.90225768E-2</v>
      </c>
      <c r="D16">
        <v>4.9074665007239303E-3</v>
      </c>
      <c r="E16">
        <v>-6.2670644420937402E-3</v>
      </c>
      <c r="F16">
        <v>9.4007636169437803E-3</v>
      </c>
      <c r="G16">
        <v>7.319E-3</v>
      </c>
      <c r="H16" t="s">
        <v>1851</v>
      </c>
      <c r="I16" t="s">
        <v>1822</v>
      </c>
      <c r="J16" t="s">
        <v>1820</v>
      </c>
      <c r="K16" t="s">
        <v>1820</v>
      </c>
    </row>
    <row r="17" spans="1:11" x14ac:dyDescent="0.2">
      <c r="A17">
        <v>2.5441200000000001E-2</v>
      </c>
      <c r="B17">
        <v>-4.3546624999999898E-3</v>
      </c>
      <c r="C17">
        <v>4.4417125000000002E-2</v>
      </c>
      <c r="D17">
        <v>1.26701473038799E-2</v>
      </c>
      <c r="E17">
        <v>-2.5953455717062598E-3</v>
      </c>
      <c r="F17">
        <v>2.21514944994484E-2</v>
      </c>
      <c r="G17" s="3">
        <v>1.6735000000000002E-5</v>
      </c>
      <c r="H17" t="s">
        <v>1851</v>
      </c>
      <c r="I17" t="s">
        <v>1823</v>
      </c>
      <c r="J17" t="s">
        <v>1820</v>
      </c>
      <c r="K17" t="s">
        <v>1820</v>
      </c>
    </row>
    <row r="18" spans="1:11" x14ac:dyDescent="0.2">
      <c r="A18">
        <v>1.84508E-2</v>
      </c>
      <c r="B18">
        <v>-6.8709625000000002E-3</v>
      </c>
      <c r="C18">
        <v>3.2474218999999999E-2</v>
      </c>
      <c r="D18">
        <v>9.1560032020901704E-3</v>
      </c>
      <c r="E18">
        <v>-3.69424398736992E-3</v>
      </c>
      <c r="F18">
        <v>1.6130591094447099E-2</v>
      </c>
      <c r="G18">
        <v>2.5115000000000001E-4</v>
      </c>
      <c r="H18" t="s">
        <v>1851</v>
      </c>
      <c r="I18" t="s">
        <v>1824</v>
      </c>
      <c r="J18" t="s">
        <v>1820</v>
      </c>
      <c r="K18" t="s">
        <v>1820</v>
      </c>
    </row>
    <row r="19" spans="1:11" x14ac:dyDescent="0.2">
      <c r="A19">
        <v>5.1260500000000001E-2</v>
      </c>
      <c r="B19">
        <v>1.1939025000000001E-2</v>
      </c>
      <c r="C19">
        <v>7.8167557499999998E-2</v>
      </c>
      <c r="D19">
        <v>2.1833812961781301E-2</v>
      </c>
      <c r="E19">
        <v>4.2071801275853802E-3</v>
      </c>
      <c r="F19">
        <v>3.3450144555313102E-2</v>
      </c>
      <c r="G19" s="3">
        <v>1.3177999999999999E-9</v>
      </c>
      <c r="H19" t="s">
        <v>1852</v>
      </c>
      <c r="I19" t="s">
        <v>1819</v>
      </c>
      <c r="J19" t="s">
        <v>1820</v>
      </c>
      <c r="K19" t="s">
        <v>1820</v>
      </c>
    </row>
    <row r="20" spans="1:11" x14ac:dyDescent="0.2">
      <c r="A20">
        <v>4.8764399999999999E-2</v>
      </c>
      <c r="B20">
        <v>1.2725480000000001E-2</v>
      </c>
      <c r="C20">
        <v>7.4547627500000005E-2</v>
      </c>
      <c r="D20">
        <v>2.0741329112587199E-2</v>
      </c>
      <c r="E20">
        <v>4.6627306090428096E-3</v>
      </c>
      <c r="F20">
        <v>3.1848282627074002E-2</v>
      </c>
      <c r="G20" s="3">
        <v>3.3588E-9</v>
      </c>
      <c r="H20" t="s">
        <v>1852</v>
      </c>
      <c r="I20" t="s">
        <v>1821</v>
      </c>
      <c r="J20" t="s">
        <v>1820</v>
      </c>
      <c r="K20" t="s">
        <v>1820</v>
      </c>
    </row>
    <row r="21" spans="1:11" x14ac:dyDescent="0.2">
      <c r="A21">
        <v>5.0341799999999999E-2</v>
      </c>
      <c r="B21">
        <v>1.1748745E-2</v>
      </c>
      <c r="C21">
        <v>7.8059484999999998E-2</v>
      </c>
      <c r="D21">
        <v>2.1431360975620099E-2</v>
      </c>
      <c r="E21">
        <v>4.1567160040910604E-3</v>
      </c>
      <c r="F21">
        <v>3.3379921378984198E-2</v>
      </c>
      <c r="G21" s="3">
        <v>1.8596000000000001E-9</v>
      </c>
      <c r="H21" t="s">
        <v>1852</v>
      </c>
      <c r="I21" t="s">
        <v>1822</v>
      </c>
      <c r="J21" t="s">
        <v>1820</v>
      </c>
      <c r="K21" t="s">
        <v>1820</v>
      </c>
    </row>
    <row r="22" spans="1:11" x14ac:dyDescent="0.2">
      <c r="A22">
        <v>5.6263100000000003E-2</v>
      </c>
      <c r="B22">
        <v>1.7641765E-2</v>
      </c>
      <c r="C22">
        <v>8.2779427500000002E-2</v>
      </c>
      <c r="D22">
        <v>2.4032650482166299E-2</v>
      </c>
      <c r="E22">
        <v>6.6273620114689997E-3</v>
      </c>
      <c r="F22">
        <v>3.55474158806037E-2</v>
      </c>
      <c r="G22" s="3">
        <v>2.0166E-10</v>
      </c>
      <c r="H22" t="s">
        <v>1852</v>
      </c>
      <c r="I22" t="s">
        <v>1823</v>
      </c>
      <c r="J22" t="s">
        <v>1820</v>
      </c>
      <c r="K22" t="s">
        <v>1820</v>
      </c>
    </row>
    <row r="23" spans="1:11" x14ac:dyDescent="0.2">
      <c r="A23">
        <v>5.76722E-2</v>
      </c>
      <c r="B23">
        <v>1.708548E-2</v>
      </c>
      <c r="C23">
        <v>8.7349732499999999E-2</v>
      </c>
      <c r="D23">
        <v>2.4654260330464001E-2</v>
      </c>
      <c r="E23">
        <v>6.3126977125521301E-3</v>
      </c>
      <c r="F23">
        <v>3.7539476751044298E-2</v>
      </c>
      <c r="G23" s="3">
        <v>1.1879000000000001E-10</v>
      </c>
      <c r="H23" t="s">
        <v>1852</v>
      </c>
      <c r="I23" t="s">
        <v>1824</v>
      </c>
      <c r="J23" t="s">
        <v>1820</v>
      </c>
      <c r="K23" t="s">
        <v>1820</v>
      </c>
    </row>
    <row r="24" spans="1:11" x14ac:dyDescent="0.2">
      <c r="A24">
        <v>4.0277899999999998E-2</v>
      </c>
      <c r="B24">
        <v>5.5809099999999997E-3</v>
      </c>
      <c r="C24">
        <v>6.3305092499999993E-2</v>
      </c>
      <c r="D24">
        <v>2.60664532846356E-2</v>
      </c>
      <c r="E24">
        <v>2.8903169923314102E-3</v>
      </c>
      <c r="F24">
        <v>4.10763566721839E-2</v>
      </c>
      <c r="G24" s="3">
        <v>4.5990999999999998E-8</v>
      </c>
      <c r="H24" t="s">
        <v>1853</v>
      </c>
      <c r="I24" t="s">
        <v>1819</v>
      </c>
      <c r="J24" t="s">
        <v>1820</v>
      </c>
      <c r="K24" t="s">
        <v>1820</v>
      </c>
    </row>
    <row r="25" spans="1:11" x14ac:dyDescent="0.2">
      <c r="A25">
        <v>4.5830700000000002E-2</v>
      </c>
      <c r="B25">
        <v>1.206923E-2</v>
      </c>
      <c r="C25">
        <v>7.2506452499999999E-2</v>
      </c>
      <c r="D25">
        <v>2.97297393248298E-2</v>
      </c>
      <c r="E25">
        <v>7.0806761168546997E-3</v>
      </c>
      <c r="F25">
        <v>4.7172653825651702E-2</v>
      </c>
      <c r="G25" s="3">
        <v>5.3193999999999996E-9</v>
      </c>
      <c r="H25" t="s">
        <v>1853</v>
      </c>
      <c r="I25" t="s">
        <v>1821</v>
      </c>
      <c r="J25" t="s">
        <v>1820</v>
      </c>
      <c r="K25" t="s">
        <v>1820</v>
      </c>
    </row>
    <row r="26" spans="1:11" x14ac:dyDescent="0.2">
      <c r="A26">
        <v>6.8212200000000001E-2</v>
      </c>
      <c r="B26">
        <v>2.6108200000000002E-2</v>
      </c>
      <c r="C26">
        <v>9.7545762499999994E-2</v>
      </c>
      <c r="D26">
        <v>4.4671477672625699E-2</v>
      </c>
      <c r="E26">
        <v>1.5774433432869699E-2</v>
      </c>
      <c r="F26">
        <v>6.4196912393964106E-2</v>
      </c>
      <c r="G26" s="3">
        <v>8.6093000000000005E-13</v>
      </c>
      <c r="H26" t="s">
        <v>1853</v>
      </c>
      <c r="I26" t="s">
        <v>1822</v>
      </c>
      <c r="J26" t="s">
        <v>1820</v>
      </c>
      <c r="K26" t="s">
        <v>1820</v>
      </c>
    </row>
    <row r="27" spans="1:11" x14ac:dyDescent="0.2">
      <c r="A27">
        <v>8.2450599999999999E-2</v>
      </c>
      <c r="B27">
        <v>3.8406250000000003E-2</v>
      </c>
      <c r="C27">
        <v>0.11533075</v>
      </c>
      <c r="D27">
        <v>5.4326584890888797E-2</v>
      </c>
      <c r="E27">
        <v>2.3697167038431902E-2</v>
      </c>
      <c r="F27">
        <v>7.64465276103279E-2</v>
      </c>
      <c r="G27" s="3">
        <v>3.1817E-15</v>
      </c>
      <c r="H27" t="s">
        <v>1853</v>
      </c>
      <c r="I27" t="s">
        <v>1823</v>
      </c>
      <c r="J27" t="s">
        <v>1820</v>
      </c>
      <c r="K27" t="s">
        <v>1820</v>
      </c>
    </row>
    <row r="28" spans="1:11" x14ac:dyDescent="0.2">
      <c r="A28">
        <v>6.9997100000000007E-2</v>
      </c>
      <c r="B28">
        <v>2.9909974999999998E-2</v>
      </c>
      <c r="C28">
        <v>9.8872294999999999E-2</v>
      </c>
      <c r="D28">
        <v>4.58753788316517E-2</v>
      </c>
      <c r="E28">
        <v>1.83443467186492E-2</v>
      </c>
      <c r="F28">
        <v>6.5128599798709302E-2</v>
      </c>
      <c r="G28" s="3">
        <v>4.2763000000000002E-13</v>
      </c>
      <c r="H28" t="s">
        <v>1853</v>
      </c>
      <c r="I28" t="s">
        <v>1824</v>
      </c>
      <c r="J28" t="s">
        <v>1820</v>
      </c>
      <c r="K28" t="s">
        <v>1820</v>
      </c>
    </row>
    <row r="29" spans="1:11" x14ac:dyDescent="0.2">
      <c r="A29">
        <v>3.1438300000000002E-2</v>
      </c>
      <c r="B29">
        <v>1.1112750000000101E-3</v>
      </c>
      <c r="C29">
        <v>5.2516809999999997E-2</v>
      </c>
      <c r="D29">
        <v>1.5705081123001299E-2</v>
      </c>
      <c r="E29" s="3">
        <v>6.6404242144688804E-5</v>
      </c>
      <c r="F29">
        <v>2.6290389322384599E-2</v>
      </c>
      <c r="G29" s="3">
        <v>2.7130999999999999E-6</v>
      </c>
      <c r="H29" t="s">
        <v>1849</v>
      </c>
      <c r="I29" t="s">
        <v>1819</v>
      </c>
      <c r="J29" t="s">
        <v>1820</v>
      </c>
      <c r="K29" t="s">
        <v>1841</v>
      </c>
    </row>
    <row r="30" spans="1:11" x14ac:dyDescent="0.2">
      <c r="A30">
        <v>3.4525699999999999E-2</v>
      </c>
      <c r="B30">
        <v>2.4722799999999899E-3</v>
      </c>
      <c r="C30">
        <v>5.6945182499999997E-2</v>
      </c>
      <c r="D30">
        <v>1.72748215355479E-2</v>
      </c>
      <c r="E30">
        <v>6.7788962718277499E-4</v>
      </c>
      <c r="F30">
        <v>2.8561471843438799E-2</v>
      </c>
      <c r="G30" s="3">
        <v>8.6955999999999996E-7</v>
      </c>
      <c r="H30" t="s">
        <v>1849</v>
      </c>
      <c r="I30" t="s">
        <v>1821</v>
      </c>
      <c r="J30" t="s">
        <v>1820</v>
      </c>
      <c r="K30" t="s">
        <v>1841</v>
      </c>
    </row>
    <row r="31" spans="1:11" x14ac:dyDescent="0.2">
      <c r="A31">
        <v>2.8969000000000002E-2</v>
      </c>
      <c r="B31">
        <v>-1.64360499999999E-3</v>
      </c>
      <c r="C31">
        <v>4.8360687249999999E-2</v>
      </c>
      <c r="D31">
        <v>1.44531863731949E-2</v>
      </c>
      <c r="E31">
        <v>-1.2947775977138699E-3</v>
      </c>
      <c r="F31">
        <v>2.4175180495740099E-2</v>
      </c>
      <c r="G31" s="3">
        <v>6.7488999999999999E-6</v>
      </c>
      <c r="H31" t="s">
        <v>1849</v>
      </c>
      <c r="I31" t="s">
        <v>1822</v>
      </c>
      <c r="J31" t="s">
        <v>1820</v>
      </c>
      <c r="K31" t="s">
        <v>1841</v>
      </c>
    </row>
    <row r="32" spans="1:11" x14ac:dyDescent="0.2">
      <c r="A32">
        <v>2.50989E-2</v>
      </c>
      <c r="B32">
        <v>-5.2822099999999999E-3</v>
      </c>
      <c r="C32">
        <v>4.3283650999999999E-2</v>
      </c>
      <c r="D32">
        <v>1.24974833890809E-2</v>
      </c>
      <c r="E32">
        <v>-3.0670897979891598E-3</v>
      </c>
      <c r="F32">
        <v>2.1583995935205099E-2</v>
      </c>
      <c r="G32" s="3">
        <v>2.8249E-5</v>
      </c>
      <c r="H32" t="s">
        <v>1849</v>
      </c>
      <c r="I32" t="s">
        <v>1823</v>
      </c>
      <c r="J32" t="s">
        <v>1820</v>
      </c>
      <c r="K32" t="s">
        <v>1841</v>
      </c>
    </row>
    <row r="33" spans="1:11" x14ac:dyDescent="0.2">
      <c r="A33">
        <v>1.9562699999999999E-2</v>
      </c>
      <c r="B33">
        <v>-8.7969225000000002E-3</v>
      </c>
      <c r="C33">
        <v>3.4800979250000003E-2</v>
      </c>
      <c r="D33">
        <v>9.7132872811061307E-3</v>
      </c>
      <c r="E33">
        <v>-4.7177726220152399E-3</v>
      </c>
      <c r="F33">
        <v>1.7296001099028301E-2</v>
      </c>
      <c r="G33">
        <v>2.2159E-4</v>
      </c>
      <c r="H33" t="s">
        <v>1849</v>
      </c>
      <c r="I33" t="s">
        <v>1824</v>
      </c>
      <c r="J33" t="s">
        <v>1820</v>
      </c>
      <c r="K33" t="s">
        <v>1841</v>
      </c>
    </row>
    <row r="34" spans="1:11" x14ac:dyDescent="0.2">
      <c r="A34">
        <v>9.6239199999999996E-4</v>
      </c>
      <c r="B34">
        <v>-8.0434767500000004E-3</v>
      </c>
      <c r="C34">
        <v>1.9218578820000001E-3</v>
      </c>
      <c r="D34">
        <v>4.7334827816463999E-4</v>
      </c>
      <c r="E34">
        <v>-3.9786030024826103E-3</v>
      </c>
      <c r="F34">
        <v>9.4525805672536804E-4</v>
      </c>
      <c r="G34">
        <v>0.40684999999999999</v>
      </c>
      <c r="H34" t="s">
        <v>1850</v>
      </c>
      <c r="I34" t="s">
        <v>1819</v>
      </c>
      <c r="J34" t="s">
        <v>1820</v>
      </c>
      <c r="K34" t="s">
        <v>1841</v>
      </c>
    </row>
    <row r="35" spans="1:11" x14ac:dyDescent="0.2">
      <c r="A35">
        <v>8.7026599999999996E-4</v>
      </c>
      <c r="B35">
        <v>-8.8294954999999994E-3</v>
      </c>
      <c r="C35">
        <v>1.7370827010000001E-3</v>
      </c>
      <c r="D35">
        <v>4.2801654863057698E-4</v>
      </c>
      <c r="E35">
        <v>-4.3681970536697604E-3</v>
      </c>
      <c r="F35">
        <v>8.5433739785493101E-4</v>
      </c>
      <c r="G35">
        <v>0.43026999999999999</v>
      </c>
      <c r="H35" t="s">
        <v>1850</v>
      </c>
      <c r="I35" t="s">
        <v>1821</v>
      </c>
      <c r="J35" t="s">
        <v>1820</v>
      </c>
      <c r="K35" t="s">
        <v>1841</v>
      </c>
    </row>
    <row r="36" spans="1:11" x14ac:dyDescent="0.2">
      <c r="A36">
        <v>3.4478500000000001E-3</v>
      </c>
      <c r="B36">
        <v>-1.05220725E-2</v>
      </c>
      <c r="C36">
        <v>6.8846839640000004E-3</v>
      </c>
      <c r="D36">
        <v>1.6979462240218201E-3</v>
      </c>
      <c r="E36">
        <v>-5.24292462677119E-3</v>
      </c>
      <c r="F36">
        <v>3.39047686728474E-3</v>
      </c>
      <c r="G36">
        <v>0.11626</v>
      </c>
      <c r="H36" t="s">
        <v>1850</v>
      </c>
      <c r="I36" t="s">
        <v>1822</v>
      </c>
      <c r="J36" t="s">
        <v>1820</v>
      </c>
      <c r="K36" t="s">
        <v>1841</v>
      </c>
    </row>
    <row r="37" spans="1:11" x14ac:dyDescent="0.2">
      <c r="A37">
        <v>4.0875399999999997E-3</v>
      </c>
      <c r="B37">
        <v>-9.8833774999999794E-3</v>
      </c>
      <c r="C37">
        <v>8.1541872199999994E-3</v>
      </c>
      <c r="D37">
        <v>2.0136241871328898E-3</v>
      </c>
      <c r="E37">
        <v>-4.9322673938206104E-3</v>
      </c>
      <c r="F37">
        <v>4.01697724748606E-3</v>
      </c>
      <c r="G37">
        <v>8.72E-2</v>
      </c>
      <c r="H37" t="s">
        <v>1850</v>
      </c>
      <c r="I37" t="s">
        <v>1823</v>
      </c>
      <c r="J37" t="s">
        <v>1820</v>
      </c>
      <c r="K37" t="s">
        <v>1841</v>
      </c>
    </row>
    <row r="38" spans="1:11" x14ac:dyDescent="0.2">
      <c r="A38">
        <v>6.4201600000000003E-4</v>
      </c>
      <c r="B38">
        <v>-8.2567205000000001E-3</v>
      </c>
      <c r="C38">
        <v>1.282100747E-3</v>
      </c>
      <c r="D38">
        <v>3.1572154556299298E-4</v>
      </c>
      <c r="E38">
        <v>-4.0816007761505903E-3</v>
      </c>
      <c r="F38">
        <v>6.3049367443094402E-4</v>
      </c>
      <c r="G38">
        <v>0.49814000000000003</v>
      </c>
      <c r="H38" t="s">
        <v>1850</v>
      </c>
      <c r="I38" t="s">
        <v>1824</v>
      </c>
      <c r="J38" t="s">
        <v>1820</v>
      </c>
      <c r="K38" t="s">
        <v>1841</v>
      </c>
    </row>
    <row r="39" spans="1:11" x14ac:dyDescent="0.2">
      <c r="A39">
        <v>5.0578400000000001E-3</v>
      </c>
      <c r="B39">
        <v>-9.6595575000000006E-3</v>
      </c>
      <c r="C39">
        <v>1.0058115499999999E-2</v>
      </c>
      <c r="D39">
        <v>2.4928445695902501E-3</v>
      </c>
      <c r="E39">
        <v>-4.8341940318865698E-3</v>
      </c>
      <c r="F39">
        <v>4.9573892552369899E-3</v>
      </c>
      <c r="G39">
        <v>5.7140000000000003E-2</v>
      </c>
      <c r="H39" t="s">
        <v>1851</v>
      </c>
      <c r="I39" t="s">
        <v>1819</v>
      </c>
      <c r="J39" t="s">
        <v>1820</v>
      </c>
      <c r="K39" t="s">
        <v>1841</v>
      </c>
    </row>
    <row r="40" spans="1:11" x14ac:dyDescent="0.2">
      <c r="A40">
        <v>9.0492200000000002E-3</v>
      </c>
      <c r="B40">
        <v>-1.0931752499999999E-2</v>
      </c>
      <c r="C40">
        <v>1.7635215199999998E-2</v>
      </c>
      <c r="D40">
        <v>4.4691144624135299E-3</v>
      </c>
      <c r="E40">
        <v>-5.5459427449280497E-3</v>
      </c>
      <c r="F40">
        <v>8.7104513698182395E-3</v>
      </c>
      <c r="G40">
        <v>1.0888999999999999E-2</v>
      </c>
      <c r="H40" t="s">
        <v>1851</v>
      </c>
      <c r="I40" t="s">
        <v>1821</v>
      </c>
      <c r="J40" t="s">
        <v>1820</v>
      </c>
      <c r="K40" t="s">
        <v>1841</v>
      </c>
    </row>
    <row r="41" spans="1:11" x14ac:dyDescent="0.2">
      <c r="A41" s="3">
        <v>1.5418400000000001E-5</v>
      </c>
      <c r="B41">
        <v>-7.1544829499999999E-3</v>
      </c>
      <c r="C41" s="3">
        <v>2.9908585300000001E-5</v>
      </c>
      <c r="D41" s="3">
        <v>7.5798387040161204E-6</v>
      </c>
      <c r="E41">
        <v>-3.5300764294673701E-3</v>
      </c>
      <c r="F41" s="3">
        <v>1.47033611803396E-5</v>
      </c>
      <c r="G41">
        <v>0.91642999999999997</v>
      </c>
      <c r="H41" t="s">
        <v>1851</v>
      </c>
      <c r="I41" t="s">
        <v>1822</v>
      </c>
      <c r="J41" t="s">
        <v>1820</v>
      </c>
      <c r="K41" t="s">
        <v>1841</v>
      </c>
    </row>
    <row r="42" spans="1:11" x14ac:dyDescent="0.2">
      <c r="A42" s="3">
        <v>3.2671099999999999E-6</v>
      </c>
      <c r="B42">
        <v>-7.8032200300000003E-3</v>
      </c>
      <c r="C42" s="3">
        <v>4.9973737499999996E-6</v>
      </c>
      <c r="D42" s="3">
        <v>1.6061338771593101E-6</v>
      </c>
      <c r="E42">
        <v>-3.8513420520280102E-3</v>
      </c>
      <c r="F42" s="3">
        <v>2.4567441676803499E-6</v>
      </c>
      <c r="G42">
        <v>0.96147000000000005</v>
      </c>
      <c r="H42" t="s">
        <v>1851</v>
      </c>
      <c r="I42" t="s">
        <v>1823</v>
      </c>
      <c r="J42" t="s">
        <v>1820</v>
      </c>
      <c r="K42" t="s">
        <v>1841</v>
      </c>
    </row>
    <row r="43" spans="1:11" x14ac:dyDescent="0.2">
      <c r="A43">
        <v>7.6939200000000004E-4</v>
      </c>
      <c r="B43">
        <v>-8.4450637500000005E-3</v>
      </c>
      <c r="C43">
        <v>1.536463116E-3</v>
      </c>
      <c r="D43">
        <v>3.7838510731249902E-4</v>
      </c>
      <c r="E43">
        <v>-4.1762699539484799E-3</v>
      </c>
      <c r="F43">
        <v>7.55629252541345E-4</v>
      </c>
      <c r="G43">
        <v>0.45848</v>
      </c>
      <c r="H43" t="s">
        <v>1851</v>
      </c>
      <c r="I43" t="s">
        <v>1824</v>
      </c>
      <c r="J43" t="s">
        <v>1820</v>
      </c>
      <c r="K43" t="s">
        <v>1841</v>
      </c>
    </row>
    <row r="44" spans="1:11" x14ac:dyDescent="0.2">
      <c r="A44">
        <v>2.7107800000000001E-2</v>
      </c>
      <c r="B44">
        <v>-7.7054000000000001E-4</v>
      </c>
      <c r="C44">
        <v>4.6079235750000003E-2</v>
      </c>
      <c r="D44">
        <v>1.1390621524389201E-2</v>
      </c>
      <c r="E44">
        <v>-6.8919459608718901E-4</v>
      </c>
      <c r="F44">
        <v>1.9398208628929201E-2</v>
      </c>
      <c r="G44" s="3">
        <v>8.7153999999999996E-6</v>
      </c>
      <c r="H44" t="s">
        <v>1852</v>
      </c>
      <c r="I44" t="s">
        <v>1819</v>
      </c>
      <c r="J44" t="s">
        <v>1820</v>
      </c>
      <c r="K44" t="s">
        <v>1841</v>
      </c>
    </row>
    <row r="45" spans="1:11" x14ac:dyDescent="0.2">
      <c r="A45">
        <v>2.7068999999999999E-2</v>
      </c>
      <c r="B45">
        <v>-1.50877E-3</v>
      </c>
      <c r="C45">
        <v>4.4817588749999998E-2</v>
      </c>
      <c r="D45">
        <v>1.13740714129358E-2</v>
      </c>
      <c r="E45">
        <v>-1.0131860256871301E-3</v>
      </c>
      <c r="F45">
        <v>1.8870253689068899E-2</v>
      </c>
      <c r="G45" s="3">
        <v>8.8467999999999997E-6</v>
      </c>
      <c r="H45" t="s">
        <v>1852</v>
      </c>
      <c r="I45" t="s">
        <v>1821</v>
      </c>
      <c r="J45" t="s">
        <v>1820</v>
      </c>
      <c r="K45" t="s">
        <v>1841</v>
      </c>
    </row>
    <row r="46" spans="1:11" x14ac:dyDescent="0.2">
      <c r="A46">
        <v>2.9901500000000001E-2</v>
      </c>
      <c r="B46">
        <v>-1.77575999999999E-3</v>
      </c>
      <c r="C46">
        <v>4.907806E-2</v>
      </c>
      <c r="D46">
        <v>1.2584160179079699E-2</v>
      </c>
      <c r="E46">
        <v>-1.21480262192641E-3</v>
      </c>
      <c r="F46">
        <v>2.0702589023344199E-2</v>
      </c>
      <c r="G46" s="3">
        <v>2.9720999999999999E-6</v>
      </c>
      <c r="H46" t="s">
        <v>1852</v>
      </c>
      <c r="I46" t="s">
        <v>1822</v>
      </c>
      <c r="J46" t="s">
        <v>1820</v>
      </c>
      <c r="K46" t="s">
        <v>1841</v>
      </c>
    </row>
    <row r="47" spans="1:11" x14ac:dyDescent="0.2">
      <c r="A47">
        <v>3.0107499999999999E-2</v>
      </c>
      <c r="B47" s="3">
        <v>6.5962500000002505E-5</v>
      </c>
      <c r="C47">
        <v>4.9766030000000003E-2</v>
      </c>
      <c r="D47">
        <v>1.2672316224329801E-2</v>
      </c>
      <c r="E47">
        <v>-4.0496950915912299E-4</v>
      </c>
      <c r="F47">
        <v>2.0994475939441998E-2</v>
      </c>
      <c r="G47" s="3">
        <v>2.7456E-6</v>
      </c>
      <c r="H47" t="s">
        <v>1852</v>
      </c>
      <c r="I47" t="s">
        <v>1823</v>
      </c>
      <c r="J47" t="s">
        <v>1820</v>
      </c>
      <c r="K47" t="s">
        <v>1841</v>
      </c>
    </row>
    <row r="48" spans="1:11" x14ac:dyDescent="0.2">
      <c r="A48">
        <v>3.6588200000000001E-2</v>
      </c>
      <c r="B48">
        <v>3.5881700000000099E-3</v>
      </c>
      <c r="C48">
        <v>5.8536217500000001E-2</v>
      </c>
      <c r="D48">
        <v>1.54560914732229E-2</v>
      </c>
      <c r="E48">
        <v>9.6083774908092498E-4</v>
      </c>
      <c r="F48">
        <v>2.4802956500666599E-2</v>
      </c>
      <c r="G48" s="3">
        <v>2.2761000000000001E-7</v>
      </c>
      <c r="H48" t="s">
        <v>1852</v>
      </c>
      <c r="I48" t="s">
        <v>1824</v>
      </c>
      <c r="J48" t="s">
        <v>1820</v>
      </c>
      <c r="K48" t="s">
        <v>1841</v>
      </c>
    </row>
    <row r="49" spans="1:11" x14ac:dyDescent="0.2">
      <c r="A49">
        <v>1.8897000000000001E-2</v>
      </c>
      <c r="B49">
        <v>-6.8929875000000003E-3</v>
      </c>
      <c r="C49">
        <v>3.3534956999999997E-2</v>
      </c>
      <c r="D49">
        <v>1.2120188324149E-2</v>
      </c>
      <c r="E49">
        <v>-4.7340667516103897E-3</v>
      </c>
      <c r="F49">
        <v>2.1525352699510301E-2</v>
      </c>
      <c r="G49">
        <v>2.4771E-4</v>
      </c>
      <c r="H49" t="s">
        <v>1853</v>
      </c>
      <c r="I49" t="s">
        <v>1819</v>
      </c>
      <c r="J49" t="s">
        <v>1820</v>
      </c>
      <c r="K49" t="s">
        <v>1841</v>
      </c>
    </row>
    <row r="50" spans="1:11" x14ac:dyDescent="0.2">
      <c r="A50">
        <v>2.6924799999999999E-2</v>
      </c>
      <c r="B50">
        <v>-4.1391700000000002E-3</v>
      </c>
      <c r="C50">
        <v>4.5661116250000001E-2</v>
      </c>
      <c r="D50">
        <v>1.7327342304809999E-2</v>
      </c>
      <c r="E50">
        <v>-3.1574564596793401E-3</v>
      </c>
      <c r="F50">
        <v>2.94261962388816E-2</v>
      </c>
      <c r="G50" s="3">
        <v>1.1834999999999999E-5</v>
      </c>
      <c r="H50" t="s">
        <v>1853</v>
      </c>
      <c r="I50" t="s">
        <v>1821</v>
      </c>
      <c r="J50" t="s">
        <v>1820</v>
      </c>
      <c r="K50" t="s">
        <v>1841</v>
      </c>
    </row>
    <row r="51" spans="1:11" x14ac:dyDescent="0.2">
      <c r="A51">
        <v>3.0961099999999998E-2</v>
      </c>
      <c r="B51">
        <v>2.0407250000000301E-3</v>
      </c>
      <c r="C51">
        <v>5.044626E-2</v>
      </c>
      <c r="D51">
        <v>1.9958747382931501E-2</v>
      </c>
      <c r="E51">
        <v>8.3968047728387105E-4</v>
      </c>
      <c r="F51">
        <v>3.2579848856041899E-2</v>
      </c>
      <c r="G51" s="3">
        <v>2.5903E-6</v>
      </c>
      <c r="H51" t="s">
        <v>1853</v>
      </c>
      <c r="I51" t="s">
        <v>1822</v>
      </c>
      <c r="J51" t="s">
        <v>1820</v>
      </c>
      <c r="K51" t="s">
        <v>1841</v>
      </c>
    </row>
    <row r="52" spans="1:11" x14ac:dyDescent="0.2">
      <c r="A52">
        <v>3.4873899999999999E-2</v>
      </c>
      <c r="B52">
        <v>5.4011624999999999E-3</v>
      </c>
      <c r="C52">
        <v>5.6122677500000002E-2</v>
      </c>
      <c r="D52">
        <v>2.2518190103558398E-2</v>
      </c>
      <c r="E52">
        <v>2.9646112120142701E-3</v>
      </c>
      <c r="F52">
        <v>3.6316733994054697E-2</v>
      </c>
      <c r="G52" s="3">
        <v>5.9563000000000005E-7</v>
      </c>
      <c r="H52" t="s">
        <v>1853</v>
      </c>
      <c r="I52" t="s">
        <v>1823</v>
      </c>
      <c r="J52" t="s">
        <v>1820</v>
      </c>
      <c r="K52" t="s">
        <v>1841</v>
      </c>
    </row>
    <row r="53" spans="1:11" x14ac:dyDescent="0.2">
      <c r="A53">
        <v>3.63915E-2</v>
      </c>
      <c r="B53">
        <v>4.7143675000000003E-3</v>
      </c>
      <c r="C53">
        <v>5.9159577499999998E-2</v>
      </c>
      <c r="D53">
        <v>2.3513158288697801E-2</v>
      </c>
      <c r="E53">
        <v>2.4501414333766001E-3</v>
      </c>
      <c r="F53">
        <v>3.8307764549027401E-2</v>
      </c>
      <c r="G53" s="3">
        <v>3.3696999999999998E-7</v>
      </c>
      <c r="H53" t="s">
        <v>1853</v>
      </c>
      <c r="I53" t="s">
        <v>1824</v>
      </c>
      <c r="J53" t="s">
        <v>1820</v>
      </c>
      <c r="K53" t="s">
        <v>1841</v>
      </c>
    </row>
    <row r="54" spans="1:11" x14ac:dyDescent="0.2">
      <c r="A54">
        <v>8.1947500000000006E-2</v>
      </c>
      <c r="B54">
        <v>3.3504550000000001E-2</v>
      </c>
      <c r="C54">
        <v>0.1149382575</v>
      </c>
      <c r="D54">
        <v>4.2028538790478E-2</v>
      </c>
      <c r="E54">
        <v>1.54286146829465E-2</v>
      </c>
      <c r="F54">
        <v>5.9378328592935001E-2</v>
      </c>
      <c r="G54" s="3">
        <v>9.7328000000000007E-15</v>
      </c>
      <c r="H54" t="s">
        <v>1849</v>
      </c>
      <c r="I54" t="s">
        <v>1819</v>
      </c>
      <c r="J54" t="s">
        <v>1841</v>
      </c>
      <c r="K54" t="s">
        <v>1820</v>
      </c>
    </row>
    <row r="55" spans="1:11" x14ac:dyDescent="0.2">
      <c r="A55">
        <v>7.8124100000000002E-2</v>
      </c>
      <c r="B55">
        <v>3.3704625000000002E-2</v>
      </c>
      <c r="C55">
        <v>0.10921496</v>
      </c>
      <c r="D55">
        <v>3.9986923029138297E-2</v>
      </c>
      <c r="E55">
        <v>1.5748440755185899E-2</v>
      </c>
      <c r="F55">
        <v>5.6288358659824698E-2</v>
      </c>
      <c r="G55" s="3">
        <v>4.2037000000000001E-14</v>
      </c>
      <c r="H55" t="s">
        <v>1849</v>
      </c>
      <c r="I55" t="s">
        <v>1821</v>
      </c>
      <c r="J55" t="s">
        <v>1841</v>
      </c>
      <c r="K55" t="s">
        <v>1820</v>
      </c>
    </row>
    <row r="56" spans="1:11" x14ac:dyDescent="0.2">
      <c r="A56">
        <v>5.9084299999999999E-2</v>
      </c>
      <c r="B56">
        <v>2.0317970000000001E-2</v>
      </c>
      <c r="C56">
        <v>8.9187422500000002E-2</v>
      </c>
      <c r="D56">
        <v>2.99413042394387E-2</v>
      </c>
      <c r="E56">
        <v>9.2729556921141206E-3</v>
      </c>
      <c r="F56">
        <v>4.5423255835871097E-2</v>
      </c>
      <c r="G56" s="3">
        <v>5.8831000000000001E-11</v>
      </c>
      <c r="H56" t="s">
        <v>1849</v>
      </c>
      <c r="I56" t="s">
        <v>1822</v>
      </c>
      <c r="J56" t="s">
        <v>1841</v>
      </c>
      <c r="K56" t="s">
        <v>1820</v>
      </c>
    </row>
    <row r="57" spans="1:11" x14ac:dyDescent="0.2">
      <c r="A57">
        <v>3.6488399999999997E-2</v>
      </c>
      <c r="B57">
        <v>1.6304125000000001E-3</v>
      </c>
      <c r="C57">
        <v>5.87900825E-2</v>
      </c>
      <c r="D57">
        <v>1.8275323595521399E-2</v>
      </c>
      <c r="E57">
        <v>1.6274077387187799E-4</v>
      </c>
      <c r="F57">
        <v>2.9525945900994499E-2</v>
      </c>
      <c r="G57" s="3">
        <v>2.9985999999999999E-7</v>
      </c>
      <c r="H57" t="s">
        <v>1849</v>
      </c>
      <c r="I57" t="s">
        <v>1823</v>
      </c>
      <c r="J57" t="s">
        <v>1841</v>
      </c>
      <c r="K57" t="s">
        <v>1820</v>
      </c>
    </row>
    <row r="58" spans="1:11" x14ac:dyDescent="0.2">
      <c r="A58">
        <v>1.1784299999999999E-2</v>
      </c>
      <c r="B58">
        <v>-6.8918850000000004E-3</v>
      </c>
      <c r="C58">
        <v>2.1975523E-2</v>
      </c>
      <c r="D58">
        <v>5.8279835721393699E-3</v>
      </c>
      <c r="E58">
        <v>-3.5529977894826399E-3</v>
      </c>
      <c r="F58">
        <v>1.08721689726816E-2</v>
      </c>
      <c r="G58">
        <v>3.7464999999999998E-3</v>
      </c>
      <c r="H58" t="s">
        <v>1849</v>
      </c>
      <c r="I58" t="s">
        <v>1824</v>
      </c>
      <c r="J58" t="s">
        <v>1841</v>
      </c>
      <c r="K58" t="s">
        <v>1820</v>
      </c>
    </row>
    <row r="59" spans="1:11" x14ac:dyDescent="0.2">
      <c r="A59">
        <v>5.0326600000000004E-3</v>
      </c>
      <c r="B59">
        <v>-1.0818980000000001E-2</v>
      </c>
      <c r="C59">
        <v>1.0009276575E-2</v>
      </c>
      <c r="D59">
        <v>2.4804024853042699E-3</v>
      </c>
      <c r="E59">
        <v>-5.4156928552578799E-3</v>
      </c>
      <c r="F59">
        <v>4.9332528993549802E-3</v>
      </c>
      <c r="G59">
        <v>5.4939000000000002E-2</v>
      </c>
      <c r="H59" t="s">
        <v>1850</v>
      </c>
      <c r="I59" t="s">
        <v>1819</v>
      </c>
      <c r="J59" t="s">
        <v>1841</v>
      </c>
      <c r="K59" t="s">
        <v>1820</v>
      </c>
    </row>
    <row r="60" spans="1:11" x14ac:dyDescent="0.2">
      <c r="A60">
        <v>1.6244100000000001E-2</v>
      </c>
      <c r="B60">
        <v>-8.8673249999999901E-3</v>
      </c>
      <c r="C60">
        <v>2.9124105250000001E-2</v>
      </c>
      <c r="D60">
        <v>8.0518780656928801E-3</v>
      </c>
      <c r="E60">
        <v>-4.6613806407844703E-3</v>
      </c>
      <c r="F60">
        <v>1.4447126738406899E-2</v>
      </c>
      <c r="G60">
        <v>5.4942999999999995E-4</v>
      </c>
      <c r="H60" t="s">
        <v>1850</v>
      </c>
      <c r="I60" t="s">
        <v>1821</v>
      </c>
      <c r="J60" t="s">
        <v>1841</v>
      </c>
      <c r="K60" t="s">
        <v>1820</v>
      </c>
    </row>
    <row r="61" spans="1:11" x14ac:dyDescent="0.2">
      <c r="A61" s="3">
        <v>3.2703799999999997E-5</v>
      </c>
      <c r="B61">
        <v>-6.8319711500000003E-3</v>
      </c>
      <c r="C61" s="3">
        <v>6.4388935749999995E-5</v>
      </c>
      <c r="D61" s="3">
        <v>1.6077653782729399E-5</v>
      </c>
      <c r="E61">
        <v>-3.3705131880876001E-3</v>
      </c>
      <c r="F61" s="3">
        <v>3.1654525742975399E-5</v>
      </c>
      <c r="G61">
        <v>0.87714999999999999</v>
      </c>
      <c r="H61" t="s">
        <v>1850</v>
      </c>
      <c r="I61" t="s">
        <v>1822</v>
      </c>
      <c r="J61" t="s">
        <v>1841</v>
      </c>
      <c r="K61" t="s">
        <v>1820</v>
      </c>
    </row>
    <row r="62" spans="1:11" x14ac:dyDescent="0.2">
      <c r="A62">
        <v>1.20421E-4</v>
      </c>
      <c r="B62">
        <v>-7.9048357499999899E-3</v>
      </c>
      <c r="C62">
        <v>2.3950376225E-4</v>
      </c>
      <c r="D62" s="3">
        <v>5.9203306046915203E-5</v>
      </c>
      <c r="E62">
        <v>-3.9026312642351201E-3</v>
      </c>
      <c r="F62">
        <v>1.17748725800365E-4</v>
      </c>
      <c r="G62">
        <v>0.76675000000000004</v>
      </c>
      <c r="H62" t="s">
        <v>1850</v>
      </c>
      <c r="I62" t="s">
        <v>1823</v>
      </c>
      <c r="J62" t="s">
        <v>1841</v>
      </c>
      <c r="K62" t="s">
        <v>1820</v>
      </c>
    </row>
    <row r="63" spans="1:11" x14ac:dyDescent="0.2">
      <c r="A63">
        <v>1.8929299999999999E-3</v>
      </c>
      <c r="B63">
        <v>-9.8274725E-3</v>
      </c>
      <c r="C63">
        <v>3.7755568672499999E-3</v>
      </c>
      <c r="D63">
        <v>9.3146808264364005E-4</v>
      </c>
      <c r="E63">
        <v>-4.8758782487523496E-3</v>
      </c>
      <c r="F63">
        <v>1.85787105589976E-3</v>
      </c>
      <c r="G63">
        <v>0.23941000000000001</v>
      </c>
      <c r="H63" t="s">
        <v>1850</v>
      </c>
      <c r="I63" t="s">
        <v>1824</v>
      </c>
      <c r="J63" t="s">
        <v>1841</v>
      </c>
      <c r="K63" t="s">
        <v>1820</v>
      </c>
    </row>
    <row r="64" spans="1:11" x14ac:dyDescent="0.2">
      <c r="A64">
        <v>1.22033E-2</v>
      </c>
      <c r="B64">
        <v>-9.5133124999999905E-3</v>
      </c>
      <c r="C64">
        <v>2.2863999999999999E-2</v>
      </c>
      <c r="D64">
        <v>6.0364895195362802E-3</v>
      </c>
      <c r="E64">
        <v>-4.8934460269482597E-3</v>
      </c>
      <c r="F64">
        <v>1.13140350917246E-2</v>
      </c>
      <c r="G64">
        <v>2.9391E-3</v>
      </c>
      <c r="H64" t="s">
        <v>1851</v>
      </c>
      <c r="I64" t="s">
        <v>1819</v>
      </c>
      <c r="J64" t="s">
        <v>1841</v>
      </c>
      <c r="K64" t="s">
        <v>1820</v>
      </c>
    </row>
    <row r="65" spans="1:11" x14ac:dyDescent="0.2">
      <c r="A65">
        <v>9.6750099999999995E-3</v>
      </c>
      <c r="B65">
        <v>-1.07367025E-2</v>
      </c>
      <c r="C65">
        <v>1.8704994225E-2</v>
      </c>
      <c r="D65">
        <v>4.7796920990364998E-3</v>
      </c>
      <c r="E65">
        <v>-5.46007740049666E-3</v>
      </c>
      <c r="F65">
        <v>9.2421820623444506E-3</v>
      </c>
      <c r="G65">
        <v>8.1238999999999999E-3</v>
      </c>
      <c r="H65" t="s">
        <v>1851</v>
      </c>
      <c r="I65" t="s">
        <v>1821</v>
      </c>
      <c r="J65" t="s">
        <v>1841</v>
      </c>
      <c r="K65" t="s">
        <v>1820</v>
      </c>
    </row>
    <row r="66" spans="1:11" x14ac:dyDescent="0.2">
      <c r="A66">
        <v>3.2484200000000001E-3</v>
      </c>
      <c r="B66">
        <v>-1.0399515E-2</v>
      </c>
      <c r="C66">
        <v>6.4829395724999997E-3</v>
      </c>
      <c r="D66">
        <v>1.5995721946802099E-3</v>
      </c>
      <c r="E66">
        <v>-5.1788314182598201E-3</v>
      </c>
      <c r="F66">
        <v>3.1923108062751702E-3</v>
      </c>
      <c r="G66">
        <v>0.12554000000000001</v>
      </c>
      <c r="H66" t="s">
        <v>1851</v>
      </c>
      <c r="I66" t="s">
        <v>1822</v>
      </c>
      <c r="J66" t="s">
        <v>1841</v>
      </c>
      <c r="K66" t="s">
        <v>1820</v>
      </c>
    </row>
    <row r="67" spans="1:11" x14ac:dyDescent="0.2">
      <c r="A67">
        <v>7.39904E-3</v>
      </c>
      <c r="B67">
        <v>-8.7346850000000007E-3</v>
      </c>
      <c r="C67">
        <v>1.4537973799999999E-2</v>
      </c>
      <c r="D67">
        <v>3.6510819135285601E-3</v>
      </c>
      <c r="E67">
        <v>-4.4060975528644897E-3</v>
      </c>
      <c r="F67">
        <v>7.1742771999065598E-3</v>
      </c>
      <c r="G67">
        <v>2.0681999999999999E-2</v>
      </c>
      <c r="H67" t="s">
        <v>1851</v>
      </c>
      <c r="I67" t="s">
        <v>1823</v>
      </c>
      <c r="J67" t="s">
        <v>1841</v>
      </c>
      <c r="K67" t="s">
        <v>1820</v>
      </c>
    </row>
    <row r="68" spans="1:11" x14ac:dyDescent="0.2">
      <c r="A68">
        <v>5.3762999999999999E-4</v>
      </c>
      <c r="B68">
        <v>-8.0044144999999994E-3</v>
      </c>
      <c r="C68">
        <v>1.0729071105000001E-3</v>
      </c>
      <c r="D68">
        <v>2.6437410736058901E-4</v>
      </c>
      <c r="E68">
        <v>-3.9554761615394497E-3</v>
      </c>
      <c r="F68">
        <v>5.2759151850124996E-4</v>
      </c>
      <c r="G68">
        <v>0.53334000000000004</v>
      </c>
      <c r="H68" t="s">
        <v>1851</v>
      </c>
      <c r="I68" t="s">
        <v>1824</v>
      </c>
      <c r="J68" t="s">
        <v>1841</v>
      </c>
      <c r="K68" t="s">
        <v>1820</v>
      </c>
    </row>
    <row r="69" spans="1:11" x14ac:dyDescent="0.2">
      <c r="A69">
        <v>4.0767299999999999E-2</v>
      </c>
      <c r="B69">
        <v>5.5037999999999997E-3</v>
      </c>
      <c r="C69">
        <v>6.4293164999999999E-2</v>
      </c>
      <c r="D69">
        <v>1.7261850136944298E-2</v>
      </c>
      <c r="E69">
        <v>1.67884580612657E-3</v>
      </c>
      <c r="F69">
        <v>2.7318624788625699E-2</v>
      </c>
      <c r="G69" s="3">
        <v>6.7142999999999994E-8</v>
      </c>
      <c r="H69" t="s">
        <v>1852</v>
      </c>
      <c r="I69" t="s">
        <v>1819</v>
      </c>
      <c r="J69" t="s">
        <v>1841</v>
      </c>
      <c r="K69" t="s">
        <v>1820</v>
      </c>
    </row>
    <row r="70" spans="1:11" x14ac:dyDescent="0.2">
      <c r="A70">
        <v>3.7938800000000002E-2</v>
      </c>
      <c r="B70">
        <v>5.9994925000000296E-3</v>
      </c>
      <c r="C70">
        <v>6.1651104999999998E-2</v>
      </c>
      <c r="D70">
        <v>1.6038673880885899E-2</v>
      </c>
      <c r="E70">
        <v>1.9966425968300002E-3</v>
      </c>
      <c r="F70">
        <v>2.6142130171660401E-2</v>
      </c>
      <c r="G70" s="3">
        <v>1.9362999999999999E-7</v>
      </c>
      <c r="H70" t="s">
        <v>1852</v>
      </c>
      <c r="I70" t="s">
        <v>1821</v>
      </c>
      <c r="J70" t="s">
        <v>1841</v>
      </c>
      <c r="K70" t="s">
        <v>1820</v>
      </c>
    </row>
    <row r="71" spans="1:11" x14ac:dyDescent="0.2">
      <c r="A71">
        <v>3.8950899999999997E-2</v>
      </c>
      <c r="B71">
        <v>5.0230075000000001E-3</v>
      </c>
      <c r="C71">
        <v>6.0823827499999997E-2</v>
      </c>
      <c r="D71">
        <v>1.6475906664065301E-2</v>
      </c>
      <c r="E71">
        <v>1.52546096592471E-3</v>
      </c>
      <c r="F71">
        <v>2.58156944714177E-2</v>
      </c>
      <c r="G71" s="3">
        <v>1.3255000000000001E-7</v>
      </c>
      <c r="H71" t="s">
        <v>1852</v>
      </c>
      <c r="I71" t="s">
        <v>1822</v>
      </c>
      <c r="J71" t="s">
        <v>1841</v>
      </c>
      <c r="K71" t="s">
        <v>1820</v>
      </c>
    </row>
    <row r="72" spans="1:11" x14ac:dyDescent="0.2">
      <c r="A72">
        <v>2.0929699999999999E-2</v>
      </c>
      <c r="B72">
        <v>-6.3025525000000096E-3</v>
      </c>
      <c r="C72">
        <v>3.6687180999999999E-2</v>
      </c>
      <c r="D72">
        <v>8.7643236714682708E-3</v>
      </c>
      <c r="E72">
        <v>-2.9494663272991001E-3</v>
      </c>
      <c r="F72">
        <v>1.53816007860791E-2</v>
      </c>
      <c r="G72">
        <v>1.1598E-4</v>
      </c>
      <c r="H72" t="s">
        <v>1852</v>
      </c>
      <c r="I72" t="s">
        <v>1823</v>
      </c>
      <c r="J72" t="s">
        <v>1841</v>
      </c>
      <c r="K72" t="s">
        <v>1820</v>
      </c>
    </row>
    <row r="73" spans="1:11" x14ac:dyDescent="0.2">
      <c r="A73">
        <v>6.0254799999999997E-3</v>
      </c>
      <c r="B73">
        <v>-1.12718E-2</v>
      </c>
      <c r="C73">
        <v>1.19815540775E-2</v>
      </c>
      <c r="D73">
        <v>2.5024223570928798E-3</v>
      </c>
      <c r="E73">
        <v>-4.7745966974779598E-3</v>
      </c>
      <c r="F73">
        <v>4.9761143910024399E-3</v>
      </c>
      <c r="G73">
        <v>3.9143999999999998E-2</v>
      </c>
      <c r="H73" t="s">
        <v>1852</v>
      </c>
      <c r="I73" t="s">
        <v>1824</v>
      </c>
      <c r="J73" t="s">
        <v>1841</v>
      </c>
      <c r="K73" t="s">
        <v>1820</v>
      </c>
    </row>
    <row r="74" spans="1:11" x14ac:dyDescent="0.2">
      <c r="A74">
        <v>5.2796400000000004E-3</v>
      </c>
      <c r="B74">
        <v>-1.1652605E-2</v>
      </c>
      <c r="C74">
        <v>1.047269569E-2</v>
      </c>
      <c r="D74">
        <v>3.3670401672392502E-3</v>
      </c>
      <c r="E74">
        <v>-7.5318523388905496E-3</v>
      </c>
      <c r="F74">
        <v>6.6789810755332104E-3</v>
      </c>
      <c r="G74">
        <v>4.9272000000000003E-2</v>
      </c>
      <c r="H74" t="s">
        <v>1853</v>
      </c>
      <c r="I74" t="s">
        <v>1819</v>
      </c>
      <c r="J74" t="s">
        <v>1841</v>
      </c>
      <c r="K74" t="s">
        <v>1820</v>
      </c>
    </row>
    <row r="75" spans="1:11" x14ac:dyDescent="0.2">
      <c r="A75">
        <v>2.3060099999999998E-3</v>
      </c>
      <c r="B75">
        <v>-9.1464024999999994E-3</v>
      </c>
      <c r="C75">
        <v>4.6098499294999996E-3</v>
      </c>
      <c r="D75">
        <v>1.46881849490535E-3</v>
      </c>
      <c r="E75">
        <v>-5.8677320619014098E-3</v>
      </c>
      <c r="F75">
        <v>2.93625608046296E-3</v>
      </c>
      <c r="G75">
        <v>0.19403000000000001</v>
      </c>
      <c r="H75" t="s">
        <v>1853</v>
      </c>
      <c r="I75" t="s">
        <v>1821</v>
      </c>
      <c r="J75" t="s">
        <v>1841</v>
      </c>
      <c r="K75" t="s">
        <v>1820</v>
      </c>
    </row>
    <row r="76" spans="1:11" x14ac:dyDescent="0.2">
      <c r="A76">
        <v>4.26773E-3</v>
      </c>
      <c r="B76">
        <v>-1.193292E-2</v>
      </c>
      <c r="C76">
        <v>8.5108415775000008E-3</v>
      </c>
      <c r="D76">
        <v>2.7205586696115599E-3</v>
      </c>
      <c r="E76">
        <v>-7.6954219278015596E-3</v>
      </c>
      <c r="F76">
        <v>5.42545143038711E-3</v>
      </c>
      <c r="G76">
        <v>7.7150999999999997E-2</v>
      </c>
      <c r="H76" t="s">
        <v>1853</v>
      </c>
      <c r="I76" t="s">
        <v>1822</v>
      </c>
      <c r="J76" t="s">
        <v>1841</v>
      </c>
      <c r="K76" t="s">
        <v>1820</v>
      </c>
    </row>
    <row r="77" spans="1:11" x14ac:dyDescent="0.2">
      <c r="A77">
        <v>1.9459499999999999E-3</v>
      </c>
      <c r="B77">
        <v>-1.0737045000000001E-2</v>
      </c>
      <c r="C77">
        <v>3.8853733805000001E-3</v>
      </c>
      <c r="D77">
        <v>1.2392919854172799E-3</v>
      </c>
      <c r="E77">
        <v>-6.8873228011000799E-3</v>
      </c>
      <c r="F77">
        <v>2.47443079415675E-3</v>
      </c>
      <c r="G77">
        <v>0.23288</v>
      </c>
      <c r="H77" t="s">
        <v>1853</v>
      </c>
      <c r="I77" t="s">
        <v>1823</v>
      </c>
      <c r="J77" t="s">
        <v>1841</v>
      </c>
      <c r="K77" t="s">
        <v>1820</v>
      </c>
    </row>
    <row r="78" spans="1:11" x14ac:dyDescent="0.2">
      <c r="A78">
        <v>7.4966499999999997E-3</v>
      </c>
      <c r="B78">
        <v>-1.1477897500000001E-2</v>
      </c>
      <c r="C78">
        <v>1.4795704375E-2</v>
      </c>
      <c r="D78">
        <v>4.7853317242806401E-3</v>
      </c>
      <c r="E78">
        <v>-7.4612776190276101E-3</v>
      </c>
      <c r="F78">
        <v>9.4449146364886608E-3</v>
      </c>
      <c r="G78">
        <v>1.9081999999999998E-2</v>
      </c>
      <c r="H78" t="s">
        <v>1853</v>
      </c>
      <c r="I78" t="s">
        <v>1824</v>
      </c>
      <c r="J78" t="s">
        <v>1841</v>
      </c>
      <c r="K78" t="s">
        <v>1820</v>
      </c>
    </row>
    <row r="79" spans="1:11" x14ac:dyDescent="0.2">
      <c r="A79">
        <v>4.40423E-2</v>
      </c>
      <c r="B79">
        <v>1.1013805E-2</v>
      </c>
      <c r="C79">
        <v>6.72116725E-2</v>
      </c>
      <c r="D79">
        <v>2.2144948860657401E-2</v>
      </c>
      <c r="E79">
        <v>4.8639733701551302E-3</v>
      </c>
      <c r="F79">
        <v>3.3919110065309198E-2</v>
      </c>
      <c r="G79" s="3">
        <v>2.6187999999999999E-8</v>
      </c>
      <c r="H79" t="s">
        <v>1849</v>
      </c>
      <c r="I79" t="s">
        <v>1819</v>
      </c>
      <c r="J79" t="s">
        <v>1841</v>
      </c>
      <c r="K79" t="s">
        <v>1841</v>
      </c>
    </row>
    <row r="80" spans="1:11" x14ac:dyDescent="0.2">
      <c r="A80">
        <v>4.9894099999999997E-2</v>
      </c>
      <c r="B80">
        <v>1.3989455E-2</v>
      </c>
      <c r="C80">
        <v>7.7185152500000007E-2</v>
      </c>
      <c r="D80">
        <v>2.5163501689386501E-2</v>
      </c>
      <c r="E80">
        <v>6.2336311171194503E-3</v>
      </c>
      <c r="F80">
        <v>3.9086655340590401E-2</v>
      </c>
      <c r="G80" s="3">
        <v>3.0378E-9</v>
      </c>
      <c r="H80" t="s">
        <v>1849</v>
      </c>
      <c r="I80" t="s">
        <v>1821</v>
      </c>
      <c r="J80" t="s">
        <v>1841</v>
      </c>
      <c r="K80" t="s">
        <v>1841</v>
      </c>
    </row>
    <row r="81" spans="1:11" x14ac:dyDescent="0.2">
      <c r="A81">
        <v>5.0794199999999998E-2</v>
      </c>
      <c r="B81">
        <v>1.4453499999999999E-2</v>
      </c>
      <c r="C81">
        <v>7.7402982499999995E-2</v>
      </c>
      <c r="D81">
        <v>2.5629431202418399E-2</v>
      </c>
      <c r="E81">
        <v>6.4471488969793699E-3</v>
      </c>
      <c r="F81">
        <v>3.9221863704085203E-2</v>
      </c>
      <c r="G81" s="3">
        <v>2.1806000000000001E-9</v>
      </c>
      <c r="H81" t="s">
        <v>1849</v>
      </c>
      <c r="I81" t="s">
        <v>1822</v>
      </c>
      <c r="J81" t="s">
        <v>1841</v>
      </c>
      <c r="K81" t="s">
        <v>1841</v>
      </c>
    </row>
    <row r="82" spans="1:11" x14ac:dyDescent="0.2">
      <c r="A82">
        <v>5.58402E-2</v>
      </c>
      <c r="B82">
        <v>1.4877380000000001E-2</v>
      </c>
      <c r="C82">
        <v>8.5482279999999994E-2</v>
      </c>
      <c r="D82">
        <v>2.82495394132058E-2</v>
      </c>
      <c r="E82">
        <v>6.4591693810043399E-3</v>
      </c>
      <c r="F82">
        <v>4.3446908495449299E-2</v>
      </c>
      <c r="G82" s="3">
        <v>3.3948E-10</v>
      </c>
      <c r="H82" t="s">
        <v>1849</v>
      </c>
      <c r="I82" t="s">
        <v>1823</v>
      </c>
      <c r="J82" t="s">
        <v>1841</v>
      </c>
      <c r="K82" t="s">
        <v>1841</v>
      </c>
    </row>
    <row r="83" spans="1:11" x14ac:dyDescent="0.2">
      <c r="A83">
        <v>3.1983699999999997E-2</v>
      </c>
      <c r="B83">
        <v>1.5324275E-3</v>
      </c>
      <c r="C83">
        <v>5.3213222499999997E-2</v>
      </c>
      <c r="D83">
        <v>1.5982018725491199E-2</v>
      </c>
      <c r="E83">
        <v>2.6937047484912698E-4</v>
      </c>
      <c r="F83">
        <v>2.6648293204055699E-2</v>
      </c>
      <c r="G83" s="3">
        <v>2.2187999999999998E-6</v>
      </c>
      <c r="H83" t="s">
        <v>1849</v>
      </c>
      <c r="I83" t="s">
        <v>1824</v>
      </c>
      <c r="J83" t="s">
        <v>1841</v>
      </c>
      <c r="K83" t="s">
        <v>1841</v>
      </c>
    </row>
    <row r="84" spans="1:11" x14ac:dyDescent="0.2">
      <c r="A84">
        <v>3.0937E-3</v>
      </c>
      <c r="B84">
        <v>-1.1177555E-2</v>
      </c>
      <c r="C84">
        <v>6.1679799324999996E-3</v>
      </c>
      <c r="D84">
        <v>1.5232662318060499E-3</v>
      </c>
      <c r="E84">
        <v>-5.56585597386059E-3</v>
      </c>
      <c r="F84">
        <v>3.0369853460560001E-3</v>
      </c>
      <c r="G84">
        <v>0.13683000000000001</v>
      </c>
      <c r="H84" t="s">
        <v>1850</v>
      </c>
      <c r="I84" t="s">
        <v>1819</v>
      </c>
      <c r="J84" t="s">
        <v>1841</v>
      </c>
      <c r="K84" t="s">
        <v>1841</v>
      </c>
    </row>
    <row r="85" spans="1:11" x14ac:dyDescent="0.2">
      <c r="A85">
        <v>1.4069600000000001E-3</v>
      </c>
      <c r="B85">
        <v>-9.1401250000000007E-3</v>
      </c>
      <c r="C85">
        <v>2.8096852090000002E-3</v>
      </c>
      <c r="D85">
        <v>6.9216286767062303E-4</v>
      </c>
      <c r="E85">
        <v>-4.5281169680337699E-3</v>
      </c>
      <c r="F85">
        <v>1.3822438817678599E-3</v>
      </c>
      <c r="G85">
        <v>0.31586999999999998</v>
      </c>
      <c r="H85" t="s">
        <v>1850</v>
      </c>
      <c r="I85" t="s">
        <v>1821</v>
      </c>
      <c r="J85" t="s">
        <v>1841</v>
      </c>
      <c r="K85" t="s">
        <v>1841</v>
      </c>
    </row>
    <row r="86" spans="1:11" x14ac:dyDescent="0.2">
      <c r="A86">
        <v>2.2940700000000001E-3</v>
      </c>
      <c r="B86">
        <v>-9.7714350000000002E-3</v>
      </c>
      <c r="C86">
        <v>4.5768497199999997E-3</v>
      </c>
      <c r="D86">
        <v>1.1290894006036501E-3</v>
      </c>
      <c r="E86">
        <v>-4.8527410171723901E-3</v>
      </c>
      <c r="F86">
        <v>2.2526283989230799E-3</v>
      </c>
      <c r="G86">
        <v>0.20022000000000001</v>
      </c>
      <c r="H86" t="s">
        <v>1850</v>
      </c>
      <c r="I86" t="s">
        <v>1822</v>
      </c>
      <c r="J86" t="s">
        <v>1841</v>
      </c>
      <c r="K86" t="s">
        <v>1841</v>
      </c>
    </row>
    <row r="87" spans="1:11" x14ac:dyDescent="0.2">
      <c r="A87">
        <v>8.6144199999999994E-3</v>
      </c>
      <c r="B87">
        <v>-1.030842E-2</v>
      </c>
      <c r="C87">
        <v>1.6398792374999999E-2</v>
      </c>
      <c r="D87">
        <v>4.2534408774322604E-3</v>
      </c>
      <c r="E87">
        <v>-5.2218888639457197E-3</v>
      </c>
      <c r="F87">
        <v>8.0986538139690492E-3</v>
      </c>
      <c r="G87">
        <v>1.2956000000000001E-2</v>
      </c>
      <c r="H87" t="s">
        <v>1850</v>
      </c>
      <c r="I87" t="s">
        <v>1823</v>
      </c>
      <c r="J87" t="s">
        <v>1841</v>
      </c>
      <c r="K87" t="s">
        <v>1841</v>
      </c>
    </row>
    <row r="88" spans="1:11" x14ac:dyDescent="0.2">
      <c r="A88">
        <v>1.53113E-2</v>
      </c>
      <c r="B88">
        <v>-8.0754824999999895E-3</v>
      </c>
      <c r="C88">
        <v>2.7874864499999999E-2</v>
      </c>
      <c r="D88">
        <v>7.5858975960154101E-3</v>
      </c>
      <c r="E88">
        <v>-4.2323574125672E-3</v>
      </c>
      <c r="F88">
        <v>1.3819111020897E-2</v>
      </c>
      <c r="G88">
        <v>9.1009000000000001E-4</v>
      </c>
      <c r="H88" t="s">
        <v>1850</v>
      </c>
      <c r="I88" t="s">
        <v>1824</v>
      </c>
      <c r="J88" t="s">
        <v>1841</v>
      </c>
      <c r="K88" t="s">
        <v>1841</v>
      </c>
    </row>
    <row r="89" spans="1:11" x14ac:dyDescent="0.2">
      <c r="A89">
        <v>2.3993299999999999E-2</v>
      </c>
      <c r="B89">
        <v>-3.29495749999999E-3</v>
      </c>
      <c r="C89">
        <v>4.0889510499999997E-2</v>
      </c>
      <c r="D89">
        <v>1.19402071581676E-2</v>
      </c>
      <c r="E89">
        <v>-2.0014767686089801E-3</v>
      </c>
      <c r="F89">
        <v>2.03788678165009E-2</v>
      </c>
      <c r="G89" s="3">
        <v>3.2206000000000003E-5</v>
      </c>
      <c r="H89" t="s">
        <v>1851</v>
      </c>
      <c r="I89" t="s">
        <v>1819</v>
      </c>
      <c r="J89" t="s">
        <v>1841</v>
      </c>
      <c r="K89" t="s">
        <v>1841</v>
      </c>
    </row>
    <row r="90" spans="1:11" x14ac:dyDescent="0.2">
      <c r="A90">
        <v>1.9203600000000001E-2</v>
      </c>
      <c r="B90">
        <v>-7.3629449999999897E-3</v>
      </c>
      <c r="C90">
        <v>3.4374380500000003E-2</v>
      </c>
      <c r="D90">
        <v>9.5332371989467306E-3</v>
      </c>
      <c r="E90">
        <v>-3.9678512899594103E-3</v>
      </c>
      <c r="F90">
        <v>1.7079862011409899E-2</v>
      </c>
      <c r="G90">
        <v>2.0238E-4</v>
      </c>
      <c r="H90" t="s">
        <v>1851</v>
      </c>
      <c r="I90" t="s">
        <v>1821</v>
      </c>
      <c r="J90" t="s">
        <v>1841</v>
      </c>
      <c r="K90" t="s">
        <v>1841</v>
      </c>
    </row>
    <row r="91" spans="1:11" x14ac:dyDescent="0.2">
      <c r="A91">
        <v>1.6525700000000001E-2</v>
      </c>
      <c r="B91">
        <v>-6.8634674999999796E-3</v>
      </c>
      <c r="C91">
        <v>2.946544425E-2</v>
      </c>
      <c r="D91">
        <v>8.1926385815671698E-3</v>
      </c>
      <c r="E91">
        <v>-3.64158104204617E-3</v>
      </c>
      <c r="F91">
        <v>1.46191947382701E-2</v>
      </c>
      <c r="G91">
        <v>5.6990999999999997E-4</v>
      </c>
      <c r="H91" t="s">
        <v>1851</v>
      </c>
      <c r="I91" t="s">
        <v>1822</v>
      </c>
      <c r="J91" t="s">
        <v>1841</v>
      </c>
      <c r="K91" t="s">
        <v>1841</v>
      </c>
    </row>
    <row r="92" spans="1:11" x14ac:dyDescent="0.2">
      <c r="A92">
        <v>2.7096200000000001E-2</v>
      </c>
      <c r="B92">
        <v>-4.0863249999999801E-3</v>
      </c>
      <c r="C92">
        <v>4.4752016249999998E-2</v>
      </c>
      <c r="D92">
        <v>1.3505822374840701E-2</v>
      </c>
      <c r="E92">
        <v>-2.50902887948189E-3</v>
      </c>
      <c r="F92">
        <v>2.23484199508318E-2</v>
      </c>
      <c r="G92" s="3">
        <v>9.8514000000000002E-6</v>
      </c>
      <c r="H92" t="s">
        <v>1851</v>
      </c>
      <c r="I92" t="s">
        <v>1823</v>
      </c>
      <c r="J92" t="s">
        <v>1841</v>
      </c>
      <c r="K92" t="s">
        <v>1841</v>
      </c>
    </row>
    <row r="93" spans="1:11" x14ac:dyDescent="0.2">
      <c r="A93">
        <v>3.4642899999999997E-2</v>
      </c>
      <c r="B93">
        <v>1.67094500000001E-3</v>
      </c>
      <c r="C93">
        <v>5.6854164999999998E-2</v>
      </c>
      <c r="D93">
        <v>1.7334508392538299E-2</v>
      </c>
      <c r="E93">
        <v>2.5167196050409799E-4</v>
      </c>
      <c r="F93">
        <v>2.8518863800231799E-2</v>
      </c>
      <c r="G93" s="3">
        <v>5.5838E-7</v>
      </c>
      <c r="H93" t="s">
        <v>1851</v>
      </c>
      <c r="I93" t="s">
        <v>1824</v>
      </c>
      <c r="J93" t="s">
        <v>1841</v>
      </c>
      <c r="K93" t="s">
        <v>1841</v>
      </c>
    </row>
    <row r="94" spans="1:11" x14ac:dyDescent="0.2">
      <c r="A94">
        <v>6.8171800000000005E-2</v>
      </c>
      <c r="B94">
        <v>2.6678400000000001E-2</v>
      </c>
      <c r="C94">
        <v>9.7561204999999998E-2</v>
      </c>
      <c r="D94">
        <v>2.9317947081166199E-2</v>
      </c>
      <c r="E94">
        <v>1.0327588961917E-2</v>
      </c>
      <c r="F94">
        <v>4.2232693294620399E-2</v>
      </c>
      <c r="G94" s="3">
        <v>1.1947999999999999E-12</v>
      </c>
      <c r="H94" t="s">
        <v>1852</v>
      </c>
      <c r="I94" t="s">
        <v>1819</v>
      </c>
      <c r="J94" t="s">
        <v>1841</v>
      </c>
      <c r="K94" t="s">
        <v>1841</v>
      </c>
    </row>
    <row r="95" spans="1:11" x14ac:dyDescent="0.2">
      <c r="A95">
        <v>6.6984000000000002E-2</v>
      </c>
      <c r="B95">
        <v>2.4649174999999999E-2</v>
      </c>
      <c r="C95">
        <v>9.8440352499999995E-2</v>
      </c>
      <c r="D95">
        <v>2.8787577667535001E-2</v>
      </c>
      <c r="E95">
        <v>9.4291966080814298E-3</v>
      </c>
      <c r="F95">
        <v>4.2576007783682597E-2</v>
      </c>
      <c r="G95" s="3">
        <v>1.8921E-12</v>
      </c>
      <c r="H95" t="s">
        <v>1852</v>
      </c>
      <c r="I95" t="s">
        <v>1821</v>
      </c>
      <c r="J95" t="s">
        <v>1841</v>
      </c>
      <c r="K95" t="s">
        <v>1841</v>
      </c>
    </row>
    <row r="96" spans="1:11" x14ac:dyDescent="0.2">
      <c r="A96">
        <v>6.15828E-2</v>
      </c>
      <c r="B96">
        <v>2.1297199999999999E-2</v>
      </c>
      <c r="C96">
        <v>9.0439212500000005E-2</v>
      </c>
      <c r="D96">
        <v>2.6384914589900301E-2</v>
      </c>
      <c r="E96">
        <v>8.0999776785772998E-3</v>
      </c>
      <c r="F96">
        <v>3.8975007195324297E-2</v>
      </c>
      <c r="G96" s="3">
        <v>1.5252999999999999E-11</v>
      </c>
      <c r="H96" t="s">
        <v>1852</v>
      </c>
      <c r="I96" t="s">
        <v>1822</v>
      </c>
      <c r="J96" t="s">
        <v>1841</v>
      </c>
      <c r="K96" t="s">
        <v>1841</v>
      </c>
    </row>
    <row r="97" spans="1:11" x14ac:dyDescent="0.2">
      <c r="A97">
        <v>6.0071800000000002E-2</v>
      </c>
      <c r="B97">
        <v>2.02739675E-2</v>
      </c>
      <c r="C97">
        <v>8.9008657500000005E-2</v>
      </c>
      <c r="D97">
        <v>2.5715406567978501E-2</v>
      </c>
      <c r="E97">
        <v>7.6883890178447998E-3</v>
      </c>
      <c r="F97">
        <v>3.8318504870730297E-2</v>
      </c>
      <c r="G97" s="3">
        <v>2.7324000000000001E-11</v>
      </c>
      <c r="H97" t="s">
        <v>1852</v>
      </c>
      <c r="I97" t="s">
        <v>1823</v>
      </c>
      <c r="J97" t="s">
        <v>1841</v>
      </c>
      <c r="K97" t="s">
        <v>1841</v>
      </c>
    </row>
    <row r="98" spans="1:11" x14ac:dyDescent="0.2">
      <c r="A98">
        <v>2.7841100000000001E-2</v>
      </c>
      <c r="B98">
        <v>-2.6419449999999802E-3</v>
      </c>
      <c r="C98">
        <v>4.7159139500000002E-2</v>
      </c>
      <c r="D98">
        <v>1.17035450277216E-2</v>
      </c>
      <c r="E98">
        <v>-1.53538903942268E-3</v>
      </c>
      <c r="F98">
        <v>1.9862513099717399E-2</v>
      </c>
      <c r="G98" s="3">
        <v>6.5699000000000004E-6</v>
      </c>
      <c r="H98" t="s">
        <v>1852</v>
      </c>
      <c r="I98" t="s">
        <v>1824</v>
      </c>
      <c r="J98" t="s">
        <v>1841</v>
      </c>
      <c r="K98" t="s">
        <v>1841</v>
      </c>
    </row>
    <row r="99" spans="1:11" x14ac:dyDescent="0.2">
      <c r="A99">
        <v>2.49126E-2</v>
      </c>
      <c r="B99">
        <v>-2.3190174999999898E-3</v>
      </c>
      <c r="C99">
        <v>4.2420792749999998E-2</v>
      </c>
      <c r="D99">
        <v>1.60188510508265E-2</v>
      </c>
      <c r="E99">
        <v>-1.87902108250175E-3</v>
      </c>
      <c r="F99">
        <v>2.7311405587673102E-2</v>
      </c>
      <c r="G99" s="3">
        <v>2.5287999999999999E-5</v>
      </c>
      <c r="H99" t="s">
        <v>1853</v>
      </c>
      <c r="I99" t="s">
        <v>1819</v>
      </c>
      <c r="J99" t="s">
        <v>1841</v>
      </c>
      <c r="K99" t="s">
        <v>1841</v>
      </c>
    </row>
    <row r="100" spans="1:11" x14ac:dyDescent="0.2">
      <c r="A100">
        <v>2.1389700000000001E-2</v>
      </c>
      <c r="B100">
        <v>-6.2473249999999902E-3</v>
      </c>
      <c r="C100">
        <v>3.8150070500000001E-2</v>
      </c>
      <c r="D100">
        <v>1.3733300841405401E-2</v>
      </c>
      <c r="E100">
        <v>-4.3801987307567E-3</v>
      </c>
      <c r="F100">
        <v>2.4515075757357001E-2</v>
      </c>
      <c r="G100" s="3">
        <v>9.5965999999999996E-5</v>
      </c>
      <c r="H100" t="s">
        <v>1853</v>
      </c>
      <c r="I100" t="s">
        <v>1821</v>
      </c>
      <c r="J100" t="s">
        <v>1841</v>
      </c>
      <c r="K100" t="s">
        <v>1841</v>
      </c>
    </row>
    <row r="101" spans="1:11" x14ac:dyDescent="0.2">
      <c r="A101">
        <v>2.5242000000000001E-2</v>
      </c>
      <c r="B101">
        <v>-1.9230674999999901E-3</v>
      </c>
      <c r="C101">
        <v>4.1845717249999997E-2</v>
      </c>
      <c r="D101">
        <v>1.6232901526343001E-2</v>
      </c>
      <c r="E101">
        <v>-1.62569385802121E-3</v>
      </c>
      <c r="F101">
        <v>2.69490754039713E-2</v>
      </c>
      <c r="G101" s="3">
        <v>2.2330000000000001E-5</v>
      </c>
      <c r="H101" t="s">
        <v>1853</v>
      </c>
      <c r="I101" t="s">
        <v>1822</v>
      </c>
      <c r="J101" t="s">
        <v>1841</v>
      </c>
      <c r="K101" t="s">
        <v>1841</v>
      </c>
    </row>
    <row r="102" spans="1:11" x14ac:dyDescent="0.2">
      <c r="A102">
        <v>4.6000100000000002E-2</v>
      </c>
      <c r="B102">
        <v>9.0990475000000091E-3</v>
      </c>
      <c r="C102">
        <v>7.2841807499999994E-2</v>
      </c>
      <c r="D102">
        <v>2.9842442859005901E-2</v>
      </c>
      <c r="E102">
        <v>5.0487037160469404E-3</v>
      </c>
      <c r="F102">
        <v>4.7395699374501998E-2</v>
      </c>
      <c r="G102" s="3">
        <v>9.1607999999999992E-9</v>
      </c>
      <c r="H102" t="s">
        <v>1853</v>
      </c>
      <c r="I102" t="s">
        <v>1823</v>
      </c>
      <c r="J102" t="s">
        <v>1841</v>
      </c>
      <c r="K102" t="s">
        <v>1841</v>
      </c>
    </row>
    <row r="103" spans="1:11" x14ac:dyDescent="0.2">
      <c r="A103">
        <v>5.6620799999999999E-2</v>
      </c>
      <c r="B103">
        <v>1.7968992499999999E-2</v>
      </c>
      <c r="C103">
        <v>8.6572134999999995E-2</v>
      </c>
      <c r="D103">
        <v>3.6898645850049303E-2</v>
      </c>
      <c r="E103">
        <v>1.0671511051560801E-2</v>
      </c>
      <c r="F103">
        <v>5.6636110959272401E-2</v>
      </c>
      <c r="G103" s="3">
        <v>1.6939E-10</v>
      </c>
      <c r="H103" t="s">
        <v>1853</v>
      </c>
      <c r="I103" t="s">
        <v>1824</v>
      </c>
      <c r="J103" t="s">
        <v>1841</v>
      </c>
      <c r="K103" t="s">
        <v>1841</v>
      </c>
    </row>
  </sheetData>
  <autoFilter ref="A3:K103" xr:uid="{06F23B61-9321-3649-BF3C-BB7170348976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Set 1</vt:lpstr>
      <vt:lpstr>Supplementary Data Set 2</vt:lpstr>
      <vt:lpstr>Supplementary Data Se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27T19:59:37Z</dcterms:created>
  <dcterms:modified xsi:type="dcterms:W3CDTF">2019-01-27T20:16:51Z</dcterms:modified>
</cp:coreProperties>
</file>